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uario\Desktop\Ultimo cambio en articulo\"/>
    </mc:Choice>
  </mc:AlternateContent>
  <xr:revisionPtr revIDLastSave="0" documentId="13_ncr:1_{B66EB372-33F6-412B-B1E2-A32CE48A0002}" xr6:coauthVersionLast="47" xr6:coauthVersionMax="47" xr10:uidLastSave="{00000000-0000-0000-0000-000000000000}"/>
  <bookViews>
    <workbookView xWindow="-120" yWindow="-120" windowWidth="29040" windowHeight="15720" firstSheet="2" activeTab="3" xr2:uid="{F0E9EE10-0C79-4D1D-B4C1-DD9485BF80AC}"/>
  </bookViews>
  <sheets>
    <sheet name="Table S1 refseq_allLEA6_protein" sheetId="13" r:id="rId1"/>
    <sheet name="Table S2 raxml_trees_support" sheetId="11" r:id="rId2"/>
    <sheet name="Table S3 oligonucleotides" sheetId="17" r:id="rId3"/>
    <sheet name="Table S4 Cis_elements" sheetId="10" r:id="rId4"/>
    <sheet name="Table S5 refseq_fasta.name" sheetId="12" r:id="rId5"/>
    <sheet name="Table S6 germination_atlea6-2.1" sheetId="6" r:id="rId6"/>
    <sheet name="Table S7 Germination_gradient" sheetId="16" r:id="rId7"/>
    <sheet name="Table S8 Germination_atlea6-2.2" sheetId="15" r:id="rId8"/>
    <sheet name="Table S9 seedlings_rawdata" sheetId="14" r:id="rId9"/>
    <sheet name="Table S10 root_rawdata" sheetId="3" r:id="rId10"/>
    <sheet name="Table S11 aging_data" sheetId="7" r:id="rId11"/>
    <sheet name="Table S12 glassy_properties" sheetId="8" r:id="rId12"/>
    <sheet name="Table S13 dehydrat_assays" sheetId="9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4" i="8" l="1"/>
  <c r="T13" i="8"/>
  <c r="T14" i="8" s="1"/>
  <c r="Q13" i="8"/>
  <c r="Q14" i="8" s="1"/>
  <c r="N13" i="8"/>
  <c r="N14" i="8" s="1"/>
  <c r="K13" i="8"/>
  <c r="K14" i="8" s="1"/>
  <c r="H13" i="8"/>
  <c r="H14" i="8" s="1"/>
  <c r="E13" i="8"/>
  <c r="B13" i="8"/>
  <c r="B14" i="8" s="1"/>
  <c r="T12" i="8"/>
  <c r="Q12" i="8"/>
  <c r="N12" i="8"/>
  <c r="K12" i="8"/>
  <c r="H12" i="8"/>
  <c r="E12" i="8"/>
  <c r="B12" i="8"/>
  <c r="T10" i="8"/>
  <c r="T9" i="8"/>
  <c r="Q9" i="8"/>
  <c r="Q10" i="8" s="1"/>
  <c r="N9" i="8"/>
  <c r="N10" i="8" s="1"/>
  <c r="K9" i="8"/>
  <c r="K10" i="8" s="1"/>
  <c r="H9" i="8"/>
  <c r="H10" i="8" s="1"/>
  <c r="E9" i="8"/>
  <c r="E10" i="8" s="1"/>
  <c r="B9" i="8"/>
  <c r="B10" i="8" s="1"/>
  <c r="T8" i="8"/>
  <c r="Q8" i="8"/>
  <c r="N8" i="8"/>
  <c r="K8" i="8"/>
  <c r="H8" i="8"/>
  <c r="E8" i="8"/>
  <c r="B8" i="8"/>
  <c r="K6" i="8"/>
  <c r="T5" i="8"/>
  <c r="T6" i="8" s="1"/>
  <c r="Q5" i="8"/>
  <c r="Q6" i="8" s="1"/>
  <c r="N5" i="8"/>
  <c r="N6" i="8" s="1"/>
  <c r="K5" i="8"/>
  <c r="H5" i="8"/>
  <c r="H6" i="8" s="1"/>
  <c r="E5" i="8"/>
  <c r="E6" i="8" s="1"/>
  <c r="B5" i="8"/>
  <c r="B6" i="8" s="1"/>
  <c r="T4" i="8"/>
  <c r="Q4" i="8"/>
  <c r="N4" i="8"/>
  <c r="K4" i="8"/>
  <c r="H4" i="8"/>
  <c r="E4" i="8"/>
  <c r="B4" i="8"/>
  <c r="T2" i="8"/>
  <c r="Q2" i="8"/>
  <c r="N2" i="8"/>
  <c r="K2" i="8"/>
  <c r="H2" i="8"/>
  <c r="E2" i="8"/>
  <c r="B2" i="8"/>
  <c r="AF114" i="3"/>
  <c r="AG114" i="3"/>
  <c r="AH114" i="3" s="1"/>
  <c r="AF115" i="3"/>
  <c r="AG115" i="3"/>
  <c r="AH115" i="3" s="1"/>
  <c r="AF116" i="3"/>
  <c r="AG116" i="3"/>
  <c r="AH116" i="3" s="1"/>
  <c r="AF117" i="3"/>
  <c r="AG117" i="3"/>
  <c r="AH117" i="3" s="1"/>
  <c r="AF118" i="3"/>
  <c r="AG118" i="3"/>
  <c r="AH118" i="3" s="1"/>
  <c r="AF119" i="3"/>
  <c r="AG119" i="3"/>
  <c r="AH119" i="3" s="1"/>
  <c r="AF120" i="3"/>
  <c r="AG120" i="3"/>
  <c r="AH120" i="3"/>
  <c r="AF121" i="3"/>
  <c r="AG121" i="3"/>
  <c r="AH121" i="3" s="1"/>
  <c r="AF122" i="3"/>
  <c r="AG122" i="3"/>
  <c r="AH122" i="3" s="1"/>
  <c r="AF123" i="3"/>
  <c r="AG123" i="3"/>
  <c r="AH123" i="3"/>
  <c r="AF124" i="3"/>
  <c r="AG124" i="3"/>
  <c r="AH124" i="3" s="1"/>
  <c r="AF125" i="3"/>
  <c r="AG125" i="3"/>
  <c r="AH125" i="3" s="1"/>
  <c r="AF129" i="3"/>
  <c r="AG129" i="3"/>
  <c r="AH129" i="3" s="1"/>
  <c r="AF130" i="3"/>
  <c r="AG130" i="3"/>
  <c r="AH130" i="3"/>
  <c r="AF131" i="3"/>
  <c r="AG131" i="3"/>
  <c r="AH131" i="3"/>
  <c r="AF132" i="3"/>
  <c r="AG132" i="3"/>
  <c r="AH132" i="3" s="1"/>
  <c r="AF133" i="3"/>
  <c r="AG133" i="3"/>
  <c r="AH133" i="3"/>
  <c r="AF134" i="3"/>
  <c r="AG134" i="3"/>
  <c r="AH134" i="3" s="1"/>
  <c r="AF135" i="3"/>
  <c r="AG135" i="3"/>
  <c r="AH135" i="3" s="1"/>
  <c r="AF136" i="3"/>
  <c r="AG136" i="3"/>
  <c r="AH136" i="3" s="1"/>
  <c r="AF137" i="3"/>
  <c r="AG137" i="3"/>
  <c r="AH137" i="3" s="1"/>
  <c r="AF138" i="3"/>
  <c r="AG138" i="3"/>
  <c r="AH138" i="3" s="1"/>
  <c r="AF139" i="3"/>
  <c r="AG139" i="3"/>
  <c r="AH139" i="3" s="1"/>
  <c r="AF140" i="3"/>
  <c r="AG140" i="3"/>
  <c r="AH140" i="3" s="1"/>
  <c r="AF144" i="3"/>
  <c r="AG144" i="3"/>
  <c r="AH144" i="3" s="1"/>
  <c r="AF145" i="3"/>
  <c r="AG145" i="3"/>
  <c r="AH145" i="3" s="1"/>
  <c r="AF146" i="3"/>
  <c r="AG146" i="3"/>
  <c r="AH146" i="3"/>
  <c r="AF147" i="3"/>
  <c r="AG147" i="3"/>
  <c r="AH147" i="3" s="1"/>
  <c r="AF148" i="3"/>
  <c r="AG148" i="3"/>
  <c r="AH148" i="3"/>
  <c r="AF149" i="3"/>
  <c r="AG149" i="3"/>
  <c r="AH149" i="3"/>
  <c r="AF150" i="3"/>
  <c r="AG150" i="3"/>
  <c r="AH150" i="3" s="1"/>
  <c r="AF151" i="3"/>
  <c r="AG151" i="3"/>
  <c r="AH151" i="3" s="1"/>
  <c r="AF152" i="3"/>
  <c r="AG152" i="3"/>
  <c r="AH152" i="3"/>
  <c r="AF153" i="3"/>
  <c r="AG153" i="3"/>
  <c r="AH153" i="3" s="1"/>
  <c r="AF154" i="3"/>
  <c r="AG154" i="3"/>
  <c r="AH154" i="3" s="1"/>
  <c r="AF155" i="3"/>
  <c r="AG155" i="3"/>
  <c r="AH155" i="3" s="1"/>
  <c r="AF159" i="3"/>
  <c r="AG159" i="3"/>
  <c r="AH159" i="3" s="1"/>
  <c r="AF160" i="3"/>
  <c r="AG160" i="3"/>
  <c r="AH160" i="3"/>
  <c r="AF161" i="3"/>
  <c r="AG161" i="3"/>
  <c r="AH161" i="3" s="1"/>
  <c r="AF162" i="3"/>
  <c r="AG162" i="3"/>
  <c r="AH162" i="3" s="1"/>
  <c r="AF163" i="3"/>
  <c r="AG163" i="3"/>
  <c r="AH163" i="3"/>
  <c r="AF164" i="3"/>
  <c r="AG164" i="3"/>
  <c r="AH164" i="3"/>
  <c r="AF165" i="3"/>
  <c r="AG165" i="3"/>
  <c r="AH165" i="3"/>
  <c r="AF166" i="3"/>
  <c r="AG166" i="3"/>
  <c r="AH166" i="3" s="1"/>
  <c r="AF167" i="3"/>
  <c r="AG167" i="3"/>
  <c r="AH167" i="3"/>
  <c r="AF168" i="3"/>
  <c r="AG168" i="3"/>
  <c r="AH168" i="3"/>
  <c r="AF169" i="3"/>
  <c r="AG169" i="3"/>
  <c r="AH169" i="3" s="1"/>
  <c r="AF170" i="3"/>
  <c r="AG170" i="3"/>
  <c r="AH170" i="3" s="1"/>
  <c r="AF175" i="3"/>
  <c r="AG175" i="3"/>
  <c r="AH175" i="3"/>
  <c r="AF176" i="3"/>
  <c r="AG176" i="3"/>
  <c r="AH176" i="3" s="1"/>
  <c r="AF177" i="3"/>
  <c r="AG177" i="3"/>
  <c r="AH177" i="3"/>
  <c r="AF178" i="3"/>
  <c r="AG178" i="3"/>
  <c r="AH178" i="3" s="1"/>
  <c r="AF179" i="3"/>
  <c r="AG179" i="3"/>
  <c r="AH179" i="3"/>
  <c r="AF180" i="3"/>
  <c r="AG180" i="3"/>
  <c r="AH180" i="3"/>
  <c r="AF181" i="3"/>
  <c r="AG181" i="3"/>
  <c r="AH181" i="3"/>
  <c r="AF182" i="3"/>
  <c r="AG182" i="3"/>
  <c r="AH182" i="3" s="1"/>
  <c r="AF183" i="3"/>
  <c r="AG183" i="3"/>
  <c r="AH183" i="3"/>
  <c r="AF184" i="3"/>
  <c r="AG184" i="3"/>
  <c r="AH184" i="3"/>
  <c r="AF185" i="3"/>
  <c r="AG185" i="3"/>
  <c r="AH185" i="3"/>
  <c r="AF186" i="3"/>
  <c r="AG186" i="3"/>
  <c r="AH186" i="3" s="1"/>
  <c r="AG75" i="3" l="1"/>
  <c r="AH75" i="3" s="1"/>
  <c r="AF75" i="3"/>
  <c r="AG74" i="3"/>
  <c r="AH74" i="3" s="1"/>
  <c r="AF74" i="3"/>
  <c r="AG73" i="3"/>
  <c r="AH73" i="3" s="1"/>
  <c r="AF73" i="3"/>
  <c r="AG72" i="3"/>
  <c r="AH72" i="3" s="1"/>
  <c r="AF72" i="3"/>
  <c r="AG71" i="3"/>
  <c r="AH71" i="3" s="1"/>
  <c r="AF71" i="3"/>
  <c r="AG70" i="3"/>
  <c r="AH70" i="3" s="1"/>
  <c r="AF70" i="3"/>
  <c r="AG69" i="3"/>
  <c r="AH69" i="3" s="1"/>
  <c r="AF69" i="3"/>
  <c r="AG68" i="3"/>
  <c r="AH68" i="3" s="1"/>
  <c r="AF68" i="3"/>
  <c r="AG67" i="3"/>
  <c r="AH67" i="3" s="1"/>
  <c r="AF67" i="3"/>
  <c r="AG66" i="3"/>
  <c r="AH66" i="3" s="1"/>
  <c r="AF66" i="3"/>
  <c r="AG65" i="3"/>
  <c r="AH65" i="3" s="1"/>
  <c r="AF65" i="3"/>
  <c r="AG64" i="3"/>
  <c r="AH64" i="3" s="1"/>
  <c r="AF64" i="3"/>
  <c r="AG59" i="3"/>
  <c r="AH59" i="3" s="1"/>
  <c r="AF59" i="3"/>
  <c r="AG58" i="3"/>
  <c r="AH58" i="3" s="1"/>
  <c r="AF58" i="3"/>
  <c r="AG57" i="3"/>
  <c r="AH57" i="3" s="1"/>
  <c r="AF57" i="3"/>
  <c r="AG56" i="3"/>
  <c r="AH56" i="3" s="1"/>
  <c r="AF56" i="3"/>
  <c r="AG55" i="3"/>
  <c r="AH55" i="3" s="1"/>
  <c r="AF55" i="3"/>
  <c r="AG54" i="3"/>
  <c r="AH54" i="3" s="1"/>
  <c r="AF54" i="3"/>
  <c r="AG53" i="3"/>
  <c r="AH53" i="3" s="1"/>
  <c r="AF53" i="3"/>
  <c r="AG52" i="3"/>
  <c r="AH52" i="3" s="1"/>
  <c r="AF52" i="3"/>
  <c r="AG51" i="3"/>
  <c r="AH51" i="3" s="1"/>
  <c r="AF51" i="3"/>
  <c r="AG50" i="3"/>
  <c r="AH50" i="3" s="1"/>
  <c r="AF50" i="3"/>
  <c r="AG49" i="3"/>
  <c r="AH49" i="3" s="1"/>
  <c r="AF49" i="3"/>
  <c r="AG48" i="3"/>
  <c r="AH48" i="3" s="1"/>
  <c r="AF48" i="3"/>
  <c r="AG44" i="3"/>
  <c r="AH44" i="3" s="1"/>
  <c r="AF44" i="3"/>
  <c r="AG43" i="3"/>
  <c r="AH43" i="3" s="1"/>
  <c r="AF43" i="3"/>
  <c r="AG42" i="3"/>
  <c r="AH42" i="3" s="1"/>
  <c r="AF42" i="3"/>
  <c r="AG41" i="3"/>
  <c r="AH41" i="3" s="1"/>
  <c r="AF41" i="3"/>
  <c r="AG40" i="3"/>
  <c r="AH40" i="3" s="1"/>
  <c r="AF40" i="3"/>
  <c r="AG39" i="3"/>
  <c r="AH39" i="3" s="1"/>
  <c r="AF39" i="3"/>
  <c r="AG38" i="3"/>
  <c r="AH38" i="3" s="1"/>
  <c r="AF38" i="3"/>
  <c r="AG37" i="3"/>
  <c r="AH37" i="3" s="1"/>
  <c r="AF37" i="3"/>
  <c r="AG36" i="3"/>
  <c r="AH36" i="3" s="1"/>
  <c r="AF36" i="3"/>
  <c r="AG35" i="3"/>
  <c r="AH35" i="3" s="1"/>
  <c r="AF35" i="3"/>
  <c r="AG34" i="3"/>
  <c r="AH34" i="3" s="1"/>
  <c r="AF34" i="3"/>
  <c r="AG33" i="3"/>
  <c r="AH33" i="3" s="1"/>
  <c r="AF33" i="3"/>
  <c r="AG29" i="3"/>
  <c r="AH29" i="3" s="1"/>
  <c r="AF29" i="3"/>
  <c r="AG28" i="3"/>
  <c r="AH28" i="3" s="1"/>
  <c r="AF28" i="3"/>
  <c r="AG27" i="3"/>
  <c r="AH27" i="3" s="1"/>
  <c r="AF27" i="3"/>
  <c r="AG26" i="3"/>
  <c r="AH26" i="3" s="1"/>
  <c r="AF26" i="3"/>
  <c r="AG25" i="3"/>
  <c r="AH25" i="3" s="1"/>
  <c r="AF25" i="3"/>
  <c r="AG24" i="3"/>
  <c r="AH24" i="3" s="1"/>
  <c r="AF24" i="3"/>
  <c r="AG23" i="3"/>
  <c r="AH23" i="3" s="1"/>
  <c r="AF23" i="3"/>
  <c r="AG22" i="3"/>
  <c r="AH22" i="3" s="1"/>
  <c r="AF22" i="3"/>
  <c r="AG21" i="3"/>
  <c r="AH21" i="3" s="1"/>
  <c r="AF21" i="3"/>
  <c r="AG20" i="3"/>
  <c r="AH20" i="3" s="1"/>
  <c r="AF20" i="3"/>
  <c r="AG19" i="3"/>
  <c r="AH19" i="3" s="1"/>
  <c r="AF19" i="3"/>
  <c r="AG18" i="3"/>
  <c r="AH18" i="3" s="1"/>
  <c r="AF18" i="3"/>
  <c r="AG14" i="3"/>
  <c r="AH14" i="3" s="1"/>
  <c r="AF14" i="3"/>
  <c r="AG13" i="3"/>
  <c r="AH13" i="3" s="1"/>
  <c r="AF13" i="3"/>
  <c r="AG12" i="3"/>
  <c r="AH12" i="3" s="1"/>
  <c r="AF12" i="3"/>
  <c r="AG11" i="3"/>
  <c r="AH11" i="3" s="1"/>
  <c r="AF11" i="3"/>
  <c r="AG10" i="3"/>
  <c r="AH10" i="3" s="1"/>
  <c r="AF10" i="3"/>
  <c r="AG9" i="3"/>
  <c r="AH9" i="3" s="1"/>
  <c r="AF9" i="3"/>
  <c r="AG8" i="3"/>
  <c r="AH8" i="3" s="1"/>
  <c r="AF8" i="3"/>
  <c r="AG7" i="3"/>
  <c r="AH7" i="3" s="1"/>
  <c r="AF7" i="3"/>
  <c r="AG6" i="3"/>
  <c r="AH6" i="3" s="1"/>
  <c r="AF6" i="3"/>
  <c r="AG5" i="3"/>
  <c r="AH5" i="3" s="1"/>
  <c r="AF5" i="3"/>
  <c r="AG4" i="3"/>
  <c r="AH4" i="3" s="1"/>
  <c r="AF4" i="3"/>
  <c r="AG3" i="3"/>
  <c r="AH3" i="3" s="1"/>
  <c r="AF3" i="3"/>
</calcChain>
</file>

<file path=xl/sharedStrings.xml><?xml version="1.0" encoding="utf-8"?>
<sst xmlns="http://schemas.openxmlformats.org/spreadsheetml/2006/main" count="2808" uniqueCount="1142">
  <si>
    <t>MS</t>
  </si>
  <si>
    <t>DDT</t>
  </si>
  <si>
    <t>Promedio</t>
  </si>
  <si>
    <t>Desvesta</t>
  </si>
  <si>
    <t>Error</t>
  </si>
  <si>
    <t>NaCl 50 mM</t>
  </si>
  <si>
    <t>NaCl 75 mM</t>
  </si>
  <si>
    <t>NaCl 100 mM</t>
  </si>
  <si>
    <t>Manitol 300mM</t>
  </si>
  <si>
    <t># Raíces</t>
  </si>
  <si>
    <t>Raices</t>
  </si>
  <si>
    <t xml:space="preserve">Raices </t>
  </si>
  <si>
    <t>NaCl 50mM</t>
  </si>
  <si>
    <t>NaCl 75mM</t>
  </si>
  <si>
    <t>NaCl 100mM</t>
  </si>
  <si>
    <t>Wild-type</t>
  </si>
  <si>
    <t>FLAG_1</t>
  </si>
  <si>
    <t>Wt Fresh seeds</t>
  </si>
  <si>
    <t>FLAG_1 Fresh seeds</t>
  </si>
  <si>
    <t>Wt 2 years old</t>
  </si>
  <si>
    <t>FLAG_1 2 years old</t>
  </si>
  <si>
    <t>Wt 3 years old</t>
  </si>
  <si>
    <t>FLAG_1 3 years old</t>
  </si>
  <si>
    <t>Wt 4 years old</t>
  </si>
  <si>
    <t>FLAG_1 4 years old</t>
  </si>
  <si>
    <t>hours</t>
  </si>
  <si>
    <t>Wt 9 months old</t>
  </si>
  <si>
    <t>FLAG_1 9 months old</t>
  </si>
  <si>
    <t>Wt 5 months old</t>
  </si>
  <si>
    <t>FLAG_1 5 months old</t>
  </si>
  <si>
    <t>Wt 3 months old</t>
  </si>
  <si>
    <t>FLAG_1 3 months old</t>
  </si>
  <si>
    <t>FLAG_1 Fresh Seeds</t>
  </si>
  <si>
    <t>different months</t>
  </si>
  <si>
    <t>Complement lines</t>
  </si>
  <si>
    <t>Wt</t>
  </si>
  <si>
    <t>FLAG_3</t>
  </si>
  <si>
    <t>Comp_10</t>
  </si>
  <si>
    <t>Comp_11</t>
  </si>
  <si>
    <t>Comp_13</t>
  </si>
  <si>
    <t>OE lines</t>
  </si>
  <si>
    <t>FLAG_2</t>
  </si>
  <si>
    <t>OE4</t>
  </si>
  <si>
    <t>OE5</t>
  </si>
  <si>
    <t>OE6</t>
  </si>
  <si>
    <t>OE8</t>
  </si>
  <si>
    <t>pH</t>
  </si>
  <si>
    <t>different pH</t>
  </si>
  <si>
    <t>PvLEA6</t>
  </si>
  <si>
    <t>AtLEA6-2.1</t>
  </si>
  <si>
    <t>AtLEA4-5</t>
  </si>
  <si>
    <t>No protein</t>
  </si>
  <si>
    <t>different levels of dehydration</t>
  </si>
  <si>
    <r>
      <t>AtL</t>
    </r>
    <r>
      <rPr>
        <i/>
        <sz val="10"/>
        <rFont val="Arial"/>
      </rPr>
      <t>EA6-2.1</t>
    </r>
  </si>
  <si>
    <t>Control I</t>
  </si>
  <si>
    <t>Time</t>
  </si>
  <si>
    <t>WT</t>
  </si>
  <si>
    <t>Mannitol I</t>
  </si>
  <si>
    <t>atlea6-2.1 1</t>
  </si>
  <si>
    <t>atlea6-2.1 2</t>
  </si>
  <si>
    <t>atlea6-2.1 3</t>
  </si>
  <si>
    <t>NaCl I</t>
  </si>
  <si>
    <t>Control II</t>
  </si>
  <si>
    <t>Tiempo (horas)</t>
  </si>
  <si>
    <t>atlea62.1a</t>
  </si>
  <si>
    <t>OEatlea62.1 2</t>
  </si>
  <si>
    <t>OEatlea62.1 4</t>
  </si>
  <si>
    <t>OEatlea62.1 5</t>
  </si>
  <si>
    <t>OEatlea62.1 11b</t>
  </si>
  <si>
    <t>OEatlea62.1 12</t>
  </si>
  <si>
    <t>Mannitol II</t>
  </si>
  <si>
    <r>
      <t>atl</t>
    </r>
    <r>
      <rPr>
        <i/>
        <sz val="10"/>
        <rFont val="Arial"/>
      </rPr>
      <t>ea62.1a</t>
    </r>
  </si>
  <si>
    <t>NaCl II</t>
  </si>
  <si>
    <t>Control III</t>
  </si>
  <si>
    <t>Hours</t>
  </si>
  <si>
    <t>OE Wt 2</t>
  </si>
  <si>
    <t>OE Wt 3</t>
  </si>
  <si>
    <t>OE Wt 5</t>
  </si>
  <si>
    <t>OE Wt 6</t>
  </si>
  <si>
    <t>OE Wt 8</t>
  </si>
  <si>
    <t>Mannitol III</t>
  </si>
  <si>
    <t>NaCl III</t>
  </si>
  <si>
    <t>75 mM NaCl</t>
  </si>
  <si>
    <t>Number of LR</t>
  </si>
  <si>
    <t>Comp_12</t>
  </si>
  <si>
    <t>Lenght of LR</t>
  </si>
  <si>
    <t>Control</t>
  </si>
  <si>
    <t>Primary root cinetics with complement lines</t>
  </si>
  <si>
    <t>Nicotiana glutinosa</t>
  </si>
  <si>
    <t>-</t>
  </si>
  <si>
    <t>CAAT</t>
  </si>
  <si>
    <t>CAAT-box</t>
  </si>
  <si>
    <t>+</t>
  </si>
  <si>
    <t>common cis-acting element in promoter and enhancer regions</t>
  </si>
  <si>
    <t>Arabidopsis thaliana</t>
  </si>
  <si>
    <t>CCAAT</t>
  </si>
  <si>
    <t>Pisum sativum</t>
  </si>
  <si>
    <t>CAAAT</t>
  </si>
  <si>
    <t>cis-acting element involved in low-temperature responsiveness</t>
  </si>
  <si>
    <t>Hordeum vulgare</t>
  </si>
  <si>
    <t>CCGAAA</t>
  </si>
  <si>
    <t>LTR</t>
  </si>
  <si>
    <t>light responsive element</t>
  </si>
  <si>
    <t>Solanum tuberosum</t>
  </si>
  <si>
    <t>TAAGAGAGGAA</t>
  </si>
  <si>
    <t>3-AF1 binding site</t>
  </si>
  <si>
    <t>MYBHv1 binding site</t>
  </si>
  <si>
    <t>CAACGG</t>
  </si>
  <si>
    <t>CCAAT-box</t>
  </si>
  <si>
    <t>MYB binding site involved in drought-inducibility</t>
  </si>
  <si>
    <t>CAACTG</t>
  </si>
  <si>
    <t>MBS</t>
  </si>
  <si>
    <t>TTGACC</t>
  </si>
  <si>
    <t>W box</t>
  </si>
  <si>
    <t>TCTCTTA</t>
  </si>
  <si>
    <t>Myc</t>
  </si>
  <si>
    <t>Zea mays</t>
  </si>
  <si>
    <t>CACGTA</t>
  </si>
  <si>
    <t>ABRE4</t>
  </si>
  <si>
    <t>TATATA</t>
  </si>
  <si>
    <t>AT~TATA-box</t>
  </si>
  <si>
    <t>TATATAAA</t>
  </si>
  <si>
    <t>Petroselinum hortense</t>
  </si>
  <si>
    <t>CCGTCC</t>
  </si>
  <si>
    <t>CCGTCC-box</t>
  </si>
  <si>
    <t>cis-acting regulatory element</t>
  </si>
  <si>
    <t>Petroselinum crispum</t>
  </si>
  <si>
    <t>A-box</t>
  </si>
  <si>
    <t>cis-acting regulatory element involved in light responsiveness</t>
  </si>
  <si>
    <t>TACGTG</t>
  </si>
  <si>
    <t>G-box</t>
  </si>
  <si>
    <t>CACGTG</t>
  </si>
  <si>
    <t>CACGTC</t>
  </si>
  <si>
    <t>CACGAC</t>
  </si>
  <si>
    <t>CGTGG</t>
  </si>
  <si>
    <t>Unnamed__1</t>
  </si>
  <si>
    <t>ABRE3a</t>
  </si>
  <si>
    <t>part of a light responsive element</t>
  </si>
  <si>
    <t>TCTTAC</t>
  </si>
  <si>
    <t>TCT-motif</t>
  </si>
  <si>
    <t>cis-acting element involved in the abscisic acid responsiveness</t>
  </si>
  <si>
    <t>ACGTG</t>
  </si>
  <si>
    <t>ABRE</t>
  </si>
  <si>
    <t>CGCACGTGTC</t>
  </si>
  <si>
    <t>AGGGG</t>
  </si>
  <si>
    <t>STRE</t>
  </si>
  <si>
    <t>short_function</t>
  </si>
  <si>
    <t>organism</t>
  </si>
  <si>
    <t>motif_sequence</t>
  </si>
  <si>
    <t>TGACG</t>
  </si>
  <si>
    <t>as-1</t>
  </si>
  <si>
    <t>AGCCACC</t>
  </si>
  <si>
    <t>box S</t>
  </si>
  <si>
    <t>TCACTTGA</t>
  </si>
  <si>
    <t>chs-CMA2a</t>
  </si>
  <si>
    <t>gibberellin-responsive element</t>
  </si>
  <si>
    <t>Brassica oleracea</t>
  </si>
  <si>
    <t>TCTGTTG</t>
  </si>
  <si>
    <t>GARE-motif</t>
  </si>
  <si>
    <t>cis-acting regulatory element involved in seed-specific regulation</t>
  </si>
  <si>
    <t>Helianthus annuus</t>
  </si>
  <si>
    <t>CATGCATG</t>
  </si>
  <si>
    <t>RY-element</t>
  </si>
  <si>
    <t>TGAGTTAG</t>
  </si>
  <si>
    <t>AP-1</t>
  </si>
  <si>
    <t>CTCC</t>
  </si>
  <si>
    <t>Unnamed__4</t>
  </si>
  <si>
    <t>Nicotiana tabacum</t>
  </si>
  <si>
    <t>CAACGGCCACG</t>
  </si>
  <si>
    <t>NON</t>
  </si>
  <si>
    <t>CCACCT</t>
  </si>
  <si>
    <t>WRE3</t>
  </si>
  <si>
    <t>cis-acting regulatory element involved in zein metabolism regulation</t>
  </si>
  <si>
    <t>GATGATGTGG</t>
  </si>
  <si>
    <t>O2-site</t>
  </si>
  <si>
    <t>GATGACATGG</t>
  </si>
  <si>
    <t>TCATCTTCAT</t>
  </si>
  <si>
    <t>TCA</t>
  </si>
  <si>
    <t>CCGTTG</t>
  </si>
  <si>
    <t>MYB recognition site</t>
  </si>
  <si>
    <t>part of a conserved DNA module involved in light responsiveness</t>
  </si>
  <si>
    <t>ATTAAT</t>
  </si>
  <si>
    <t>Box 4</t>
  </si>
  <si>
    <t>G-Box</t>
  </si>
  <si>
    <t>CACGTT</t>
  </si>
  <si>
    <t>cis-acting regulatory element essential for the anaerobic induction</t>
  </si>
  <si>
    <t>AAACCA</t>
  </si>
  <si>
    <t>ARE</t>
  </si>
  <si>
    <t>GCCGAC</t>
  </si>
  <si>
    <t>DRE core</t>
  </si>
  <si>
    <t>CAACAG</t>
  </si>
  <si>
    <t>Myb-binding site</t>
  </si>
  <si>
    <t>cis-acting element involved in defense and stress responsiveness</t>
  </si>
  <si>
    <t>ATTCTCTAAC</t>
  </si>
  <si>
    <t>TC-rich repeats</t>
  </si>
  <si>
    <t>core promoter element around -30 of transcription start</t>
  </si>
  <si>
    <t>TATA</t>
  </si>
  <si>
    <t>TATA-box</t>
  </si>
  <si>
    <t>ATATAA</t>
  </si>
  <si>
    <t>PlantCARE_31824</t>
  </si>
  <si>
    <t>TATAA</t>
  </si>
  <si>
    <t>Brassica napus</t>
  </si>
  <si>
    <t>ATTATA</t>
  </si>
  <si>
    <t>cis-acting regulatory element involved in the MeJA-responsiveness</t>
  </si>
  <si>
    <t>CGTCA</t>
  </si>
  <si>
    <t>CGTCA-motif</t>
  </si>
  <si>
    <t>MYB binding site involved in light responsiveness</t>
  </si>
  <si>
    <t>AACCTAA</t>
  </si>
  <si>
    <t>MRE</t>
  </si>
  <si>
    <t>TGACG-motif</t>
  </si>
  <si>
    <t>TATATAA</t>
  </si>
  <si>
    <t>TATAAA</t>
  </si>
  <si>
    <t>ATATAT</t>
  </si>
  <si>
    <t>Lycopersicon esculentum</t>
  </si>
  <si>
    <t>taTATAAAg</t>
  </si>
  <si>
    <t>TATACA</t>
  </si>
  <si>
    <t>Brassica juncea</t>
  </si>
  <si>
    <t>TATAAAT</t>
  </si>
  <si>
    <t>Oryza sativa</t>
  </si>
  <si>
    <t>TACAAAA</t>
  </si>
  <si>
    <t>TATAAAA</t>
  </si>
  <si>
    <t>ccTATAAAaa</t>
  </si>
  <si>
    <t>Avena sativa</t>
  </si>
  <si>
    <t>ACTAGCAGAA</t>
  </si>
  <si>
    <t>CTAG-motif</t>
  </si>
  <si>
    <t>CAACTCCC</t>
  </si>
  <si>
    <t>CARE</t>
  </si>
  <si>
    <t>Nicotiana glutinos</t>
  </si>
  <si>
    <t>ATTTTAAA</t>
  </si>
  <si>
    <t>ERE</t>
  </si>
  <si>
    <t>CCTTTTG</t>
  </si>
  <si>
    <t>P-box</t>
  </si>
  <si>
    <t>cis-acting regulatory element involved in circadian control</t>
  </si>
  <si>
    <t>CAAAGATATC</t>
  </si>
  <si>
    <t>circadian</t>
  </si>
  <si>
    <t>CAACCA</t>
  </si>
  <si>
    <t>MYB</t>
  </si>
  <si>
    <t>GTGTGTGAA</t>
  </si>
  <si>
    <t>GT1-motif</t>
  </si>
  <si>
    <t>PlantCARE_32505</t>
  </si>
  <si>
    <t>TAACCA</t>
  </si>
  <si>
    <t>AAATTACT</t>
  </si>
  <si>
    <t>WUN-motif</t>
  </si>
  <si>
    <t>CCGTCC motif</t>
  </si>
  <si>
    <t>CAATTG</t>
  </si>
  <si>
    <t>MYC</t>
  </si>
  <si>
    <t>CATTTG</t>
  </si>
  <si>
    <t>CATGTG</t>
  </si>
  <si>
    <t>Myb</t>
  </si>
  <si>
    <t>MYB-like sequence</t>
  </si>
  <si>
    <t>cis-acting regulatory element related to meristem specific activation</t>
  </si>
  <si>
    <t>AGATCGACG</t>
  </si>
  <si>
    <t>NON-box</t>
  </si>
  <si>
    <t>AAGGATAAGG</t>
  </si>
  <si>
    <t>GATA-motif</t>
  </si>
  <si>
    <t>GCCACGTGGA</t>
  </si>
  <si>
    <t>Function</t>
  </si>
  <si>
    <t>Organism</t>
  </si>
  <si>
    <t>Strand</t>
  </si>
  <si>
    <t>Number</t>
  </si>
  <si>
    <t>Relative position</t>
  </si>
  <si>
    <t>Sequence</t>
  </si>
  <si>
    <t>Family</t>
  </si>
  <si>
    <t>AtLEA6-2.3</t>
  </si>
  <si>
    <t>AtLEA6-2.2</t>
  </si>
  <si>
    <t>all_seed_plants.refseq-mafft.clipkit.fasta.raxml.support</t>
  </si>
  <si>
    <t>(((((6.1.2.1_NicoAtte:0.014920,6.1.2.3_NicoTome:0.000001)63:0.000001,6.1.2.2_NicoSylv:0.045497)80:0.107099,((6.1.1.1_SolaLyco:0.014241,6.1.1.2_SolaPenn:0.000001)99:0.055336,(6.1.1.4_SolaTube:0.012879,(6.1.1.3_SolaSten:0.000001,6.1.1.5_SolaVerr:0.012609)47:0.012579)40:0.000001)72:0.085647)63:0.166773,((((10.1.1.1_CynaCard:0.173819,10.1.4.1_LactSati:0.251108)72:0.062633,(10.1.2.1_ErigCana:0.640489,10.1.3.1_HeliAnnu:0.000001)66:0.197520)81:0.391311,(24.1.1.1_CoffArab:0.214156,24.1.1.1_CoffArab1:0.000001)99:0.446929)19:0.209996,((11.4.1.1_SesaIndi:0.229062,11.3.1.1_OleaEuro:0.144353)44:0.127095,(11.1.1.1_AndrPani:0.684394,((3.4.1.1_ZiziJuju:0.310177,((((4.2.1.1_CariPapa:0.903739,(((7.1.2.1_CucuMelo:0.031423,7.1.2.2_CucuSati:0.077551)61:0.077582,7.1.3.1_BeniHisp:0.055848)59:0.112194,((7.1.1.3_CucuPepo:0.000001,7.1.1.2_CucuMosc:0.014294)88:0.011336,7.1.1.1_CucuMaxi:0.032629)78:0.096705)73:0.349442)32:0.047839,(9.1.1.2_QuerRobu:0.058134,9.1.1.3_QuerSube:0.000001)80:0.197646)27:0.188044,(((((((((((12.2.1.1_PuniGran1:0.967784,9.1.1.1_QuerLoba:0.421545)6:0.023728,((7.1.1.2_CucuMosc1:0.013232,7.1.1.3_CucuPepo1:0.000001)94:0.163885,7.1.4.1_MomoChar:0.132513)99:0.481077)2:0.030559,((19.1.1.2_VitiVini:0.025443,19.1.1.1_VitiRipa:0.000001)100:0.304001,(((13.1.2.1_PistVera1:0.661974,((8.1.5.1_TheoCaca:0.025225,8.1.3.1_HerrUmbr:0.000001)91:0.187731,8.1.2.1_DuriZibe:0.172133)95:0.520112)19:0.143174,4.2.1.1_CariPapa1:1.101789)11:0.174192,(((((((4.1.4.1_CapsRube:0.065518,(4.1.3.1_CameSati2:0.062664,4.1.3.1_CameSati:0.020230)46:0.019434)55:0.000001,(4.1.3.1_CameSati1:0.017305,(4.1.2.2_ArabThal:0.091352,4.1.2.1_ArabLyra:0.034926)52:0.036364)40:0.035599)38:0.000001,(4.1.5.1_EutrSals:0.235863,((4.1.1.2_BrasOler1:0.030581,(4.3.1.1_TareHass:0.574067,(4.1.1.2_BrasOler:0.000001,(4.1.6.1_RaphSati:0.000001,4.1.1.3_BrasRapa:0.000001)26:0.000001)41:0.000001)17:0.026776)14:0.023279,(4.1.1.3_BrasRapa1:0.041609,4.1.6.1_RaphSati1:0.021318)59:0.020760)20:0.024158)21:0.104532)95:0.773706,5.1.4.1_MercAnnu1:0.372022)32:0.198830,5.1.2.1_JatrCurc1:0.432026)7:0.062801,5.1.1.1_HeveBras1:0.384881)16:0.099472,((5.2.1.1_PopuAlba1:0.014462,5.2.1.3_PopuTric1:0.000001)99:0.041862,5.2.1.2_PopuEuph:0.016581)99:0.270478)21:0.070619)6:0.060692)2:0.074867)5:0.094554,(12.1.3.1_SyzyOleo:0.024705,(12.1.1.1_EucaGran1:0.165947,12.1.2.1_RhodArge:0.130545)53:0.026051)99:0.568269)10:0.082943,(((20.1.1.1_AmboTric:0.501298,(14.1.1.1_DendCate:0.000001,14.1.2.1_PhalEque:0.197643)100:0.478407)40:0.150927,((((23.1.1.1_DiosCaye:0.867175,2.2.1.1_AnanComo1:0.371296)37:0.122571,(27.1.1.1_ZingOffi:0.778569,(((2.1.3.2_LoliRigi:0.011606,(2.1.6.1_BracDist:0.215465,(2.1.3.1_LoliPere:0.000001,2.1.3.2_LoliRigi1:0.000001)78:0.000001)32:0.008008)53:0.101470,((((((((2.1.4.2_PaniVirg:0.023931,2.1.4.1_PaniHall:0.044902)97:0.104531,2.1.8.1_SetaItal:0.090031)72:0.088832,(2.1.9.1_SorgBico:0.093235,2.1.10.1_ZeaMays:0.083750)80:0.087464)69:0.094760,(2.1.1.1_OryzBrac:0.177403,(2.1.1.2_OryzGlab:0.009747,2.1.1.3_OryzSati:0.009704)100:0.166461)94:0.182848)51:0.202297,((2.1.2.2_TritDico:0.010563,2.1.2.1_TritAest1:0.000001)94:0.010643,2.1.5.1_AegiTaus:0.030717)83:0.015880)14:0.014969,(2.1.2.1_TritAest:0.000001,2.1.2.2_TritDico1:0.009914)80:0.010295)13:0.000001,2.1.2.3_TritUrar:0.064429)22:0.033631,2.1.7.1_HordVulg:0.041013)19:0.000001)98:0.613432,2.2.1.1_AnanComo:0.367064)14:0.012204)13:0.036051)36:0.110055,17.1.2.1_PhoeDact:0.384761)81:0.492719,((23.1.1.1_DiosCaye1:1.255115,(17.1.1.1_ElaeGuin1:0.229703,17.1.1.1_ElaeGuin:0.178233)90:0.368191)22:0.079571,14.2.1.1_AspaOffi:0.500661)8:0.062988)10:0.035614)6:0.000001,(25.1.1.1_NympColo1:0.032553,25.1.1.1_NympColo:0.027191)100:0.953559)7:0.308377)10:0.189242,(18.1.2.1_TeloSpec:0.475674,18.1.1.1_MacaInte:0.196056)87:0.487594)4:0.073666,26.1.1.1_PapaSomn:1.033534)4:0.000001,(19.1.1.1_VitiRipa1:0.011427,19.1.1.2_VitiVini1:0.015228)100:0.404067)1:0.104501,1.1.10.1_ProsAlba:0.559691)0:0.000001,((((5.1.4.1_MercAnnu:0.256190,(5.1.5.1_RiciComm:0.195138,(5.1.2.1_JatrCurc:0.136774,(5.1.1.1_HeveBras:0.135456,5.1.3.1_ManiEscu:0.116049)93:0.138599)54:0.187580)16:0.039377)72:0.198670,3.3.1.1_MoruNota:0.487262)25:0.188939,((((3.2.1.1_CannSati:0.694884,(((((4.1.2.2_ArabThal2:0.053228,4.1.2.1_ArabLyra2:0.035272)89:0.039732,((4.1.3.1_CameSati8:0.015924,(4.1.3.1_CameSati6:0.000001,4.1.3.1_CameSati7:0.032145)21:0.000001)80:0.049912,4.1.4.1_CapsRube2:0.000001)56:0.016203)91:0.173200,((4.1.1.2_BrasOler2:0.031947,((4.1.1.1_BrasNapu:0.000001,4.1.1.3_BrasRapa2:0.017099)74:0.016968,4.1.6.1_RaphSati2:0.034196)59:0.014066)70:0.106875,4.1.5.1_EutrSals1:0.114165)50:0.117201)95:0.402038,(4.1.3.1_CameSati3:0.058042,(((4.1.4.1_CapsRube1:0.032610,(4.1.2.2_ArabThal1:0.087917,4.1.2.1_ArabLyra1:0.025967)45:0.067471)33:0.017434,4.1.3.1_CameSati5:0.032672)4:0.000001,4.1.3.1_CameSati4:0.000001)34:0.027198)63:0.152849)64:0.269542,4.3.1.1_TareHass1:0.637610)85:0.718484)19:0.000001,((12.1.1.1_EucaGran2:0.201639,12.1.1.1_EucaGran:0.000001)88:0.237195,(12.1.3.1_SyzyOleo1:0.046616,12.1.2.1_RhodArge1:0.042873)79:0.072718)99:0.546830)3:0.040561,(13.1.1.1_MangIndi:0.382982,13.1.2.1_PistVera:0.200964)51:0.161752)4:0.081962,(((3.1.3.1_MaluDome:0.103808,3.1.5.1_PyruBret:0.016824)100:0.408533,((3.1.1.3_PrunMume:0.011571,(3.1.1.4_PrunPers:0.024379,3.1.1.2_PrunDulc:0.000001)47:0.011952)40:0.023351,3.1.1.1_PrunAviu:0.000001)53:0.027388)64:0.166774,(3.1.6.1_RosaChin:0.084667,(3.1.2.1_FragVesc:0.059678,3.1.4.1_PoteAnse:0.036343)93:0.098546)98:0.369736)75:0.276513)0:0.000001)1:0.063423,((5.2.1.1_PopuAlba:0.014102,5.2.1.3_PopuTric:0.000001)96:0.438238,(((12.2.1.1_PuniGran:0.675125,(1.1.2.2_AracHypo1:0.011327,(1.1.2.1_AracDura:0.011216,(1.1.2.2_AracHypo:0.000001,1.1.2.3_AracIpae:0.000001)76:0.011206)56:0.000001)92:0.193641)29:0.115923,22.1.1.1_TripWilf:0.460727)4:0.012995,(((((((((1.1.1.1_VignAngu:0.028346,1.1.1.3_VignUmbe:0.027505)97:0.058083,1.1.1.2_VignRadi:0.237508)60:0.051818,1.1.1.4_VignUngu:0.029822)54:0.045038,1.1.8.1_PhasVulg:0.159882)83:0.143286,1.1.5.1_CajaCaja:0.309635)21:0.078637,1.1.4.1_AbruPrec:0.222776)8:0.087237,((1.1.3.1_GlycMax1:0.065925,(1.1.3.2_GlycSoja:0.000001,1.1.3.1_GlycMax:0.000001)100:0.060662)89:0.164292,((1.1.7.1_MediTrun:0.056241,(1.1.6.1_CiceArie:0.066975,(1.1.9.1_PisuSati1:0.211341,(1.1.6.1_CiceArie1:0.137277,1.1.9.1_PisuSati:0.428977)83:0.101354)28:0.056933)25:0.050801)49:0.101237,1.1.11.1_TrifPrat:0.120633)71:0.152302)37:0.104180)28:0.087975,(16.2.1.1_DiosLotu:0.434911,16.3.1.1_CameSine:0.531765)8:0.131036)3:0.064811,(((8.1.4.1_HibiSyri2:0.192651,(8.1.4.1_HibiSyri:0.132161,8.1.4.1_HibiSyri1:0.089655)66:0.044456)75:0.112669,(8.1.1.3_GossRaim:0.011386,(8.1.1.2_GossHirs:0.024840,8.1.1.1_GossArbo:0.000001)98:0.052091)86:0.076409)46:0.060431,8.1.2.1_DuriZibe1:0.191296)75:0.203022)1:0.036705)1:0.021678)0:0.005154)0:0.012516)0:0.044812,(13.2.1.2_CitrSine:0.000001,13.2.1.1_CitrClem:0.000001)100:0.241700)0:0.048918)1:0.073835,((9.2.1.1_JuglMicr:0.014070,9.2.1.2_JuglRegi:0.083177)56:0.016570,9.2.2.1_CaryIlli:0.061319)88:0.183183)1:0.071763)5:0.079260,(((15.1.3.1_SpinOler:0.115150,(15.1.2.1_ChenQuin:0.010099,15.1.2.1_ChenQuin1:0.019037)92:0.197370)87:0.115629,15.1.1.1_BetaVulg:0.031740)88:0.194872,21.1.1.1_DaucCaro:0.566117)23:0.174172)9:0.063927)8:0.073202)4:0.006189)20:0.060320)57:0.193690,11.2.1.1_SalvHisp:0.586527,16.1.1.1_ImpaGlan:0.264581);</t>
  </si>
  <si>
    <t>order1.Fabales-seq.mafft.clipkit.fasta.raxml.support</t>
  </si>
  <si>
    <t>((1.1.11.1_TrifPrat:0.222485,((1.1.9.1_PisuSati1:0.297296,(1.1.7.1_MediTrun:0.140116,1.1.6.1_CiceArie:0.085484)0.275000:0.050677)0.241500:0.033729,(1.1.9.1_PisuSati:0.555109,1.1.6.1_CiceArie1:0.191437)0.767000:0.097877)0.550250:0.075795)0.841400:0.207066,(((1.1.2.2_AracHypo1:0.014123,((1.1.2.2_AracHypo:0.000001,1.1.2.3_AracIpae:0.000001)0.784000:0.016452,1.1.2.1_AracDura:0.013852)0.674000:0.000001)0.975000:0.289442,1.1.10.1_ProsAlba:0.784805)0.751000:0.193666,1.1.4.1_AbruPrec:0.476023)0.419800:0.101583,((((1.1.3.2_GlycSoja:0.000001,1.1.3.1_GlycMax:0.000001)0.960000:0.118953,1.1.3.1_GlycMax1:0.059467)0.610000:0.027219,1.1.5.1_CajaCaja:0.270304)0.605000:0.088357,((((1.1.1.1_VignAngu:0.034670,1.1.1.3_VignUmbe:0.032277)0.971000:0.069675,1.1.1.2_VignRadi:0.362582)0.692000:0.087088,1.1.1.4_VignUngu:0.102003)0.865000:0.108340,1.1.8.1_PhasVulg:0.147932)0.967750:0.312164)0.819625:0.047854);</t>
  </si>
  <si>
    <t>order2.Poales-seq.mafft.clipkit.fasta.raxml.support</t>
  </si>
  <si>
    <t>((((((2.1.1.1_OryzBrac:0.133058,(2.1.1.2_OryzGlab:0.009838,2.1.1.3_OryzSati:0.009145)0.995000:0.232965)0.925500:0.173854,(2.1.6.1_BracDist:0.173808,((((2.1.5.1_AegiTaus:0.026505,(2.1.2.2_TritDico:0.009051,2.1.2.1_TritAest1:0.000001)0.880000:0.009123)0.768500:0.018487,((2.1.7.1_HordVulg:0.054737,2.1.2.3_TritUrar:0.027213)0.774000:0.029057,(2.1.2.2_TritDico1:0.008639,2.1.2.1_TritAest:0.000001)0.707000:0.008944)0.643667:0.008205)0.873500:0.116472,2.1.3.2_LoliRigi:0.010911)0.777571:0.007846,(2.1.3.1_LoliPere:0.000001,2.1.3.2_LoliRigi1:0.000001)0.690000:0.000001)0.905778:0.075539)0.932222:0.121227)0.905667:0.219371,2.1.8.1_SetaItal:0.037216)0.843400:0.052284,(2.1.10.1_ZeaMays:0.098059,2.1.9.1_SorgBico:0.114415)0.682000:0.076320)0.754667:0.081124,2.1.4.1_PaniHall:0.071566)0.615000:0.033475,(2.2.1.1_AnanComo1:0.598283,2.2.1.1_AnanComo:0.404298)1.000000:0.985675,2.1.4.2_PaniVirg:0.000001);</t>
  </si>
  <si>
    <t>order4.Brassicales-seq.mafft.clipkit.fasta.raxml.support</t>
  </si>
  <si>
    <t>((4.1.1.3_BrasRapa:0.007406,(4.1.1.2_BrasOler1:0.030948,((4.1.1.3_BrasRapa1:0.033363,4.1.6.1_RaphSati1:0.016781)0.629333:0.016665,(((4.1.4.1_CapsRube:0.053683,(4.1.3.1_CameSati:0.016442,4.1.3.1_CameSati2:0.050550)0.349333:0.014250)0.576667:0.000001,(4.1.3.1_CameSati1:0.015291,(4.1.2.1_ArabLyra:0.028360,(((4.2.1.1_CariPapa:0.883537,4.3.1.1_TareHass:0.000001)0.388000:0.175131,(4.2.1.1_CariPapa1:0.685704,(((4.1.5.1_EutrSals1:0.078796,((4.1.2.1_ArabLyra2:0.027866,4.1.2.2_ArabThal2:0.041499)0.901333:0.032961,(4.1.4.1_CapsRube2:0.000001,(4.1.3.1_CameSati7:0.023461,(4.1.3.1_CameSati8:0.011902,4.1.3.1_CameSati6:0.000001)0.698667:0.011377)0.869333:0.062424)0.690222:0.009286)0.955733:0.224152)0.752222:0.041479,(((4.1.1.3_BrasRapa2:0.012641,4.1.1.1_BrasNapu:0.000001)0.732000:0.013333,4.1.1.2_BrasOler2:0.028133)0.632000:0.013094,4.1.6.1_RaphSati2:0.025910)0.637778:0.048754)0.907333:0.222638,(4.1.2.2_ArabThal1:0.019993,(4.1.2.1_ArabLyra1:0.046590,(4.1.4.1_CapsRube1:0.012081,((4.1.3.1_CameSati4:0.000001,(4.3.1.1_TareHass1:0.727564,4.1.3.1_CameSati5:0.013955)0.216000:0.012808)0.344000:0.000001,4.1.3.1_CameSati3:0.069062)0.305778:0.029497)0.676667:0.039561)0.836267:0.032325)0.908444:0.388509)0.984178:0.680178)0.714286:0.409854)0.939667:0.126728,4.1.2.2_ArabThal:0.043036)0.485091:0.037705)0.816000:0.028009)0.865481:0.026815)0.744222:0.087798,4.1.5.1_EutrSals:0.163433)0.745600:0.031966)0.592889:0.019977)0.799333:0.044559)0.300000:0.017092,4.1.1.2_BrasOler:0.000001,4.1.6.1_RaphSati:0.000001);</t>
  </si>
  <si>
    <t>order5.Malpighiales-seq.mafft.clipkit.fasta.raxml.support</t>
  </si>
  <si>
    <t>((5.1.1.1_HeveBras1:0.293497,(5.1.2.1_JatrCurc1:0.317234,5.1.4.1_MercAnnu1:0.445677)0.550000:0.138936)0.721500:0.177021,((5.2.1.3_PopuTric1:0.000001,5.2.1.1_PopuAlba1:0.011773)0.986000:0.048032,5.2.1.2_PopuEuph:0.000001)0.987500:0.202881,((5.1.2.1_JatrCurc:0.044871,((5.1.1.1_HeveBras:0.096897,5.1.3.1_ManiEscu:0.113060)0.721000:0.122946,(5.1.4.1_MercAnnu:0.244037,5.1.5.1_RiciComm:0.151390)0.902000:0.212757)0.487667:0.059808)0.920000:0.307480,(5.2.1.1_PopuAlba:0.012944,5.2.1.3_PopuTric:0.000001)0.989000:0.278210)0.994400:0.514158);</t>
  </si>
  <si>
    <t>order7.Cucurbitales-seq.mafft.clipkit.fasta.raxml.support</t>
  </si>
  <si>
    <t>((7.1.2.2_CucuSati:0.080951,7.1.2.1_CucuMelo:0.024666)0.960000:0.080026,7.1.3.1_BeniHisp:0.044361,((7.1.1.3_CucuPepo:0.000001,7.1.1.2_CucuMosc:0.023499)0.830000:0.000001,((7.1.4.1_MomoChar:0.169668,(7.1.1.2_CucuMosc1:0.011502,7.1.1.3_CucuPepo1:0.000001)0.720000:0.075776)1.000000:0.817551,7.1.1.1_CucuMaxi:0.000001)0.920000:0.035906)0.972500:0.140924);</t>
  </si>
  <si>
    <t>order8.Malvales-seq.mafft.clipkit.fasta.raxml.support</t>
  </si>
  <si>
    <t>((8.1.2.1_DuriZibe1:0.214178,((8.1.4.1_HibiSyri:0.100702,8.1.4.1_HibiSyri2:0.135869)0.337778:0.013208,8.1.4.1_HibiSyri1:0.085409)0.758889:0.085583)0.880000:0.078697,(((8.1.5.1_TheoCaca:0.022067,8.1.3.1_HerrUmbr:0.000001)0.753333:0.095910,8.1.2.1_DuriZibe:0.224034)1.000000:1.277631,(8.1.1.2_GossHirs:0.022311,8.1.1.1_GossArbo:0.000001)0.766667:0.022010)0.778889:0.026694,8.1.1.3_GossRaim:0.009385);</t>
  </si>
  <si>
    <t>order12.Myrtales-seq.mafft.clipkit.fasta.raxml.support</t>
  </si>
  <si>
    <t>(((12.1.1.1_EucaGran:0.000001,12.1.1.1_EucaGran2:0.150436)0.895000:0.095289,(12.1.3.1_SyzyOleo1:0.037159,12.1.2.1_RhodArge1:0.035625)0.690000:0.075982)0.972500:0.449241,(((12.1.2.1_RhodArge:0.107311,12.1.3.1_SyzyOleo:0.052400)0.397500:0.057118,12.1.1.1_EucaGran1:0.120606)0.587500:0.230258,12.2.1.1_PuniGran1:0.792913)0.995000:0.508311,12.2.1.1_PuniGran:0.616819);</t>
  </si>
  <si>
    <t>18.1.1.1_MacaInte</t>
  </si>
  <si>
    <t>XP_042506884 taxid='60698' source='Macadamia integrifolia' short='MacaInte'</t>
  </si>
  <si>
    <t>1.1.2.3_AracIpae</t>
  </si>
  <si>
    <t>XP_016200627 taxid='130454' source='Arachis ipaensis' short='AracIpae'</t>
  </si>
  <si>
    <t>1.1.2.2_AracHypo</t>
  </si>
  <si>
    <t>XP_025652440 taxid='3818' source='Arachis hypogaea' short='AracHypo'</t>
  </si>
  <si>
    <t>1.1.2.1_AracDura</t>
  </si>
  <si>
    <t>XP_015963873 taxid='130453' source='Arachis duranensis' short='AracDura'</t>
  </si>
  <si>
    <t>1.1.3.2_GlycSoja</t>
  </si>
  <si>
    <t>XP_028230958 taxid='3848' source='Glycine soja' short='GlycSoja'</t>
  </si>
  <si>
    <t>1.1.3.1_GlycMax</t>
  </si>
  <si>
    <t>XP_003525854 taxid='3847' source='Glycine max' short='GlycMax'</t>
  </si>
  <si>
    <t>1.1.3.1_GlycMax1</t>
  </si>
  <si>
    <t>NP_001238313 taxid='3847' source='Glycine max' short='GlycMax'</t>
  </si>
  <si>
    <t>8.1.1.2_GossHirs</t>
  </si>
  <si>
    <t>XP_016688066 taxid='3635' source='Gossypium hirsutum' short='GossHirs'</t>
  </si>
  <si>
    <t>8.1.5.1_TheoCaca</t>
  </si>
  <si>
    <t>XP_007041238 taxid='3641' source='Theobroma cacao' short='TheoCaca'</t>
  </si>
  <si>
    <t>8.1.1.1_GossArbo</t>
  </si>
  <si>
    <t>XP_017618691 taxid='29729' source='Gossypium arboreum' short='GossArbo'</t>
  </si>
  <si>
    <t>8.1.3.1_HerrUmbr</t>
  </si>
  <si>
    <t>XP_021286685 taxid='108875' source='Herrania umbratica' short='HerrUmbr'</t>
  </si>
  <si>
    <t>9.1.1.3_QuerSube</t>
  </si>
  <si>
    <t>XP_023879298 taxid='58331' source='Quercus suber' short='QuerSube'</t>
  </si>
  <si>
    <t>1.1.1.3_VignUmbe</t>
  </si>
  <si>
    <t>XP_047160265 taxid='87088' source='Vigna umbellata' short='VignUmbe'</t>
  </si>
  <si>
    <t>13.2.1.2_CitrSine</t>
  </si>
  <si>
    <t>XP_006466503 taxid='2711' source='Citrus sinensis' short='CitrSine'</t>
  </si>
  <si>
    <t>8.1.1.3_GossRaim</t>
  </si>
  <si>
    <t>XP_012491927 taxid='29730' source='Gossypium raimondii' short='GossRaim'</t>
  </si>
  <si>
    <t>13.2.1.1_CitrClem</t>
  </si>
  <si>
    <t>XP_006426042 taxid='85681' source='Citrus clementina' short='CitrClem'</t>
  </si>
  <si>
    <t>8.1.2.1_DuriZibe</t>
  </si>
  <si>
    <t>XP_022748686 taxid='66656' source='Durio zibethinus' short='DuriZibe'</t>
  </si>
  <si>
    <t>1.1.1.4_VignUngu</t>
  </si>
  <si>
    <t>XP_027916048 taxid='3917' source='Vigna unguiculata' short='VignUngu'</t>
  </si>
  <si>
    <t>9.2.1.1_JuglMicr</t>
  </si>
  <si>
    <t>XP_041012854 taxid='2249226' source='Juglans microcarpa x Juglans regia' short='JuglMicr'</t>
  </si>
  <si>
    <t>19.1.1.1_VitiRipa</t>
  </si>
  <si>
    <t>XP_034677255 taxid='96939' source='Vitis riparia' short='VitiRipa'</t>
  </si>
  <si>
    <t>12.1.3.1_SyzyOleo</t>
  </si>
  <si>
    <t>XP_030442032 taxid='219896' source='Syzygium oleosum' short='SyzyOleo'</t>
  </si>
  <si>
    <t>26.1.1.1_PapaSomn</t>
  </si>
  <si>
    <t>XP_026402432 taxid='3469' source='Papaver somniferum' short='PapaSomn'</t>
  </si>
  <si>
    <t>1.1.8.1_PhasVulg</t>
  </si>
  <si>
    <t>XP_007155855 taxid='3885' source='Phaseolus vulgaris' short='PhasVulg'</t>
  </si>
  <si>
    <t>9.2.1.2_JuglRegi</t>
  </si>
  <si>
    <t>XP_018851682 taxid='51240' source='Juglans regia' short='JuglRegi'</t>
  </si>
  <si>
    <t>19.1.1.2_VitiVini</t>
  </si>
  <si>
    <t>XP_010663997 taxid='29760' source='Vitis vinifera' short='VitiVini'</t>
  </si>
  <si>
    <t>1.1.10.1_ProsAlba</t>
  </si>
  <si>
    <t>XP_028764190 taxid='207710' source='Prosopis alba' short='ProsAlba'</t>
  </si>
  <si>
    <t>9.1.1.2_QuerRobu</t>
  </si>
  <si>
    <t>XP_050240831 taxid='38942' source='Quercus robur' short='QuerRobu'</t>
  </si>
  <si>
    <t>14.1.1.1_DendCate</t>
  </si>
  <si>
    <t>XP_020705505 taxid='906689' source='Dendrobium catenatum' short='DendCate'</t>
  </si>
  <si>
    <t>8.1.4.1_HibiSyri</t>
  </si>
  <si>
    <t>XP_039010580 taxid='106335' source='Hibiscus syriacus' short='HibiSyri'</t>
  </si>
  <si>
    <t>18.1.2.1_TeloSpec</t>
  </si>
  <si>
    <t>XP_043714143 taxid='54955' source='Telopea speciosissima' short='TeloSpec'</t>
  </si>
  <si>
    <t>9.2.2.1_CaryIlli</t>
  </si>
  <si>
    <t>XP_042972910 taxid='32201' source='Carya illinoinensis' short='CaryIlli'</t>
  </si>
  <si>
    <t>7.1.4.1_MomoChar</t>
  </si>
  <si>
    <t>XP_022135734 taxid='3673' source='Momordica charantia' short='MomoChar'</t>
  </si>
  <si>
    <t>5.2.1.3_PopuTric</t>
  </si>
  <si>
    <t>XP_002307295 taxid='3694' source='Populus trichocarpa' short='PopuTric'</t>
  </si>
  <si>
    <t>1.1.7.1_MediTrun</t>
  </si>
  <si>
    <t>XP_003608459 taxid='3880' source='Medicago truncatula' short='MediTrun'</t>
  </si>
  <si>
    <t>1.1.2.2_AracHypo1</t>
  </si>
  <si>
    <t>XP_025698631 taxid='3818' source='Arachis hypogaea' short='AracHypo'</t>
  </si>
  <si>
    <t>7.1.3.1_BeniHisp</t>
  </si>
  <si>
    <t>XP_038883215 taxid='102211' source='Benincasa hispida' short='BeniHisp'</t>
  </si>
  <si>
    <t>8.1.2.1_DuriZibe1</t>
  </si>
  <si>
    <t>XP_022739876 taxid='66656' source='Durio zibethinus' short='DuriZibe'</t>
  </si>
  <si>
    <t>5.1.5.1_RiciComm</t>
  </si>
  <si>
    <t>XP_002533168 taxid='3988' source='Ricinus communis' short='RiciComm'</t>
  </si>
  <si>
    <t>7.1.1.3_CucuPepo</t>
  </si>
  <si>
    <t>XP_023518886 taxid='3664' source='Cucurbita pepo subsp. pepo' short='CucuPepo'</t>
  </si>
  <si>
    <t>12.1.2.1_RhodArge</t>
  </si>
  <si>
    <t>XP_030523308 taxid='178133' source='Rhodamnia argentea' short='RhodArge'</t>
  </si>
  <si>
    <t>20.1.1.1_AmboTric</t>
  </si>
  <si>
    <t>XP_020526499 taxid='13333' source='Amborella trichopoda' short='AmboTric'</t>
  </si>
  <si>
    <t>15.1.1.1_BetaVulg</t>
  </si>
  <si>
    <t>XP_010679579 taxid='3555' source='Beta vulgaris subsp. vulgaris' short='BetaVulg'</t>
  </si>
  <si>
    <t>1.1.1.1_VignAngu</t>
  </si>
  <si>
    <t>XP_017432790 taxid='3914' source='Vigna angularis' short='VignAngu'</t>
  </si>
  <si>
    <t>11.4.1.1_SesaIndi</t>
  </si>
  <si>
    <t>XP_011097234 taxid='4182' source='Sesamum indicum' short='SesaIndi'</t>
  </si>
  <si>
    <t>14.2.1.1_AspaOffi</t>
  </si>
  <si>
    <t>XP_020276801 taxid='4686' source='Asparagus officinalis' short='AspaOffi'</t>
  </si>
  <si>
    <t>7.1.1.2_CucuMosc</t>
  </si>
  <si>
    <t>XP_022962656 taxid='3662' source='Cucurbita moschata' short='CucuMosc'</t>
  </si>
  <si>
    <t>4.2.1.1_CariPapa</t>
  </si>
  <si>
    <t>XP_021908252 taxid='3649' source='Carica papaya' short='CariPapa'</t>
  </si>
  <si>
    <t>1.1.11.1_TrifPrat</t>
  </si>
  <si>
    <t>XP_045827731 taxid='57577' source='Trifolium pratense' short='TrifPrat'</t>
  </si>
  <si>
    <t>1.1.5.1_CajaCaja</t>
  </si>
  <si>
    <t>XP_020213501 taxid='3821' source='Cajanus cajan' short='CajaCaja'</t>
  </si>
  <si>
    <t>12.2.1.1_PuniGran</t>
  </si>
  <si>
    <t>XP_031386132 taxid='22663' source='Punica granatum' short='PuniGran'</t>
  </si>
  <si>
    <t>16.2.1.1_DiosLotu</t>
  </si>
  <si>
    <t>XP_052204688 taxid='55363' source='Diospyros lotus' short='DiosLotu'</t>
  </si>
  <si>
    <t>7.1.1.3_CucuPepo1</t>
  </si>
  <si>
    <t>XP_023535424 taxid='3664' source='Cucurbita pepo subsp. pepo' short='CucuPepo'</t>
  </si>
  <si>
    <t>1.1.6.1_CiceArie</t>
  </si>
  <si>
    <t>XP_004509086 taxid='3827' source='Cicer arietinum' short='CiceArie'</t>
  </si>
  <si>
    <t>5.2.1.1_PopuAlba</t>
  </si>
  <si>
    <t>XP_034910338 taxid='43335' source='Populus alba' short='PopuAlba'</t>
  </si>
  <si>
    <t>7.1.1.2_CucuMosc1</t>
  </si>
  <si>
    <t>XP_022937316 taxid='3662' source='Cucurbita moschata' short='CucuMosc'</t>
  </si>
  <si>
    <t>5.1.3.1_ManiEscu</t>
  </si>
  <si>
    <t>XP_043804501 taxid='3983' source='Manihot esculenta' short='ManiEscu'</t>
  </si>
  <si>
    <t>8.1.4.1_HibiSyri1</t>
  </si>
  <si>
    <t>XP_039035383 taxid='106335' source='Hibiscus syriacus' short='HibiSyri'</t>
  </si>
  <si>
    <t>19.1.1.2_VitiVini1</t>
  </si>
  <si>
    <t>XP_002284084 taxid='29760' source='Vitis vinifera' short='VitiVini'</t>
  </si>
  <si>
    <t>6.1.2.1_NicoAtte</t>
  </si>
  <si>
    <t>XP_019248943 taxid='49451' source='Nicotiana attenuata' short='NicoAtte'</t>
  </si>
  <si>
    <t>3.4.1.1_ZiziJuju</t>
  </si>
  <si>
    <t>XP_015901635 taxid='714518' source='Ziziphus jujuba var. spinosa' short='ZiziJuju'</t>
  </si>
  <si>
    <t>12.1.3.1_SyzyOleo1</t>
  </si>
  <si>
    <t>XP_030475640 taxid='219896' source='Syzygium oleosum' short='SyzyOleo'</t>
  </si>
  <si>
    <t>6.1.2.3_NicoTome</t>
  </si>
  <si>
    <t>XP_009599375 taxid='4098' source='Nicotiana tomentosiformis' short='NicoTome'</t>
  </si>
  <si>
    <t>12.2.1.1_PuniGran1</t>
  </si>
  <si>
    <t>XP_031398483 taxid='22663' source='Punica granatum' short='PuniGran'</t>
  </si>
  <si>
    <t>4.1.1.3_BrasRapa</t>
  </si>
  <si>
    <t>XP_009141336 taxid='3711' source='Brassica rapa' short='BrasRapa'</t>
  </si>
  <si>
    <t>12.1.1.1_EucaGran</t>
  </si>
  <si>
    <t>XP_010070633 taxid='71139' source='Eucalyptus grandis' short='EucaGran'</t>
  </si>
  <si>
    <t>21.1.1.1_DaucCaro</t>
  </si>
  <si>
    <t>XP_017223857 taxid='79200' source='Daucus carota subsp. sativus' short='DaucCaro'</t>
  </si>
  <si>
    <t>4.1.1.2_BrasOler</t>
  </si>
  <si>
    <t>XP_013627890 taxid='109376' source='Brassica oleracea var. oleracea' short='BrasOler'</t>
  </si>
  <si>
    <t>16.1.1.1_ImpaGlan</t>
  </si>
  <si>
    <t>XP_047312361 taxid='253017' source='Impatiens glandulifera' short='ImpaGlan'</t>
  </si>
  <si>
    <t>5.1.4.1_MercAnnu</t>
  </si>
  <si>
    <t>XP_050207116 taxid='3986' source='Mercurialis annua' short='MercAnnu'</t>
  </si>
  <si>
    <t>11.3.1.1_OleaEuro</t>
  </si>
  <si>
    <t>XP_022843751 taxid='158386' source='Olea europaea var. sylvestris' short='OleaEuro'</t>
  </si>
  <si>
    <t>5.1.2.1_JatrCurc</t>
  </si>
  <si>
    <t>XP_012079360 taxid='180498' source='Jatropha curcas' short='JatrCurc'</t>
  </si>
  <si>
    <t>6.1.1.3_SolaSten</t>
  </si>
  <si>
    <t>XP_049384179 taxid='172797' source='Solanum stenotomum' short='SolaSten'</t>
  </si>
  <si>
    <t>5.1.4.1_MercAnnu1</t>
  </si>
  <si>
    <t>XP_050209164 taxid='3986' source='Mercurialis annua' short='MercAnnu'</t>
  </si>
  <si>
    <t>6.1.1.5_SolaVerr</t>
  </si>
  <si>
    <t>XP_049358372 taxid='315347' source='Solanum verrucosum' short='SolaVerr'</t>
  </si>
  <si>
    <t>6.1.1.2_SolaPenn</t>
  </si>
  <si>
    <t>XP_015065143 taxid='28526' source='Solanum pennellii' short='SolaPenn'</t>
  </si>
  <si>
    <t>5.2.1.2_PopuEuph</t>
  </si>
  <si>
    <t>XP_011034820 taxid='75702' source='Populus euphratica' short='PopuEuph'</t>
  </si>
  <si>
    <t>6.1.1.1_SolaLyco</t>
  </si>
  <si>
    <t>XP_004231898 taxid='4081' source='Solanum lycopersicum' short='SolaLyco'</t>
  </si>
  <si>
    <t>3.3.1.1_MoruNota</t>
  </si>
  <si>
    <t>XP_010087291 taxid='981085' source='Morus notabilis' short='MoruNota'</t>
  </si>
  <si>
    <t>5.1.2.1_JatrCurc1</t>
  </si>
  <si>
    <t>XP_012073592 taxid='180498' source='Jatropha curcas' short='JatrCurc'</t>
  </si>
  <si>
    <t>5.1.1.1_HeveBras</t>
  </si>
  <si>
    <t>XP_021655324 taxid='3981' source='Hevea brasiliensis' short='HeveBras'</t>
  </si>
  <si>
    <t>6.1.1.4_SolaTube</t>
  </si>
  <si>
    <t>XP_006339827 taxid='4113' source='Solanum tuberosum' short='SolaTube'</t>
  </si>
  <si>
    <t>5.2.1.1_PopuAlba1</t>
  </si>
  <si>
    <t>XP_034905476 taxid='43335' source='Populus alba' short='PopuAlba'</t>
  </si>
  <si>
    <t>5.2.1.3_PopuTric1</t>
  </si>
  <si>
    <t>XP_006386132 taxid='3694' source='Populus trichocarpa' short='PopuTric'</t>
  </si>
  <si>
    <t>8.1.4.1_HibiSyri2</t>
  </si>
  <si>
    <t>XP_039054259 taxid='106335' source='Hibiscus syriacus' short='HibiSyri'</t>
  </si>
  <si>
    <t>9.1.1.1_QuerLoba</t>
  </si>
  <si>
    <t>XP_030951173 taxid='97700' source='Quercus lobata' short='QuerLoba'</t>
  </si>
  <si>
    <t>4.1.6.1_RaphSati</t>
  </si>
  <si>
    <t>XP_018478760 taxid='3726' source='Raphanus sativus' short='RaphSati'</t>
  </si>
  <si>
    <t>12.1.2.1_RhodArge1</t>
  </si>
  <si>
    <t>XP_030538979 taxid='178133' source='Rhodamnia argentea' short='RhodArge'</t>
  </si>
  <si>
    <t>1.1.1.2_VignRadi</t>
  </si>
  <si>
    <t>XP_022639077 taxid='3916' source='Vigna radiata var. radiata' short='VignRadi'</t>
  </si>
  <si>
    <t>17.1.1.1_ElaeGuin</t>
  </si>
  <si>
    <t>XP_029117096 taxid='51953' source='Elaeis guineensis' short='ElaeGuin'</t>
  </si>
  <si>
    <t>10.1.1.1_CynaCard</t>
  </si>
  <si>
    <t>XP_024974914 taxid='59895' source='Cynara cardunculus var. scolymus' short='CynaCard'</t>
  </si>
  <si>
    <t>10.1.3.1_HeliAnnu</t>
  </si>
  <si>
    <t>XP_021999640 taxid='4232' source='Helianthus annuus' short='HeliAnnu'</t>
  </si>
  <si>
    <t>4.1.6.1_RaphSati1</t>
  </si>
  <si>
    <t>XP_018475598 taxid='3726' source='Raphanus sativus' short='RaphSati'</t>
  </si>
  <si>
    <t>6.1.2.2_NicoSylv</t>
  </si>
  <si>
    <t>XP_009778530 taxid='4096' source='Nicotiana sylvestris' short='NicoSylv'</t>
  </si>
  <si>
    <t>5.1.1.1_HeveBras1</t>
  </si>
  <si>
    <t>XP_021665942 taxid='3981' source='Hevea brasiliensis' short='HeveBras'</t>
  </si>
  <si>
    <t>19.1.1.1_VitiRipa1</t>
  </si>
  <si>
    <t>XP_034689618 taxid='96939' source='Vitis riparia' short='VitiRipa'</t>
  </si>
  <si>
    <t>12.1.1.1_EucaGran1</t>
  </si>
  <si>
    <t>XP_039170552 taxid='71139' source='Eucalyptus grandis' short='EucaGran'</t>
  </si>
  <si>
    <t>4.1.4.1_CapsRube</t>
  </si>
  <si>
    <t>XP_006295355 taxid='81985' source='Capsella rubella' short='CapsRube'</t>
  </si>
  <si>
    <t>14.1.2.1_PhalEque</t>
  </si>
  <si>
    <t>XP_020593925 taxid='78828' source='Phalaenopsis equestris' short='PhalEque'</t>
  </si>
  <si>
    <t>11.2.1.1_SalvHisp</t>
  </si>
  <si>
    <t>XP_047945642 taxid='49212' source='Salvia hispanica' short='SalvHisp'</t>
  </si>
  <si>
    <t>7.1.1.1_CucuMaxi</t>
  </si>
  <si>
    <t>XP_023003117 taxid='3661' source='Cucurbita maxima' short='CucuMaxi'</t>
  </si>
  <si>
    <t>12.1.1.1_EucaGran2</t>
  </si>
  <si>
    <t>XP_010070626 taxid='71139' source='Eucalyptus grandis' short='EucaGran'</t>
  </si>
  <si>
    <t>4.1.3.1_CameSati</t>
  </si>
  <si>
    <t>XP_010413827 taxid='90675' source='Camelina sativa' short='CameSati'</t>
  </si>
  <si>
    <t>4.1.5.1_EutrSals</t>
  </si>
  <si>
    <t>XP_006410512 taxid='72664' source='Eutrema salsugineum' short='EutrSals'</t>
  </si>
  <si>
    <t>17.1.1.1_ElaeGuin1</t>
  </si>
  <si>
    <t>XP_019707670 taxid='51953' source='Elaeis guineensis' short='ElaeGuin'</t>
  </si>
  <si>
    <t>3.1.1.3_PrunMume</t>
  </si>
  <si>
    <t>XP_008238416 taxid='102107' source='Prunus mume' short='PrunMume'</t>
  </si>
  <si>
    <t>3.1.1.4_PrunPers</t>
  </si>
  <si>
    <t>XP_020420832 taxid='3760' source='Prunus persica' short='PrunPers'</t>
  </si>
  <si>
    <t>3.1.1.2_PrunDulc</t>
  </si>
  <si>
    <t>XP_034197414 taxid='3755' source='Prunus dulcis' short='PrunDulc'</t>
  </si>
  <si>
    <t>4.1.1.2_BrasOler1</t>
  </si>
  <si>
    <t>XP_013635605 taxid='109376' source='Brassica oleracea var. oleracea' short='BrasOler'</t>
  </si>
  <si>
    <t>15.1.3.1_SpinOler</t>
  </si>
  <si>
    <t>XP_021865571 taxid='3562' source='Spinacia oleracea' short='SpinOler'</t>
  </si>
  <si>
    <t>13.1.1.1_MangIndi</t>
  </si>
  <si>
    <t>XP_044470770 taxid='29780' source='Mangifera indica' short='MangIndi'</t>
  </si>
  <si>
    <t>24.1.1.1_CoffArab</t>
  </si>
  <si>
    <t>XP_027074181 taxid='13443' source='Coffea arabica' short='CoffArab'</t>
  </si>
  <si>
    <t>4.1.3.1_CameSati1</t>
  </si>
  <si>
    <t>XP_010469442 taxid='90675' source='Camelina sativa' short='CameSati'</t>
  </si>
  <si>
    <t>3.1.1.1_PrunAviu</t>
  </si>
  <si>
    <t>XP_021809578 taxid='42229' source='Prunus avium' short='PrunAviu'</t>
  </si>
  <si>
    <t>4.1.2.1_ArabLyra</t>
  </si>
  <si>
    <t>XP_020883193 taxid='81972' source='Arabidopsis lyrata subsp. lyrata' short='ArabLyra'</t>
  </si>
  <si>
    <t>13.1.2.1_PistVera</t>
  </si>
  <si>
    <t>XP_031277931 taxid='55513' source='Pistacia vera' short='PistVera'</t>
  </si>
  <si>
    <t>4.3.1.1_TareHass</t>
  </si>
  <si>
    <t>XP_010530327 taxid='28532' source='Tarenaya hassleriana' short='TareHass'</t>
  </si>
  <si>
    <t>15.1.2.1_ChenQuin</t>
  </si>
  <si>
    <t>XP_021735020 taxid='63459' source='Chenopodium quinoa' short='ChenQuin'</t>
  </si>
  <si>
    <t>15.1.2.1_ChenQuin1</t>
  </si>
  <si>
    <t>XP_021714413 taxid='63459' source='Chenopodium quinoa' short='ChenQuin'</t>
  </si>
  <si>
    <t>1.1.4.1_AbruPrec</t>
  </si>
  <si>
    <t>XP_027346447 taxid='3816' source='Abrus precatorius' short='AbruPrec'</t>
  </si>
  <si>
    <t>4.1.1.3_BrasRapa1</t>
  </si>
  <si>
    <t>XP_033144103 taxid='3711' source='Brassica rapa' short='BrasRapa'</t>
  </si>
  <si>
    <t>3.1.3.1_MaluDome</t>
  </si>
  <si>
    <t>XP_028950406 taxid='3750' source='Malus domestica' short='MaluDome'</t>
  </si>
  <si>
    <t>3.1.5.1_PyruBret</t>
  </si>
  <si>
    <t>XP_009336087 taxid='225117' source='Pyrus bretschneideri' short='PyruBret'</t>
  </si>
  <si>
    <t>13.1.2.1_PistVera1</t>
  </si>
  <si>
    <t>XP_031270134 taxid='55513' source='Pistacia vera' short='PistVera'</t>
  </si>
  <si>
    <t>1.1.6.1_CiceArie1</t>
  </si>
  <si>
    <t>XP_004504366 taxid='3827' source='Cicer arietinum' short='CiceArie'</t>
  </si>
  <si>
    <t>4.1.3.1_CameSati2</t>
  </si>
  <si>
    <t>XP_010509848 taxid='90675' source='Camelina sativa' short='CameSati'</t>
  </si>
  <si>
    <t>27.1.1.1_ZingOffi</t>
  </si>
  <si>
    <t>XP_042428986 taxid='94328' source='Zingiber officinale' short='ZingOffi'</t>
  </si>
  <si>
    <t>7.1.2.2_CucuSati</t>
  </si>
  <si>
    <t>XP_011657884 taxid='3659' source='Cucumis sativus' short='CucuSati'</t>
  </si>
  <si>
    <t>24.1.1.1_CoffArab1</t>
  </si>
  <si>
    <t>XP_027077575 taxid='13443' source='Coffea arabica' short='CoffArab'</t>
  </si>
  <si>
    <t>16.3.1.1_CameSine</t>
  </si>
  <si>
    <t>XP_028118790 taxid='4442' source='Camellia sinensis' short='CameSine'</t>
  </si>
  <si>
    <t>3.1.6.1_RosaChin</t>
  </si>
  <si>
    <t>XP_024184384 taxid='74649' source='Rosa chinensis' short='RosaChin'</t>
  </si>
  <si>
    <t>25.1.1.1_NympColo</t>
  </si>
  <si>
    <t>XP_031476726 taxid='210225' source='Nymphaea colorata' short='NympColo'</t>
  </si>
  <si>
    <t>17.1.2.1_PhoeDact</t>
  </si>
  <si>
    <t>XP_038988586 taxid='42345' source='Phoenix dactylifera' short='PhoeDact'</t>
  </si>
  <si>
    <t>4.2.1.1_CariPapa1</t>
  </si>
  <si>
    <t>XP_021893700 taxid='3649' source='Carica papaya' short='CariPapa'</t>
  </si>
  <si>
    <t>4.1.2.2_ArabThal</t>
  </si>
  <si>
    <t>NP_180925 taxid='3702' source='Arabidopsis thaliana' short='ArabThal'</t>
  </si>
  <si>
    <t>10.1.2.1_ErigCana</t>
  </si>
  <si>
    <t>XP_043639048 taxid='72917' source='Erigeron canadensis' short='ErigCana'</t>
  </si>
  <si>
    <t>7.1.2.1_CucuMelo</t>
  </si>
  <si>
    <t>XP_016899224 taxid='3656' source='Cucumis melo' short='CucuMelo'</t>
  </si>
  <si>
    <t>10.1.4.1_LactSati</t>
  </si>
  <si>
    <t>XP_023732451 taxid='4236' source='Lactuca sativa' short='LactSati'</t>
  </si>
  <si>
    <t>1.1.9.1_PisuSati</t>
  </si>
  <si>
    <t>XP_050893759 taxid='3888' source='Pisum sativum' short='PisuSati'</t>
  </si>
  <si>
    <t>2.2.1.1_AnanComo</t>
  </si>
  <si>
    <t>XP_020101024 taxid='4615' source='Ananas comosus' short='AnanComo'</t>
  </si>
  <si>
    <t>2.2.1.1_AnanComo1</t>
  </si>
  <si>
    <t>XP_020102147 taxid='4615' source='Ananas comosus' short='AnanComo'</t>
  </si>
  <si>
    <t>22.1.1.1_TripWilf</t>
  </si>
  <si>
    <t>XP_038722944 taxid='458696' source='Tripterygium wilfordii' short='TripWilf'</t>
  </si>
  <si>
    <t>3.2.1.1_CannSati</t>
  </si>
  <si>
    <t>XP_030499174 taxid='3483' source='Cannabis sativa' short='CannSati'</t>
  </si>
  <si>
    <t>1.1.9.1_PisuSati1</t>
  </si>
  <si>
    <t>XP_050871655 taxid='3888' source='Pisum sativum' short='PisuSati'</t>
  </si>
  <si>
    <t>3.1.4.1_PoteAnse</t>
  </si>
  <si>
    <t>XP_050378646 taxid='57926' source='Potentilla anserina' short='PoteAnse'</t>
  </si>
  <si>
    <t>25.1.1.1_NympColo1</t>
  </si>
  <si>
    <t>XP_031473445 taxid='210225' source='Nymphaea colorata' short='NympColo'</t>
  </si>
  <si>
    <t>23.1.1.1_DiosCaye</t>
  </si>
  <si>
    <t>XP_039131727 taxid='55577' source='Dioscorea cayenensis subsp. rotundata' short='DiosCaye'</t>
  </si>
  <si>
    <t>3.1.2.1_FragVesc</t>
  </si>
  <si>
    <t>XP_004287971 taxid='101020' source='Fragaria vesca subsp. vesca' short='FragVesc'</t>
  </si>
  <si>
    <t>23.1.1.1_DiosCaye1</t>
  </si>
  <si>
    <t>XP_039117001 taxid='55577' source='Dioscorea cayenensis subsp. rotundata' short='DiosCaye'</t>
  </si>
  <si>
    <t>2.1.4.1_PaniHall</t>
  </si>
  <si>
    <t>XP_025803129 taxid='206008' source='Panicum hallii' short='PaniHall'</t>
  </si>
  <si>
    <t>2.1.4.2_PaniVirg</t>
  </si>
  <si>
    <t>XP_039835192 taxid='38727' source='Panicum virgatum' short='PaniVirg'</t>
  </si>
  <si>
    <t>2.1.8.1_SetaItal</t>
  </si>
  <si>
    <t>XP_004957152 taxid='4555' source='Setaria italica' short='SetaItal'</t>
  </si>
  <si>
    <t>2.1.10.1_ZeaMays</t>
  </si>
  <si>
    <t>XP_008652857 taxid='4577' source='Zea mays' short='ZeaMays'</t>
  </si>
  <si>
    <t>2.1.9.1_SorgBico</t>
  </si>
  <si>
    <t>XP_002462553 taxid='4558' source='Sorghum bicolor' short='SorgBico'</t>
  </si>
  <si>
    <t>4.3.1.1_TareHass1</t>
  </si>
  <si>
    <t>XP_010548447 taxid='28532' source='Tarenaya hassleriana' short='TareHass'</t>
  </si>
  <si>
    <t>4.1.3.1_CameSati3</t>
  </si>
  <si>
    <t>XP_019085100 taxid='90675' source='Camelina sativa' short='CameSati'</t>
  </si>
  <si>
    <t>4.1.3.1_CameSati4</t>
  </si>
  <si>
    <t>XP_019093101 taxid='90675' source='Camelina sativa' short='CameSati'</t>
  </si>
  <si>
    <t>2.1.1.1_OryzBrac</t>
  </si>
  <si>
    <t>XP_040383468 taxid='4533' source='Oryza brachyantha' short='OryzBrac'</t>
  </si>
  <si>
    <t>4.1.3.1_CameSati5</t>
  </si>
  <si>
    <t>XP_019083744 taxid='90675' source='Camelina sativa' short='CameSati'</t>
  </si>
  <si>
    <t>2.1.2.2_TritDico</t>
  </si>
  <si>
    <t>XP_037438079 taxid='85692' source='Triticum dicoccoides' short='TritDico'</t>
  </si>
  <si>
    <t>2.1.1.2_OryzGlab</t>
  </si>
  <si>
    <t>XP_052167001 taxid='4538' source='Oryza glaberrima' short='OryzGlab'</t>
  </si>
  <si>
    <t>2.1.1.3_OryzSati</t>
  </si>
  <si>
    <t>XP_015611117 taxid='39947' source='Oryza sativa Japonica Group' short='OryzSati'</t>
  </si>
  <si>
    <t>4.1.4.1_CapsRube1</t>
  </si>
  <si>
    <t>XP_006295644 taxid='81985' source='Capsella rubella' short='CapsRube'</t>
  </si>
  <si>
    <t>2.1.2.3_TritUrar</t>
  </si>
  <si>
    <t>XP_048574975 taxid='4572' source='Triticum urartu' short='TritUrar'</t>
  </si>
  <si>
    <t>2.1.6.1_BracDist</t>
  </si>
  <si>
    <t>XP_003578310 taxid='15368' source='Brachypodium distachyon' short='BracDist'</t>
  </si>
  <si>
    <t>2.1.2.1_TritAest</t>
  </si>
  <si>
    <t>XP_044385162 taxid='4565' source='Triticum aestivum' short='TritAest'</t>
  </si>
  <si>
    <t>2.1.2.1_TritAest1</t>
  </si>
  <si>
    <t>XP_044393274 taxid='4565' source='Triticum aestivum' short='TritAest'</t>
  </si>
  <si>
    <t>2.1.2.2_TritDico1</t>
  </si>
  <si>
    <t>XP_037431165 taxid='85692' source='Triticum dicoccoides' short='TritDico'</t>
  </si>
  <si>
    <t>11.1.1.1_AndrPani</t>
  </si>
  <si>
    <t>XP_051115358 taxid='175694' source='Andrographis paniculata' short='AndrPani'</t>
  </si>
  <si>
    <t>4.1.2.2_ArabThal1</t>
  </si>
  <si>
    <t>NP_001189582 taxid='3702' source='Arabidopsis thaliana' short='ArabThal'</t>
  </si>
  <si>
    <t>2.1.3.2_LoliRigi</t>
  </si>
  <si>
    <t>XP_047049732 taxid='89674' source='Lolium rigidum' short='LoliRigi'</t>
  </si>
  <si>
    <t>4.1.2.1_ArabLyra1</t>
  </si>
  <si>
    <t>XP_002878659 taxid='81972' source='Arabidopsis lyrata subsp. lyrata' short='ArabLyra'</t>
  </si>
  <si>
    <t>2.1.3.1_LoliPere</t>
  </si>
  <si>
    <t>XP_051188343 taxid='4522' source='Lolium perenne' short='LoliPere'</t>
  </si>
  <si>
    <t>2.1.3.2_LoliRigi1</t>
  </si>
  <si>
    <t>XP_047048577 taxid='89674' source='Lolium rigidum' short='LoliRigi'</t>
  </si>
  <si>
    <t>2.1.5.1_AegiTaus</t>
  </si>
  <si>
    <t>XP_020200241 taxid='200361' source='Aegilops tauschii subsp. strangulata' short='AegiTaus'</t>
  </si>
  <si>
    <t>2.1.7.1_HordVulg</t>
  </si>
  <si>
    <t>XP_044948880 taxid='112509' source='Hordeum vulgare subsp. vulgare' short='HordVulg'</t>
  </si>
  <si>
    <t>4.1.2.2_ArabThal2</t>
  </si>
  <si>
    <t>NP_565548 taxid='3702' source='Arabidopsis thaliana' short='ArabThal'</t>
  </si>
  <si>
    <t>4.1.2.1_ArabLyra2</t>
  </si>
  <si>
    <t>XP_020885447 taxid='81972' source='Arabidopsis lyrata subsp. lyrata' short='ArabLyra'</t>
  </si>
  <si>
    <t>4.1.3.1_CameSati6</t>
  </si>
  <si>
    <t>XP_010429256 taxid='90675' source='Camelina sativa' short='CameSati'</t>
  </si>
  <si>
    <t>4.1.4.1_CapsRube2</t>
  </si>
  <si>
    <t>XP_006295325 taxid='81985' source='Capsella rubella' short='CapsRube'</t>
  </si>
  <si>
    <t>4.1.3.1_CameSati7</t>
  </si>
  <si>
    <t>XP_010417067 taxid='90675' source='Camelina sativa' short='CameSati'</t>
  </si>
  <si>
    <t>4.1.3.1_CameSati8</t>
  </si>
  <si>
    <t>XP_010472311 taxid='90675' source='Camelina sativa' short='CameSati'</t>
  </si>
  <si>
    <t>4.1.1.2_BrasOler2</t>
  </si>
  <si>
    <t>XP_013602440 taxid='109376' source='Brassica oleracea var. oleracea' short='BrasOler'</t>
  </si>
  <si>
    <t>4.1.5.1_EutrSals1</t>
  </si>
  <si>
    <t>XP_024014178 taxid='72664' source='Eutrema salsugineum' short='EutrSals'</t>
  </si>
  <si>
    <t>4.1.6.1_RaphSati2</t>
  </si>
  <si>
    <t>XP_018434607 taxid='3726' source='Raphanus sativus' short='RaphSati'</t>
  </si>
  <si>
    <t>4.1.1.3_BrasRapa2</t>
  </si>
  <si>
    <t>XP_009117308 taxid='3711' source='Brassica rapa' short='BrasRapa'</t>
  </si>
  <si>
    <t>4.1.1.1_BrasNapu</t>
  </si>
  <si>
    <t>XP_013664175 taxid='3708' source='Brassica napus' short='BrasNapu'</t>
  </si>
  <si>
    <t>&gt;18.1.1.1_MacaInte</t>
  </si>
  <si>
    <t>MAEQVGRKLEGAEAGEEEKKRSQKASDGEEEKKEKVLEGLPLESSPYVKYSDLEDYKRKGYGTEGHLEPKPGRGAGATDAPTLSGGAVAQLQGLPDNQSR</t>
  </si>
  <si>
    <t>&gt;1.1.2.3_AracIpae</t>
  </si>
  <si>
    <t>MQQPSRRGSASSKTNMENKEENREKKTQNNESAKESSSTEELLPMEDSPYVKYKDLEDYKRKGYGTEGHQEPKPGRGAGATDAPTPSGAAVSSEAELSATEAVNRQGVP</t>
  </si>
  <si>
    <t>&gt;1.1.2.2_AracHypo</t>
  </si>
  <si>
    <t>MENKEENREKKTQNNESAKESSSTEELLPMEDSPYVKYKDLEDYKRKGYGTEGHQEPKPGRGAGATDAPTPSGAAVSSEAELSATEAVNRQGVP</t>
  </si>
  <si>
    <t>&gt;1.1.2.1_AracDura</t>
  </si>
  <si>
    <t>MEKKEENREKNTQNNESAKESSSTEELLPMEDSPYVKYKDLEDYKRKGYGTEGHQEPKPGRGAGATDAPTPSGAAVSSEAELSATEAVNRQGVP</t>
  </si>
  <si>
    <t>&gt;1.1.3.2_GlycSoja</t>
  </si>
  <si>
    <t>MEKQQQPSKETKPQNESGKESSTEGLPMEDSPYVKYKDLEDYKRQGYGAQGHQEPKPGRGAGATEAPTLSGAAVSSDAQATATDVINSKGVL</t>
  </si>
  <si>
    <t>&gt;1.1.3.1_GlycMax</t>
  </si>
  <si>
    <t>MKKKEKNKNKERKMEKQQQPSKETKPQNESGKESSTEGLPMEDSPYVKYKDLEDYKRQGYGAQGHQEPKPGRGAGATEAPTLSGAAVSSDAQATATDVINSKGVL</t>
  </si>
  <si>
    <t>&gt;1.1.3.1_GlycMax1</t>
  </si>
  <si>
    <t>MEKQQQQAPSKETKAQSDESVKESSTEGLPMEDSPYVKYKDLEDYKRQGYGTQGHQEPKTGRGAGATEAPTLSGAAVSSDAQVAATDAINSKGVP</t>
  </si>
  <si>
    <t>&gt;8.1.1.2_GossHirs</t>
  </si>
  <si>
    <t>MEKKQQQDVDNKADDNMDEKKAGLEGLPIEDSPYVKYGDLEDYKRRGYGTEGHQQPNPGRGAASSTDAPTLSGAALSSERSVDAKDTINHQGVP</t>
  </si>
  <si>
    <t>&gt;8.1.5.1_TheoCaca</t>
  </si>
  <si>
    <t>MSSTKEQTSPRGETQSQSQKKETLEGLPLESSPYVKYRDLEDYKRQAYGTEGHLPVEIKQGASGSTDAPTLTGAAVSDAKSILTNASGN</t>
  </si>
  <si>
    <t>&gt;8.1.1.1_GossArbo</t>
  </si>
  <si>
    <t>MEKKQQQDVDNKADDNMDEKKASLEGLPIEDSPYVKYGDLEDYKRRGYGTEGHQQPNPGRGAASSTDAPTLSGAALSSERPVDAKDTINHQGVP</t>
  </si>
  <si>
    <t>&gt;8.1.3.1_HerrUmbr</t>
  </si>
  <si>
    <t>MSSAKEQTSPRGESQSQSQSQSQKKETLEGLPLESSPYVKYRDLEDYKRQAYGTEGHLPVEIKQGASGSTDAPTLTGAAVSDAKSILTNASGN</t>
  </si>
  <si>
    <t>&gt;9.1.1.3_QuerSube</t>
  </si>
  <si>
    <t>MEKKQSDQEKRERKPDSEGEKGKLEAGLPLETSPYVNYGDLEDYKRQAYGTEGHLEPKTGRGAGATDAPTLSGAAVSSDTTATNVTNRQGIP</t>
  </si>
  <si>
    <t>&gt;1.1.1.3_VignUmbe</t>
  </si>
  <si>
    <t>MEQDRKRESESEKERVEGLPIKDSPYVQYKDLEDYKQQGYGTQGHQEPKTGRGAGATDAPTLSGSALSSQSQATATAANNHKGLP</t>
  </si>
  <si>
    <t>&gt;13.2.1.2_CitrSine</t>
  </si>
  <si>
    <t>MDAYACKNSSIASNRPSENKGKMEKKQEQETERKKSETERSTEEKKSLEGLPMKDSPYVKYKDLEDYKRQGYGTEGHLKPQTGRGGGATDAPTLSGDAVASGADVSGATDAINRQGVP</t>
  </si>
  <si>
    <t>&gt;8.1.1.3_GossRaim</t>
  </si>
  <si>
    <t>MEKKQQQDVDKKADDNMDEKKASLEGLPIDDSPYVKYGDLEDYKRRGYGTEGHQQPNPGRGAASSTDAPTLSGAALSSERPFDATDTINRQGVP</t>
  </si>
  <si>
    <t>&gt;13.2.1.1_CitrClem</t>
  </si>
  <si>
    <t>MEKKQEQETERKKSETERSTEEKKSLEGLPMKDSPYVKYKDLEDYKRQGYGTEGHLKPQTGRGGGATDAPTLSGDAVASGADVSGATDAINRQGVP</t>
  </si>
  <si>
    <t>&gt;8.1.2.1_DuriZibe</t>
  </si>
  <si>
    <t>MSNAKEQTSPKGKSQSQSHKHGMLGGLPLESSPYLKYKDLEDYKRKAYGSEGHLDVKENQGASGSTDAPTLSGAAISDANKTILTHASTN</t>
  </si>
  <si>
    <t>&gt;1.1.1.4_VignUngu</t>
  </si>
  <si>
    <t>MKLESTRGVVEKHVEKEVVVHGMILWTETARRKVENGEERKRKMEQEKERKTESESEKERLEGLPIEDSPYVQYKDLEDYKQQGYGTQGHQEPKTGRGAGATEAPTLSGAALSSQSEATATGANNHKGVP</t>
  </si>
  <si>
    <t>&gt;9.2.1.1_JuglMicr</t>
  </si>
  <si>
    <t>MEKQQEQRERKPENEEKDKLEGLPWEESPYVKYNDLEDYKRQGYGTEGHLQPKPGRGAGSTDAPTLSGGTAVSSQAPDAAATRAMNRP</t>
  </si>
  <si>
    <t>&gt;19.1.1.1_VitiRipa</t>
  </si>
  <si>
    <t>MSKSGEQLRKKTEEEERAEEKASKLQGLPMESSPYLKYTDLEDYKRQGYGTEGHLEPKPNQGGGGTDAPTLAGTNLSKGPASVVDAAHRVGIP</t>
  </si>
  <si>
    <t>&gt;12.1.3.1_SyzyOleo</t>
  </si>
  <si>
    <t>MMSSSGSEQMTRSPEKGGENKASLEGLLPLESSPYVKYTDLEDYKNKAYGTQGHLEPKPGQGGGGTDAPTLSGSGLSDINVLGVENKHVSS</t>
  </si>
  <si>
    <t>&gt;26.1.1.1_PapaSomn</t>
  </si>
  <si>
    <t>MEQKQKDMSGVLGRDGEKKEMDAEEKVLEELPLESSPYVKYSDIEDYKRQGYGTEGHLQPKTGLGAGATDAPTPSGTALSGKQEERASKGAEVHA</t>
  </si>
  <si>
    <t>&gt;1.1.8.1_PhasVulg</t>
  </si>
  <si>
    <t>MEKEKKTESEQGKVNLEGLPTEDSPYVKYKDLEDYKQQGYGTQGHQEPKTGRGAGATEAPTLSGAAFSSKSQATGTGATNHK</t>
  </si>
  <si>
    <t>&gt;9.2.1.2_JuglRegi</t>
  </si>
  <si>
    <t>MEKQQEQRERKLENEEKGKLEGLPWEESPYVKYNDLEDYKRQGYGTEGHIQPKPGRGAGSTDAPTLSGGTTVSSPAPDAAATPAMNRP</t>
  </si>
  <si>
    <t>&gt;19.1.1.2_VitiVini</t>
  </si>
  <si>
    <t>MSKSGEQLRKKTEEEERAEEKASKLRGLPMESSPYLKYTDLEDYKRQGYGTEGHLEPKPNQGGGGTDAPTLAGTDLSKGPASVVDAAHRVGIP</t>
  </si>
  <si>
    <t>&gt;1.1.10.1_ProsAlba</t>
  </si>
  <si>
    <t>MEKQEDRKTDAKGETGEPGLEGLPMQESPYVKYKDLEDYKNKGYGAEGHLQPQPGRGPGATDAPTLSGSAVSSEAESKFVDAVHRQGGL</t>
  </si>
  <si>
    <t>&gt;9.1.1.2_QuerRobu</t>
  </si>
  <si>
    <t>MEKKQSDQEKRERKPESEGEMGKLEAGLPLETSPYVNYGDLEDYKRQAYGTEGHLEPKTGRGAGATDAPTPSGAAVSSDTTATNVTNRQGLP</t>
  </si>
  <si>
    <t>&gt;14.1.1.1_DendCate</t>
  </si>
  <si>
    <t>MSEEQQQGKKQMDAKGKEELPLESSPYVNYSDLEDYKQKGYGTQGHLEPVENSRTGGATEGPTLSGSDLSRAQAEAVENKNRHGPV</t>
  </si>
  <si>
    <t>&gt;8.1.4.1_HibiSyri</t>
  </si>
  <si>
    <t>MEKKQEDVDKKAEKKESLEGLPIEDSPYLKYKDLDDYKRQGYGTQGHQQPEPGHGAAGSTDAPTLSGADSSSERPSHASDTIKRQGVP</t>
  </si>
  <si>
    <t>&gt;18.1.2.1_TeloSpec</t>
  </si>
  <si>
    <t>MAEQRDRKVERGEEERRQKDSVGEVDKEKLVEGLPMDSSPYVKYSDLEDYKRKGYGTEGHLDTVPGRGAGGTDAPTLSGGAVAQGRPDQPR</t>
  </si>
  <si>
    <t>&gt;9.2.2.1_CaryIlli</t>
  </si>
  <si>
    <t>MEKQQEKRERKPENEEKGKLEGLPREESPYVKYNDLEDYKRQGYGTEGHLQPKPGRGAGSTDAPTPSGGAAVSSQAPDAADTRAMNRQGVP</t>
  </si>
  <si>
    <t>&gt;7.1.4.1_MomoChar</t>
  </si>
  <si>
    <t>MSKSEEQAQAQVQPQTRTMGKREEEKASVEELLPLESSPYVKYKDLEEYKREGYGAEGHLEPKPNQGQGGGGTDAPTLSGAGFPEVKPSTIDVATNQGLIP</t>
  </si>
  <si>
    <t>&gt;5.2.1.3_PopuTric</t>
  </si>
  <si>
    <t>MEKKQEKKHEQQMEKRPESSHEDKKVNSEGLPVEDSPYVNYGDLEDYKRKAYGTEGHLEPKTGRGAGASTDAPTISGGALSS</t>
  </si>
  <si>
    <t>&gt;1.1.7.1_MediTrun</t>
  </si>
  <si>
    <t>MEKQTEKETKPTTTNEASKGNIEGLPLQDSPYLKYEDLEDYKRQGYGTQGHQQPQPGRGAGATEAPTLSGANVSSEAKFNAANAVNSKGVP</t>
  </si>
  <si>
    <t>&gt;1.1.2.2_AracHypo1</t>
  </si>
  <si>
    <t>MEKKEENREKKTQNSESAKESSSTEELLPMDSPYVKYKDLEDYKRKGYGTEGHQEPKPGRGAGATDAPTPSGAAVSSEAELSATEAVNRQGVP</t>
  </si>
  <si>
    <t>&gt;7.1.3.1_BeniHisp</t>
  </si>
  <si>
    <t>MDKRETDQLQRQQEERKSGREEERSEGIPLESSPYVNYKDLEDYKDQAYGTQGHLQPKPGRGDGGGPTDAPTLSGDAAASSVINRQGVP</t>
  </si>
  <si>
    <t>&gt;8.1.2.1_DuriZibe1</t>
  </si>
  <si>
    <t>MEKKQEHVDKKADNKEDKKEGLEGLPVKDSPYLKYMDLEDYKRQRYGTEGHQQPKPGRGAASPTDAPTLSGANLSSERDFAATDTINRQGVP</t>
  </si>
  <si>
    <t>&gt;5.1.5.1_RiciComm</t>
  </si>
  <si>
    <t>MEKEGQENTIERKEDINRDQHKKESVDQILPIKDSPYLQYKDLEDYKKKGYGTEGHLQPKPGRGAGATDAPTLSGGSVPREADVSTIDAITSKPTP</t>
  </si>
  <si>
    <t>&gt;7.1.1.3_CucuPepo</t>
  </si>
  <si>
    <t>MDKREADQPKRQQPERKSGSEEERLEGIPLETSPYVNYKDLEDYKNQAYGAQGHLEPKPSRGGGGGSTDAPTLSGDAVSSVINRQGVP</t>
  </si>
  <si>
    <t>&gt;12.1.2.1_RhodArge</t>
  </si>
  <si>
    <t>MMTSGGSEQMTRSPQKGGENKASLEGLPLESSPYVKFTDLEDYKNRAYGTQGHLEPKPGHGGGSTDAPTRSGSSLSDTNVLGVEAVHKHVLS</t>
  </si>
  <si>
    <t>&gt;20.1.1.1_AmboTric</t>
  </si>
  <si>
    <t>MSSNKEQPKSVRRNEQEGSGQMANRVSGHANAGVGGQQAMDGGGQQMDELPLESSPYVKYSNLEDYKRQAYGTDGQHLEPVNNQRGGGATEGPTLSGSGLSQAQAKAMAMAMDQANRSGIP</t>
  </si>
  <si>
    <t>&gt;15.1.1.1_BetaVulg</t>
  </si>
  <si>
    <t>MEKNSNNQQSENEKKQSEEAKKLEGLPIETSPYVQYKDLEDYKQQGYGTQGHMEPKPGRGAGGTDAPTPSGGVSDGSATDVINRLGVP</t>
  </si>
  <si>
    <t>&gt;1.1.1.1_VignAngu</t>
  </si>
  <si>
    <t>MEQERKRESESEKERVEGLPIKDSPYVQYKDLEDYKQQGYGTHGHQEPKTGRGAGATEGPTLSGSALSSQSQATATAANNHKGLP</t>
  </si>
  <si>
    <t>&gt;11.4.1.1_SesaIndi</t>
  </si>
  <si>
    <t>MDKKQENEKKVNLEGLPVETSPYTQYKDVEDYKKQGYGTQGHLQPQPGHGAAGSTDAPTLAGRSGVADPRDQLSATDAINRQGVP</t>
  </si>
  <si>
    <t>&gt;14.2.1.1_AspaOffi</t>
  </si>
  <si>
    <t>MSTSEQQQQQEKREEKAELPLESSPYVKYSDIEDYKQNAYGTRGHLPVAETQRGAGATDAPTLSGSGLSEGQVDFLDSMNRHGAV</t>
  </si>
  <si>
    <t>&gt;7.1.1.2_CucuMosc</t>
  </si>
  <si>
    <t>MDKREADQPKRQQPERKSGSEEERLEGIPLETSPYVNYKDLEDYKNQAYGAQGHLESKPSRRGGGGSTDAPTLSGDAVSSVINRQGVP</t>
  </si>
  <si>
    <t>&gt;4.2.1.1_CariPapa</t>
  </si>
  <si>
    <t>MEKKKPENTAEEEKTENKNEERKEEVPLEASPYVNYKDLEDYKRKAYGTEGHLQPKPGRGAAASTDAPTSTLAATQDR</t>
  </si>
  <si>
    <t>&gt;1.1.11.1_TrifPrat</t>
  </si>
  <si>
    <t>MEKQTAKETKPTNDESSKGNTEGLPLEDSPYVQYKDLEDYKRQGYGTQGHQQPKEGRGAGSTEAPTLSGANVASQAEFNATNVINSKGVP</t>
  </si>
  <si>
    <t>&gt;1.1.5.1_CajaCaja</t>
  </si>
  <si>
    <t>MFQSVEKKKRERKMEKQMSKESGKESTEGLPMKDSPYMNYKDLEDYKHQGYGTQGHQEPKTGRGAGATEAPTLSGAALSSQAQLTAKDKLNTK</t>
  </si>
  <si>
    <t>&gt;12.2.1.1_PuniGran</t>
  </si>
  <si>
    <t>MEPDKQQQRQQGMERRAGGGGDAARSAEVRLPTEESPYTKYDDLEDYKRKGYGTEGHQEPKAGRGAGATDAPTLSGGAVSSDSGVPAAEDAHRHSAPK</t>
  </si>
  <si>
    <t>&gt;16.2.1.1_DiosLotu</t>
  </si>
  <si>
    <t>MDKTSRSEQQTRDEGGEKRANLEGLPLESSPYTQYKDLDDYNRQGYGAQGHQQPKPGRGAGATDAPTPSGAAVNSDAQNSATGAVNRQGVP</t>
  </si>
  <si>
    <t>&gt;7.1.1.3_CucuPepo1</t>
  </si>
  <si>
    <t>MSNSEEEQQQQQQLVREKEEKASVEELLPLESSPYVKYKDLEEYKRKGYGAEGHLEPKPNQGGGTDAPTLSGSGFPEVKPATIDFVTNHGLLS</t>
  </si>
  <si>
    <t>&gt;1.1.6.1_CiceArie</t>
  </si>
  <si>
    <t>MEKQNVKETKQTNESGKGNIEGLPLEDSPYLKYDDLEDYKLQGYGTQGHQQPKPGRGAGATEAPTLSGANVSSEAQFNVANAVNRKGVP</t>
  </si>
  <si>
    <t>&gt;5.2.1.1_PopuAlba</t>
  </si>
  <si>
    <t>MEKKQEKKHEQQMEKRPESSHEDKKVNSEGLPVKDSPYVNYGDLEDYKRKAYGTEGHLEPKTGRGAGATDAPTISGGALSS</t>
  </si>
  <si>
    <t>&gt;7.1.1.2_CucuMosc1</t>
  </si>
  <si>
    <t>MSNSEEEQQQQQQLVREKEEKDSVEELLPLESSPYVKYKDLEEYKRKGYGAEGHLEPKPNQGGGTDAPTLSGSGFPEVKPATIDFVTNHGLLS</t>
  </si>
  <si>
    <t>&gt;5.1.3.1_ManiEscu</t>
  </si>
  <si>
    <t>MKKQQGQNMEKKPENDQEQKNVKSLEGLPVEDSPYLQYKDLEDYKQKGYGTQGHLPPKPGRGAGATDAPTLSGGSVPRESDVSTIDAITNRRNQGTR</t>
  </si>
  <si>
    <t>&gt;8.1.4.1_HibiSyri1</t>
  </si>
  <si>
    <t>MEKKQEDVDKAEKKESLEGLPLEDSPYVKYNDLEDYKRRGYGTQGHQQPDPGHGAAASTDAPTLSGADHSSERPLHATDTINRQGIP</t>
  </si>
  <si>
    <t>&gt;19.1.1.2_VitiVini1</t>
  </si>
  <si>
    <t>MDKTTEQMRKTAESEVKGGKLEGLPMETSPYTQYSDLEDYKRKGYGTEGHLQPKPGRGSSTDAPTISGASVSSRSELSATDAKNRHGVP</t>
  </si>
  <si>
    <t>&gt;6.1.2.1_NicoAtte</t>
  </si>
  <si>
    <t>MEKKEMERQPDKESDKSKLEGLPVDTSPYTQYKDLEDYKKQGYGTQGHQQPNPGRGAASSTDAPTLSGGRSASAHSQLSATDTINRQGVP</t>
  </si>
  <si>
    <t>&gt;3.4.1.1_ZiziJuju</t>
  </si>
  <si>
    <t>MENKQQHRERKPENEEKGKYEGLPVNDSPYIQYKDLEDYKQQGYGTQGHLQPKPGRAGGSTDAPTLSGGSVNSQAEVPAADAISRIGIP</t>
  </si>
  <si>
    <t>&gt;12.1.3.1_SyzyOleo1</t>
  </si>
  <si>
    <t>MERQEVHPQGKRGQAEEKKPDLEGLPLKSSPYLQYKDLEDYKLRGYGAQGHLEPKPGRGAGSTDAPTMPGSAVSSEAEVATAEAAHRQGVFK</t>
  </si>
  <si>
    <t>&gt;6.1.2.3_NicoTome</t>
  </si>
  <si>
    <t>MEKKEMERQPDKESDKSKLEGLPVDTSPYTQYKDLEDYKKQGYGTQGHQQPNPGRGAASSTDAPTLSGGGSASAHSQLSATDTINRQGVP</t>
  </si>
  <si>
    <t>&gt;12.2.1.1_PuniGran1</t>
  </si>
  <si>
    <t>MNFQEDNARIMKMSDINEQMIAPNSGGHGHGQGQGQHGAQHHRPNTEGLPMQSSPYVKYTDLEDYKRKGYGTEGHLEPKPIQGGSGTDAPTVSGNGPPEGEAFIPRAARRNL</t>
  </si>
  <si>
    <t>&gt;4.1.1.3_BrasRapa</t>
  </si>
  <si>
    <t>MSKTPTEKQELPLETSPYTKYEDIEDYKKNAYGTSGHQEVKPGQGGGATDAPTLSGSAPPSAIDSANQQAKK</t>
  </si>
  <si>
    <t>&gt;12.1.1.1_EucaGran</t>
  </si>
  <si>
    <t>MEKQEAHRQEGKRGQAEEGKKQPSLEGLPIKDSPYMQYKDLEDYKLQGYGAQGHLEPKPGRGAGTTDAPTMPGSAVSSEAELGPAEATHRQAVLK</t>
  </si>
  <si>
    <t>&gt;21.1.1.1_DaucCaro</t>
  </si>
  <si>
    <t>MEKNSNTGDANKANSEKTKKIEEGLPIETSPYMQYKDLEDYKQKGYGTQGHLEPKPGHGAANSTDAPTDSVSSHAPLPSTDKSAV</t>
  </si>
  <si>
    <t>&gt;4.1.1.2_BrasOler</t>
  </si>
  <si>
    <t>MSKTPEKQELPLETSPYTKYEDIEDYKKNAYGTSGHQEVKPGQGGGATDAPTLSGSAPPSAIDSANQQAKK</t>
  </si>
  <si>
    <t>&gt;16.1.1.1_ImpaGlan</t>
  </si>
  <si>
    <t>MEQTKKEESEKKLEGLPIESSPYTQYKDLEDYKQQAYGTQGHQQPQPGRGAAASTDAPTVAGGTTADPSSKDQLSTS</t>
  </si>
  <si>
    <t>&gt;5.1.4.1_MercAnnu</t>
  </si>
  <si>
    <t>MEKEKQERKMENQQKNKDHGKKESTVEGLPMKESPYMQYKDLEDYKKKGYGTEGHLPPQPGRGAGATDAPTLSGGSVPREADVSAIDAVANNPTP</t>
  </si>
  <si>
    <t>&gt;11.3.1.1_OleaEuro</t>
  </si>
  <si>
    <t>MDRKQENVEKKGNLEGLPVETSPYTQYKDLEDYKKQGYGTQGHLQPQPGRGAASSTDAPTEKGGGGTNSQAQLSATDAVNRQGVP</t>
  </si>
  <si>
    <t>&gt;5.1.2.1_JatrCurc</t>
  </si>
  <si>
    <t>MEKQATESREEQEKKEKLEGLPVEDSPYLQYKDLEDYKLKGYGTQGHLQPKPGRGAGATDAPTLSGGSVPRDADVSTIDAITSRPKKP</t>
  </si>
  <si>
    <t>&gt;6.1.1.3_SolaSten</t>
  </si>
  <si>
    <t>MEKQTDSNKGSIDKSKLEGLPVDTSPYTQYKDLEDYKQQGYGTQGHQQPNPGRGAASSTDAPTLAGGGSASAQAQLSATDNINRHGVP</t>
  </si>
  <si>
    <t>&gt;5.1.4.1_MercAnnu1</t>
  </si>
  <si>
    <t>MENGGEQMIRKTENEENKKVELPLETSPYVQYKNIEDYKKQGYGTEGHQQVKPNQGGGATDAPTVSGYGLPQGIKPVL</t>
  </si>
  <si>
    <t>&gt;6.1.1.5_SolaVerr</t>
  </si>
  <si>
    <t>MEKQTDSNKGSIDKSKLEGLPVDTSPYTQYKDLEDYKQQGYGTQGHQQPNPGRGAASSTDAPTLAGGGSASAHAQLSATDNINRHGVP</t>
  </si>
  <si>
    <t>&gt;6.1.1.2_SolaPenn</t>
  </si>
  <si>
    <t>MEKQRDSNKGSIDERKLEGLPVDTSPYTQYKDLEDYKQQGYGTQGHQQPNPGRGAASSTDAPTLAGGGSASAEAQLSATDNINRQGVP</t>
  </si>
  <si>
    <t>&gt;5.2.1.2_PopuEuph</t>
  </si>
  <si>
    <t>MENNSKQMEKRKESVEEKKGKLDGLPMESSPYLKYADLEDYKRIAYGTEGHQEVKPNQGGGGTDAPTLSGNNLSPGKMAIIDAANRHGIP</t>
  </si>
  <si>
    <t>&gt;6.1.1.1_SolaLyco</t>
  </si>
  <si>
    <t>MEKQRDSNKGCIDERKLEGLPVDTSPYTQYKDLEDYKQQGYGTQGHQQPNPGRGAASSTDAPTLAGGGSAEAQLSATDNINRQGVP</t>
  </si>
  <si>
    <t>&gt;3.3.1.1_MoruNota</t>
  </si>
  <si>
    <t>MDQNKIGREREPEKSNIDKHDYNEKEKLEEGLPMKDSPYLQYEDLEDYKKKGYGAEGHLQPKPGRGAGASTDAPTLSGGSVTSEAEALAKEAIKR</t>
  </si>
  <si>
    <t>&gt;5.1.2.1_JatrCurc1</t>
  </si>
  <si>
    <t>MESGSEQMERRKAEIEEKKAMTEGLPLQSSPYLRCQDLEDYKRQGYGTEGHRQVKPNHGGGATDAPTLSGTGLPEGTPPLP</t>
  </si>
  <si>
    <t>&gt;5.1.1.1_HeveBras</t>
  </si>
  <si>
    <t>MEKQQGQKMEKKAESDQEHKKAESLEGLPVEDSPYLQYENLEDYKQKGYGTQGHLQPKPGHGAGATDAPTLSGSSVPLESDVSTIDAITSRHDLGTR</t>
  </si>
  <si>
    <t>&gt;6.1.1.4_SolaTube</t>
  </si>
  <si>
    <t>MDVALHSGNAYTSSNFLTRQQTRVNTISQTEKLIYTGKMPTNRIDRDNKKCKLYTEKEMEKQTDSNKGSIDKSKLEGLPVDTSPYTQYKDLEDYKQQGYGTQGHQQPNPGRGAASSTDAPTLAGGGPASAQAQLSATDNINRQGVP</t>
  </si>
  <si>
    <t>&gt;5.2.1.1_PopuAlba1</t>
  </si>
  <si>
    <t>MENNSKQMENRKEGVEEKKGKLDGLPMESSPYLKYTDLEDYKRIAYGTEGHQEVKPNQGGGGTDAPTLSGNDLSPEKMAIIDAANRHGIP</t>
  </si>
  <si>
    <t>&gt;5.2.1.3_PopuTric1</t>
  </si>
  <si>
    <t>MENNSKQMENRKEGVEEKKGKLDGLPMESSPYLKYTDLEDYKRIAYGTEGHQEVKPNQGGGGTDAPTLSGNDLSPGKMAIIDAAANRHGIP</t>
  </si>
  <si>
    <t>&gt;8.1.4.1_HibiSyri2</t>
  </si>
  <si>
    <t>MEKQEEDVKKDSLEGLPMEDSPYLKYKDLEDYKRRGYGTQGHQQPKPGHGAASSTDAPTLAAPDPSSERPLHATDTINRQGVP</t>
  </si>
  <si>
    <t>&gt;9.1.1.1_QuerLoba</t>
  </si>
  <si>
    <t>MVQKTEPKEQKNAALEGLPLESSPYVKYSNLEDYKLNAYGTEGHLEPKPNQRGSATDAPTLSGSCVPEGKASTFDATNR</t>
  </si>
  <si>
    <t>&gt;4.1.6.1_RaphSati</t>
  </si>
  <si>
    <t>MSESLVRFLFLSLIFLCYISPSSSFDLHLDYSGYVACRPHKAQALTEFMNEFDSSQCNLSDPFNGVWCDNSTGAVTMIRLTACLSGTLNPNSSLFRLHHLRYLDVNRNNFSSSSLPPEFGSLDRNMSKTPAEKQELPLETSPYTKYEDIEDYKKNAYGTSGHQEVKPGQGGGATDAPTLSGSAPPSAIDSANQQAKK</t>
  </si>
  <si>
    <t>&gt;12.1.2.1_RhodArge1</t>
  </si>
  <si>
    <t>MERQEVHPQGKGGQVEEKKPSLEGLPLKDSPYLQYKDLEDYKLRGYGAQGHLQPKPGRGAGSTDAPTMPGSAVSSEAEVAPAEAAHRQGVFK</t>
  </si>
  <si>
    <t>&gt;1.1.1.2_VignRadi</t>
  </si>
  <si>
    <t>RRRVLERWTSGRIEVLYIKKRKVENGEGSKRKMEKEGKRESEKGKERLEGLPIEESPYLQYKDLEDYKQEGYGTQGHQQPKTGRGAGATEAPTLSGSAPPTATAANNPKGIP</t>
  </si>
  <si>
    <t>&gt;17.1.1.1_ElaeGuin</t>
  </si>
  <si>
    <t>MAMASEQQVMPKGTEEGAKGIEGLPPESSPYVKYSDLEDYKQQGYGTHGHLPTIDTSRHGGATDAPTLSGAGLSEGQVRTLDPVDRQSTV</t>
  </si>
  <si>
    <t>&gt;10.1.1.1_CynaCard</t>
  </si>
  <si>
    <t>MDGRQEGKKSEDLPVNSSPYTQYKDLEDYKQQGYGTQGHQQPQPGRGAAASTDAPTSGGGTLPSQPQKGSDPAGAPATATDTVNQYGVP</t>
  </si>
  <si>
    <t>&gt;10.1.3.1_HeliAnnu</t>
  </si>
  <si>
    <t>MDPQQPKQEDPKLEGLPVESSPYTQYKDLEDYKEKGYGTHGHQEVKPGRGAAASTDAPTATGGTSLPTQANKGSDPAAATTATDTVNKYGVS</t>
  </si>
  <si>
    <t>&gt;4.1.6.1_RaphSati1</t>
  </si>
  <si>
    <t>MSKIPEKQELPLETSPYTKYEDIEDYKKNAYGTSGHQQVKPGQGGGTTDAPTLSGSAPPSAIDSANQQAKK</t>
  </si>
  <si>
    <t>&gt;6.1.2.2_NicoSylv</t>
  </si>
  <si>
    <t>MEKKEMERQPDKESDKSKLEGLPVDTSPYTVYKDLEDYKKQAYGTQGHQQPNPGRGAASSTDAPTLSGGGSASAHSQLSATNTINRQGVP</t>
  </si>
  <si>
    <t>&gt;5.1.1.1_HeveBras1</t>
  </si>
  <si>
    <t>MENSSEQMARKTDNEDKNKEGLPLESSPYLKYSDLEDYKRQAYGTEGHQEVKPNQRGGGTDAPTLSEASLPDGKPQVS</t>
  </si>
  <si>
    <t>&gt;19.1.1.1_VitiRipa1</t>
  </si>
  <si>
    <t>MDKTTEQMRKTAESEEKGGKLEGLPMETSPYTQYSDLEDYKRKGYGTEGHLQPKPGRGSSTDAPTISGASVSSRSELSSTDAKNRHGVP</t>
  </si>
  <si>
    <t>&gt;12.1.1.1_EucaGran1</t>
  </si>
  <si>
    <t>MMSSSGSEQMIRSPVKGGENKASLEGLPLESSPYVKYTDLKDYKNIAYGTQGHLEPKPGHGGGTDAPTLFGSGLSSNQHVGS</t>
  </si>
  <si>
    <t>&gt;4.1.4.1_CapsRube</t>
  </si>
  <si>
    <t>MEKETNMSKREEKQELPLETSPYTKYEDIEDYKKNAYGTSGHQEVKPGQGGGTTDAPTLSGSGAPSALDSADQQAKK</t>
  </si>
  <si>
    <t>&gt;14.1.2.1_PhalEque</t>
  </si>
  <si>
    <t>MSEEKQQGKTQVDSKGTQELPLESSPYVNYSDLEDYKQKGYGTHGHLEPVENSRTGGTTEGPTISGGDLARSQAEAAENKNRHGAV</t>
  </si>
  <si>
    <t>&gt;11.2.1.1_SalvHisp</t>
  </si>
  <si>
    <t>MERKNEDKLNLEVVVESSPYTQFKDIEDYKQQAYGAQGHQQPKPGRGAASSTDAPTLAGAAATDPQAQLSTNPTDRKSA</t>
  </si>
  <si>
    <t>&gt;7.1.1.1_CucuMaxi</t>
  </si>
  <si>
    <t>MMDKREADQPKRQQPERKSESKEERLEGIPLETSPYVNYKDLEDYKNQAYGAQGHLEPKPSRGGGGGGSTDAPTLSGDALSSVINRQGVP</t>
  </si>
  <si>
    <t>&gt;12.1.1.1_EucaGran2</t>
  </si>
  <si>
    <t>MEKQEAHHQEGKRGQAEEGRKQPSLEGLPIKDSPYMQSKDLEDYKLQGYGAQGHLEPKPGRGAGTTDAPTMPGSAVSSEAELTRPRPPIVRESSISRNVCDLYVFVEHREC</t>
  </si>
  <si>
    <t>&gt;4.1.3.1_CameSati</t>
  </si>
  <si>
    <t>MSKREEKQELPVETSPYTKYEDIEDYKKNAYGTSGHQEVKPGQGGGTTDAPTLSGSGAPSAVDSANQQAKK</t>
  </si>
  <si>
    <t>&gt;4.1.5.1_EutrSals</t>
  </si>
  <si>
    <t>MKILPSQKHSLVPRPILCKNMSEKPEKQELPLETSPYTKYENIEDYKKNAYGTSGHEEVKPGQGGGTTDAPTLSGSAPPSAVDSANQQAKK</t>
  </si>
  <si>
    <t>&gt;17.1.1.1_ElaeGuin1</t>
  </si>
  <si>
    <t>MASEQPARPRASEEEVKGIEELPLESSPYVKYSDIEDYKQQGYGTHGHLPAIDTSRHGGATDGPMLSGTGLSEKEVRAIDPGDRPSTA</t>
  </si>
  <si>
    <t>&gt;3.1.1.3_PrunMume</t>
  </si>
  <si>
    <t>MERTQEQQQQLNRKPAAGASEAKGKIEEGLPMKDSPYLQYDDLEDYKRQAYGTEGHLQVEPGRGAGSTEGPTVSGANVSSQGDISATEAINRQGVP</t>
  </si>
  <si>
    <t>&gt;3.1.1.4_PrunPers</t>
  </si>
  <si>
    <t>MESTQEQQQNRKPAAGASEAKGKIEEGLPMKDSPYLQYDDLEDYKRQAYGTEGHLQVEPGRGAGSTEGPTVSGANVSFQGDLSATEAINRQGVP</t>
  </si>
  <si>
    <t>&gt;3.1.1.2_PrunDulc</t>
  </si>
  <si>
    <t>MERTQEQQQNRKPAAGASEAKGKIEEGLPMKDSPYLQYDDLEDYKRQAYGTEGHLQVEPGRGAGSTEGPTVSGANVSSQGDLSATEAINRQGVP</t>
  </si>
  <si>
    <t>&gt;4.1.1.2_BrasOler1</t>
  </si>
  <si>
    <t>MSKTPPEKQELPLETSPYTKYEDIEDYKKNAYGTSGHQEVKSGQGGGSTDAPTLSGSAPPSAIDSANQQAKK</t>
  </si>
  <si>
    <t>&gt;15.1.3.1_SpinOler</t>
  </si>
  <si>
    <t>MEKNSNNKQSEQKKKSEEANKLDGLPIDTSPYVQYKDLEDYKQQGYGTQGHKDVTPGRGAGGTDAPTQSGGVPGGSATDLINQQGVP</t>
  </si>
  <si>
    <t>&gt;13.1.1.1_MangIndi</t>
  </si>
  <si>
    <t>MEKQQDNQAGGRDASEKKKENLEELPMKDSPYLQYKDVEDYKMKAYGTEGHLEPNPGRGAGTTDAPTLSGAPSPADADKRRGAR</t>
  </si>
  <si>
    <t>&gt;24.1.1.1_CoffArab</t>
  </si>
  <si>
    <t>MERKGKEEKGGPVNTSPYTQYKDLEDYKQQGYGTQGHLPPQPGRGASASVDAPTATGDAIPPAAQLFSTINVVNRHAVP</t>
  </si>
  <si>
    <t>&gt;4.1.3.1_CameSati1</t>
  </si>
  <si>
    <t>MSKRDEKQELPLETSPYTKYEDIEDYKKNAYGTSGHQDVKPGQGGGTTDAPTLSGSGAPSAIDSANQQAKK</t>
  </si>
  <si>
    <t>&gt;3.1.1.1_PrunAviu</t>
  </si>
  <si>
    <t>METKQEQQQQQQNRKPAAGASEAKGKIEEGLPMKDSPYLQYDDLEDYKRQAYGTEGHLQVEPGRGAGSTEGPTVSGANVSSQGDISATEAINRQGVP</t>
  </si>
  <si>
    <t>&gt;4.1.2.1_ArabLyra</t>
  </si>
  <si>
    <t>MSGNLSKREEKEELPLETSPYTKYEDIEDYKKNAYGTSGHQDVKPGQGGGTTDAPTLSGSGAPSAIDSANQKAKK</t>
  </si>
  <si>
    <t>&gt;13.1.2.1_PistVera</t>
  </si>
  <si>
    <t>MEKNQDKETGGRKATENSEKKIENLEGLPMKDSPYLQYKDLEDYKLQGYGTEGHQEPTPGRGAGSTDAPTPSGAPSTTDVINRQGVP</t>
  </si>
  <si>
    <t>&gt;4.3.1.1_TareHass</t>
  </si>
  <si>
    <t>MSNRDEKKATTGEELPLESSPYTKYEDLEDYKNNAYGTSGHQEVKPGRGAGGTDAPTPSGGAPPSAIDSGDQKSKK</t>
  </si>
  <si>
    <t>&gt;15.1.2.1_ChenQuin</t>
  </si>
  <si>
    <t>MEKDSSTPKTEDKKQSEEATKLEGLPTETSPYVQYTDLEDYKQQGYGTEGHKDVTPGRGAGGTDAPTPSGGAPAGSATDVINQQGVP</t>
  </si>
  <si>
    <t>&gt;15.1.2.1_ChenQuin1</t>
  </si>
  <si>
    <t>MEKDSSTPKTEDKKQSEEAKKLEGLPTETSPYVQYTDLEDYKQQGYGTEGHKDVTPGRGAGGTDAPTPSGGAPAASATDVINQQGVP</t>
  </si>
  <si>
    <t>&gt;1.1.4.1_AbruPrec</t>
  </si>
  <si>
    <t>MEVRTTRRLAGSSINHLVDRNRKHLLNLPRKRKMEKQGEKGRKSESEKESLEGLPMKDSPYLQYKDLEEYKSKGYGTQGHQEPNQGRGAGATEAPTLSGAAVSSESQFAATDAINRQGVP</t>
  </si>
  <si>
    <t>&gt;4.1.1.3_BrasRapa1</t>
  </si>
  <si>
    <t>MSKTPDKQELPLETSPYTKYEDIEDYKKNAYGTSGHQQVKHGQGGGTTDAPTLSGSAPPSAIDSANQQAKK</t>
  </si>
  <si>
    <t>&gt;3.1.3.1_MaluDome</t>
  </si>
  <si>
    <t>MQTMRKPVKYWKTNSLEIKISEMASNQKQQSRKPAEGEAKGKVEEELPMKDSPYLQYDNLEDYKRQAYGTEGHQQVEPGRGAGSTEAPTVSGTTVSSQGIMVDVDYSMPVGAGTTPAFFLK</t>
  </si>
  <si>
    <t>&gt;3.1.5.1_PyruBret</t>
  </si>
  <si>
    <t>MASNQEQQSRKPAEGEAKGKVEEGLPMKDSPYLQYDNLEDYKRQAYGTEGHQKVEPGRGAGSTEAPTVSGATVSSQGMMDDVDYSMTVGVGTTPAFFLK</t>
  </si>
  <si>
    <t>&gt;13.1.2.1_PistVera1</t>
  </si>
  <si>
    <t>MWEKKAEKVKWVGPVNTGLLTEILLMTRKAEGENQEKKATVEGLPLESSPYVKYTNLEDYKRNAYGSEGHLPVKLNQSGGGTDAPTISGTHNQIKRLSEKSRTHSC</t>
  </si>
  <si>
    <t>&gt;1.1.6.1_CiceArie1</t>
  </si>
  <si>
    <t>MEKQMVKETKECESDSKGSIEGLAFEDSPYLKYKDLEDYKCQGYGTQGHQQPKEGRGPGATEAPTLSGANVSSQAQFHAADAVNRKGVP</t>
  </si>
  <si>
    <t>&gt;4.1.3.1_CameSati2</t>
  </si>
  <si>
    <t>MSKREEKQELPLETSPYTKYEDIEDYKKNAYGTSGHQEVKPGQGGGTTDALTLSGSGAPSAVDSANQQQAKK</t>
  </si>
  <si>
    <t>&gt;27.1.1.1_ZingOffi</t>
  </si>
  <si>
    <t>MEGAKERKEVASAENKAAPPQEEATELPTESSPYVTYKDLEDYKMKGYGAAGHRQPVDKPGGGGGTDAPTLAGKDLSATAADR</t>
  </si>
  <si>
    <t>&gt;7.1.2.2_CucuSati</t>
  </si>
  <si>
    <t>MEKREADQSQGQNKEIRKSEREKERSEEIPLESSPYVNYEDLEDYKNQAYGTQGHLQPKPGRGGGGGPTDAPTLSGDAAATRR</t>
  </si>
  <si>
    <t>&gt;24.1.1.1_CoffArab1</t>
  </si>
  <si>
    <t>MTLASLSSTANTSMTRGNRRPKWRNHIIRIPRIHKINQRTIHLLISYINLKPGKIRQKKVNFFFWQIEVIIIKVEGKMERKDKEEKGGKLEGLPVNTSPYTQYKDLEDYKQQGYGTQGHLQPQPGRGASASVDAPTGDAIPPAAQLSSTINVVNRHAVP</t>
  </si>
  <si>
    <t>&gt;16.3.1.1_CameSine</t>
  </si>
  <si>
    <t>MEKNGQQTKKMEGEDKNNNKGGKVEEGLPMESSPYTQYKDLEDYKRQGYGTQGHQQPKPGGGGGATDAPTLSGDGRRP</t>
  </si>
  <si>
    <t>&gt;3.1.6.1_RosaChin</t>
  </si>
  <si>
    <t>MASKPGGERKPAADQGSDAKLEQAMKDSPYVQSDNLEDYKRQGYGTEGHQQVQPGRGAGSTDAPTVSGANVSSKADVTASETINSQGVN</t>
  </si>
  <si>
    <t>&gt;25.1.1.1_NympColo</t>
  </si>
  <si>
    <t>MASKDQRPNQRQQLRRPEQAAGQEELPLESSPYVKHNDLEEYKQEAYGTQGHVQPVDRGAGSTDAPTPSGGTLPESKLGAVRRAAPQN</t>
  </si>
  <si>
    <t>&gt;17.1.2.1_PhoeDact</t>
  </si>
  <si>
    <t>MEETRAVAMAAEQEDKQGQQLPTESSPYTRYEDLEDYKLRGYGTQGHQPPVDQPRGRGGGGTDAPTLSGSGLSQGQAAHAQATDTINRQGPYWCEKKYRSERRAWSPAAPRWRLGQILRGSGLRVIQRRSISCTFKVPPRIIDVNGNLSAGAIANLVGEVGAAAMHPDGHHMKVSVVCMRALRLRFLFFFFPFFLFFYTTASCSKAHPNSVSSTFRVFIYQNFIVDQDELEIILSVLGHKGPYDGTYALLINKMTGEIVAEGRHSFFGNLKSKF</t>
  </si>
  <si>
    <t>&gt;4.2.1.1_CariPapa1</t>
  </si>
  <si>
    <t>MRINEEERNAEKKKESLVEGLPMESSPYLKYSDLEDYKHNGYGTSGHLPVKLDQIGGATDAPTPAGGALSEGEAACVITAASLHVTKK</t>
  </si>
  <si>
    <t>&gt;4.1.2.2_ArabThal</t>
  </si>
  <si>
    <t>MSGNMSKSEEKQELPLETSPYTKYEDIEDYKKNAYGTSGHQDVKPGHGGGTTDAPTPSGDAAPSAIDSANQKAKK</t>
  </si>
  <si>
    <t>&gt;10.1.2.1_ErigCana</t>
  </si>
  <si>
    <t>MESQQPKNNEQKLEGLPIKDSPYTQYKDLEDYKEKGYGTHGHQEVKPGRGAMASTDAPTSGVSVDAPTSKTGGAVAVAAATQSEEASDPATITDTINQHGVC</t>
  </si>
  <si>
    <t>&gt;7.1.2.1_CucuMelo</t>
  </si>
  <si>
    <t>MEKREADQSQGQNEERKSEREKERSEGLPLESSPYVNYKDLEDYKSQAYGTQGHLQPKPGRGGGGGGPTDAPTLSGDAAASSVNNRQGVP</t>
  </si>
  <si>
    <t>&gt;10.1.4.1_LactSati</t>
  </si>
  <si>
    <t>MDAKKQQQSEGQKTEGLPLQDSPYTQYKDLEDYKMQGYGAHGHQQPEPGRGAAASTDAPTSGSGKLPSQSNKGNDPATTTTTTTTATDTVNKYGVP</t>
  </si>
  <si>
    <t>&gt;1.1.9.1_PisuSati</t>
  </si>
  <si>
    <t>MEKQSMREDTKGTSDSGKGTIEGLAIEHSPYLNYKDLEDYKNQGYGTHGHQQPKEGRGPGATEAPTISGADVSSQRQINVADGGHRKSAP</t>
  </si>
  <si>
    <t>&gt;2.2.1.1_AnanComo</t>
  </si>
  <si>
    <t>MEATVERREQQQQQQQQPQQQQQDVKLPLESSPYVGYKDVEDYKMRGYGAHGHLPTVDQVSGGGTDAPTLSGSGLSERQAHASDPAAAP</t>
  </si>
  <si>
    <t>&gt;2.2.1.1_AnanComo1</t>
  </si>
  <si>
    <t>MYESHNGTLRASTTMEASKERREAEDGGSNGQQQQQQAVRLPMESSPYVRYNDLEEYKLQGYGTSGHQPPVERPHQGGGTDASTLSGSGLPERLAHATNHGVDR</t>
  </si>
  <si>
    <t>&gt;22.1.1.1_TripWilf</t>
  </si>
  <si>
    <t>MQYYSSMNVLLTALILINKEFMLPHRNRSHVLRLESNSCHVELMVTDDEHVIYDVAQKQVKIKYHIIKPCKTDRFIKQSPEDEKWQQMEKKQDSGGEEKKGSLEGLPVVDSPYVKYKDVDDYKRKGYGTEGHQEPKPRGGGSTDAPTPSGTGTAVSSQSDVAPTDVINHQGVP</t>
  </si>
  <si>
    <t>&gt;3.2.1.1_CannSati</t>
  </si>
  <si>
    <t>MENKKQEERSSEKKTVNDNIINDDDDKRKSEKLEGLAMEDSPYLQYKDLEDYKMKAYGAQGHLEPVAGRGAGASTDAPTSQTNHNKASATDTINRLGVP</t>
  </si>
  <si>
    <t>&gt;1.1.9.1_PisuSati1</t>
  </si>
  <si>
    <t>MEKQTEKETKPTTENEPGKDSTEGVPFNKDSPYLKYDNLEDYKKQGYGTQGHQQPTEGRGAGSTEAPTLSGANVSSEAQFKAADAVNREGVP</t>
  </si>
  <si>
    <t>&gt;3.1.4.1_PoteAnse</t>
  </si>
  <si>
    <t>MASKEGGAGEKKPAADQGSDAKLEQAMKDSPYLQYDNLEDYKRQGYGTEGHQQVQPGRGAGSTEGPTESGASAASKEDVSATETINRQGVN</t>
  </si>
  <si>
    <t>&gt;25.1.1.1_NympColo1</t>
  </si>
  <si>
    <t>MASKDQHPKQQQQLRRPEQAAGQEELPLESSPYVKHNLEEYKQEAYGTQGHMQPVDRGAGSTDAPTPSGGTLPESKLGAVRRAAP</t>
  </si>
  <si>
    <t>&gt;23.1.1.1_DiosCaye</t>
  </si>
  <si>
    <t>MEGAQQGKQAEKSTKEAEDVKLPTETSPYVQHDNIEEYKSQAYGVQGHKTPVDRPHHGGGTDAPTLSGSGLTQAQTNVVDAINRQGVP</t>
  </si>
  <si>
    <t>&gt;3.1.2.1_FragVesc</t>
  </si>
  <si>
    <t>MASKPGGAGEKKPAAADKGSDAKLDQAMKDSPYLQYDNLEDYKRQGYGTEGHQQVQPGRGPGTTEGPTESGASKADVSATETINRQGVN</t>
  </si>
  <si>
    <t>&gt;23.1.1.1_DiosCaye1</t>
  </si>
  <si>
    <t>MSDQPQLVRPETDAGKEEKGRAMEELPLQSSPYVKYSDVEVYKLHDYDSEDHFPTIKTTRRGGSATGSPTLSRSASNSPSATHSAANSASLARSLSLKVRNHSQNNSRN</t>
  </si>
  <si>
    <t>&gt;2.1.4.1_PaniHall</t>
  </si>
  <si>
    <t>MEAAKERRERLAADEGDAVQLPTETSPYVRYEGLEDYKMRGYGAQGHLPVSDVPHGGSGTDAPTVPGTAVPVARPERRIEVQAQRELGAGKDDAGRRGDASTDVINRQGVP</t>
  </si>
  <si>
    <t>&gt;2.1.4.2_PaniVirg</t>
  </si>
  <si>
    <t>MEAAKERRERRAADEGDAVQLPTETSPYVRYEGLEDYKMRGYGAQGHLPVSDVPHGGSGTDAPTVPGTAVPVARPKGRDDVEPLPQRELGTAGKDDAGRRGDASADVINRHGVP</t>
  </si>
  <si>
    <t>&gt;2.1.8.1_SetaItal</t>
  </si>
  <si>
    <t>MQQPTAMEATKERRERKAAAAGAKEGADTVQLPTETSPYVQYDGLEDYKMRGYGAQGHLPVSDVPHGGSGTDAPTVPGTAVPVAKPKRQDDVQPQRDLGGGKVDAGRRHGDASTDVVNRHGVP</t>
  </si>
  <si>
    <t>&gt;2.1.10.1_ZeaMays</t>
  </si>
  <si>
    <t>MEAAKERQQRKAAGEGDSTTVQLPTETSPYVQYEGLEDYKMRGYGAQGHLPVSDVPHGGSGTEAPTVPGTAIPVAEPKRRDDVQPQRDLGGDGGGGVRRPGDTSTDAINRHGVP</t>
  </si>
  <si>
    <t>&gt;2.1.9.1_SorgBico</t>
  </si>
  <si>
    <t>MEAAKERRQQQQRKAAAEGEGDTVQLPTETSPYVRYEGIEDYKMRGYGAQGHLPVSDVPHGGSGTEAPTVPGTAIPVAKTKGRGPDDVQTQRDLGGGGGVGRPGGTATDAINRHGVP</t>
  </si>
  <si>
    <t>&gt;4.3.1.1_TareHass1</t>
  </si>
  <si>
    <t>MKKRPEKMEAAAAAAAAAADGRKEMPAAEGEEVKIADVSFKSPYLDYDTLDEYKMKGYGAKGHVEPKPGRGAGATDAPTPSGAYAAVSSDASGGSVINRQGVP</t>
  </si>
  <si>
    <t>&gt;4.1.3.1_CameSati3</t>
  </si>
  <si>
    <t>MNLANGEKNMDQAQKKPPTTEQEIKNDVESIKSPYLNYDNLEDYKMKGYGAEGHQEPKLGMGGGATDAPTPSGRVGRGGDAASTDLSSTGAINRQGVP</t>
  </si>
  <si>
    <t>&gt;4.1.3.1_CameSati4</t>
  </si>
  <si>
    <t>MEDQKKPPTTEQEVXNDVESIKSPYLNYDNLEDYKMKGYGAEGHQEPKLGMGGGATDAPTPSGGVGRGGGAASTDLSSTGAINRQGVP</t>
  </si>
  <si>
    <t>&gt;2.1.1.1_OryzBrac</t>
  </si>
  <si>
    <t>MEASKERRQQQQEERKLAGDTVQLPLETSPYVQYKKDDGLEDYKLRAYGARGHLPVSDVPHGGTGTDAPTVPGTAVPTGKRQPQRDQGGAVAGGDVGTATDAINRHGVP</t>
  </si>
  <si>
    <t>&gt;4.1.3.1_CameSati5</t>
  </si>
  <si>
    <t>MNLANGEKNMEDQKKPPTTEQEVKNDVDSIKSPYLNYDKLEDYKMKGYGAEGHQEPKLGMGGGATDAPTPSGGVGRGGGAASTDLSSTGAINRQGVP</t>
  </si>
  <si>
    <t>&gt;2.1.2.2_TritDico</t>
  </si>
  <si>
    <t>MEAAKERRERKAAGAGEGGDSVQLPTETSPYVQYKKDDGLEDYKMRAYGAQGHLPVSDVSHGSGTDAPTIPGTAFPTEHLNLHGRQQPQRGAQGGGAGVRRTDDDEAATDTINRHGVP</t>
  </si>
  <si>
    <t>&gt;2.1.1.2_OryzGlab</t>
  </si>
  <si>
    <t>MEATKETQLQQQQRKPDAGDTVQLPMDTSPYVQYKKDDGLEDYKLRAYGARGHLPVSDVPHGGCGTDAPTIPGTAVPVATQRRHQQGDTAAAAAGTGRVDTATDAINRHGVP</t>
  </si>
  <si>
    <t>&gt;2.1.1.3_OryzSati</t>
  </si>
  <si>
    <t>MEATKETQQQQQQRKPDAGDTVQLPMDTSPYVQYKKDDGLEDYKLRAYGARGHLPVSDVPHGGCGTDAPTIPGTAVPVATQRRHQQGDTAAAAAGTGRVDTATDAINHHGVP</t>
  </si>
  <si>
    <t>&gt;4.1.4.1_CapsRube1</t>
  </si>
  <si>
    <t>MEDQKKPPSTEQEVKDDVESIKSPYLNYDNLEDYKMKGYGAHGHQEPKLGMGGGATDAPTPSGGVGRGGGAASTDLSSTGAINRQGVP</t>
  </si>
  <si>
    <t>&gt;2.1.2.3_TritUrar</t>
  </si>
  <si>
    <t>MEAAKERRERKAAGAGAGEGADSVQLPTETSPYVQYNKDDGLEDYKMRAYGAQGHLPVSDVPHGSGTDAPTIPGTALPTQHLNLHGRQQPQRGAQGGGAGVRRTDDDEAATDAINRHGVP</t>
  </si>
  <si>
    <t>&gt;2.1.6.1_BracDist</t>
  </si>
  <si>
    <t>MEATKERREQEHKDSVQLPTETSPYVQYNKDDGLEDYKMRAYGARGHLPVSDLPHGGTGTDAPTIPGTALPTAPQQQHKQRGQGAGDAVVGQDAATDTINRHGVP</t>
  </si>
  <si>
    <t>&gt;2.1.2.1_TritAest</t>
  </si>
  <si>
    <t>MEAAKERREQQERKAAGAGEGGDSVQLPTETSPYVQYNKDDGLEDYKMRAYGAQGHLPVSDVPHGSGTDAPTIPGTALPTQHLNLHGRQQTQRGAQGGGAGVRRTDDDEAATDAINRHGVP</t>
  </si>
  <si>
    <t>&gt;2.1.2.1_TritAest1</t>
  </si>
  <si>
    <t>MEAAKERRERKAAGAGEGGDSVQLPTETSPYVQYKKDDGLEDYKMRAYGAQGHLPVSDVPHGSGTDAPTIPGTAFPTEHLNLHGRQQPQRGAQGGGAGVRRTDDDEAATDTINRHGVP</t>
  </si>
  <si>
    <t>&gt;2.1.2.2_TritDico1</t>
  </si>
  <si>
    <t>MEAAKERREQQERKATGAGEGGDSVQLPTETSPYVQYNKDDGLEDYKMRAYGAQGHLPVSDVPHGSGTDAPTIPGTALPTQHLNLHGRQQTQRGAQGGGAGVRRTDDDEAATDAINRHGVP</t>
  </si>
  <si>
    <t>&gt;11.1.1.1_AndrPani</t>
  </si>
  <si>
    <t>MEKKAEDKKVNTEGLPIETSPYTQSKDVEDYKERGYGTRGHLTPKSGPPAAGSTDAPTRATTAAAADTTKLPEAELSTATDHPTLK</t>
  </si>
  <si>
    <t>&gt;4.1.2.2_ArabThal1</t>
  </si>
  <si>
    <t>MEDQKKPPTTEQEVKEVKNDDLESIKTPYLDYDNLEDYKMKGYGAQGHQEPKLGMGGGATDAPTPSGGLGRGGGAASTDLSSTDAINRQGVP</t>
  </si>
  <si>
    <t>&gt;2.1.3.2_LoliRigi</t>
  </si>
  <si>
    <t>MEATKERREEQQRKAAGAGEDGDSVQLPTETSPYVQYNKDDGLEDYKMRAYGAKGHLPVSDIPHGGTGTDAPTIPGTALPTQQLNLHGRQQPQRGQGGDAGAGRADEAATDTINRHGVP</t>
  </si>
  <si>
    <t>&gt;4.1.2.1_ArabLyra1</t>
  </si>
  <si>
    <t>MEDKKKPPTTEQQEKEVKNDDIESIKSPYLDYDNLEDYKMKGYGAHGHQEPKLGMGGGATDAPTPSGGLGRGGGAASTDLSSTGAINRQGVP</t>
  </si>
  <si>
    <t>&gt;2.1.3.1_LoliPere</t>
  </si>
  <si>
    <t>MEATKERREQQQQRKAAGAGEDGDSVQLPTETSPYVQYNKDDGLEDYKMRAYGAKGHLPVSDLPHGGTGTDAPTIPGTALPTQQLNLHGRQQPQRGQGGDAGAGRADEAATDTINRHGVP</t>
  </si>
  <si>
    <t>&gt;2.1.3.2_LoliRigi1</t>
  </si>
  <si>
    <t>MEATKERREQQQRKAAGAGEDGDSVQLPTETSPYVQYNKDDGLEDYKMRAYGAKGHLPVSDLPHGGTGTDAPTIPGTALPTQQLNLHGRQQPQRGQGGDAGAGRADEAATDTINRHGVP</t>
  </si>
  <si>
    <t>&gt;2.1.5.1_AegiTaus</t>
  </si>
  <si>
    <t>MEAAKERREQQERKAAGAGEGADSVQLPTETSPYVQYKKDDGLEDYKMRAYGAQGHLPVSDVPHSSGTDAPTIPGTALPTEHLNLHGRQQPQRGAQGGGAGVRRTDDDEAGTDTINRHGVP</t>
  </si>
  <si>
    <t>&gt;2.1.7.1_HordVulg</t>
  </si>
  <si>
    <t>MEATKERREQKAGDSVQLPTETSPYVQYNKDDGLEDYKMPAYGAQGHLPVSDVPHGSGTDAPTIPGTALPTQRLNLHGRQQPQRGARGGGAGVRRTDADEAATDAINRHGVP</t>
  </si>
  <si>
    <t>&gt;4.1.2.2_ArabThal2</t>
  </si>
  <si>
    <t>MEAGKTPPTTTTTTEKKTEQVKDNDLPTDSPYMATGTLEDYKLKAYGAEGHQEPTPGLGGGSTDAPTPSGDAPAATTTDAKAP</t>
  </si>
  <si>
    <t>&gt;4.1.2.1_ArabLyra2</t>
  </si>
  <si>
    <t>MEAEKTPSTTEKKTEQVKDNDLPTNSPYMATGTLEDYKLKAYGAEGHQEPTPGLGGGSTDAPTPSGDKPAATTTGAKAP</t>
  </si>
  <si>
    <t>&gt;4.1.3.1_CameSati6</t>
  </si>
  <si>
    <t>MEAEKTPPTTTTATPATTTEKKTGPEVKDNDLPTNSPYMATGTLEDYKMKAYGAEGHQEPTPGLGGGSTDAPTPSGDAPADATTTAAKAP</t>
  </si>
  <si>
    <t>&gt;4.1.4.1_CapsRube2</t>
  </si>
  <si>
    <t>MEAEKTPPTTTTTPATTTTEKKTGPEVKDNDLPTNSPYMATGTLEDYKMKAYGAEGHQEPTPGLGGGSTDAPTPSGDAPAAATTTTGAKAP</t>
  </si>
  <si>
    <t>&gt;4.1.3.1_CameSati7</t>
  </si>
  <si>
    <t>MEAEKTPPTTTTTTTTPATTTEKKTGPDVKDNDLPTNSPYMATGTLEDYKMKAYGAEGHQEPTPGLGGGSTDAPTPSGDVPADATTTAAKAP</t>
  </si>
  <si>
    <t>&gt;4.1.3.1_CameSati8</t>
  </si>
  <si>
    <t>MEAEKTPPTTTTPATTTEKKTGPEVKDNDLPTNSPYMATGTLEDYKMKAYGAEGHQEPTPGLGGGTTDAPTPSGDAPADATTTAAKAP</t>
  </si>
  <si>
    <t>&gt;4.1.1.2_BrasOler2</t>
  </si>
  <si>
    <t>MEAEKIPPATTTTEKKPEQEVKNDDLPTNSPYVDESGSLEDYKMKAYGAQGHQEVKAGLGGGSTDAPTPSGGVTTATAEKAP</t>
  </si>
  <si>
    <t>&gt;4.1.5.1_EutrSals1</t>
  </si>
  <si>
    <t>MEAEKNPPTTTTTTEKKPEQVAKNDVDLPTNSPYVDESGTLEDYKMKAYGAKGHQEVKAGLGGGATDAPTPSSDAPAATKAP</t>
  </si>
  <si>
    <t>&gt;4.1.6.1_RaphSati2</t>
  </si>
  <si>
    <t>MEAEKTPQTTTTTEKKPEQEVKNDDLPTNSPYVDDSGSLEDYKMKAYGAQGHQEVKAGLGGGSTDAPTPSGGGTTATAEKAP</t>
  </si>
  <si>
    <t>&gt;4.1.1.3_BrasRapa2</t>
  </si>
  <si>
    <t>MEAEKTPPATTATEKKPEQEVKNDDLPTNSPYVDESGSLEDYKMKAYGAHGHQEVKAGLGGGSTDAPTPSGGGTTATAEKAP</t>
  </si>
  <si>
    <t>&gt;4.1.1.1_BrasNapu</t>
  </si>
  <si>
    <t>MEAEKTPPATTTTEKKPEQEVKNDDLPTNSPYVDESGSLEDYKMKAYGAHGHQEVKAGLGGGSTDAPTPSGGGTTATAEKAP</t>
  </si>
  <si>
    <t>&gt;ginkgo (Gb_09268)</t>
  </si>
  <si>
    <t>MVCLSMPTFYNSSIAASSNGVQRMSQSDSSMRPKGESVKELHRTDAEEDSRATYEDAKEKDGSRVLNKEKKKEELPWETSPYVNYSDLDDYKRRGYGADGHVDLTPPRGGAVGTDGPTLAGAALKGDMSQVDDLGRPIS</t>
  </si>
  <si>
    <t>Comp_4</t>
  </si>
  <si>
    <t>Comp_6</t>
  </si>
  <si>
    <t>Accelerated</t>
  </si>
  <si>
    <t>Natural</t>
  </si>
  <si>
    <t>SE m index</t>
  </si>
  <si>
    <t xml:space="preserve">Tg onset (oC) </t>
  </si>
  <si>
    <t>Average Tg onset (oC)</t>
  </si>
  <si>
    <t>SD  Tg onset</t>
  </si>
  <si>
    <t>SE Tg onset</t>
  </si>
  <si>
    <t xml:space="preserve">Tg endset </t>
  </si>
  <si>
    <t>Average Tg endset (oC)</t>
  </si>
  <si>
    <t>SD Tg endset</t>
  </si>
  <si>
    <t>Tg endset SE</t>
  </si>
  <si>
    <t xml:space="preserve">Tg mid </t>
  </si>
  <si>
    <t>Average Tg midset (oC)</t>
  </si>
  <si>
    <t>SD Tg mid</t>
  </si>
  <si>
    <t>Tg mid SE</t>
  </si>
  <si>
    <t>Tg mid</t>
  </si>
  <si>
    <t>Line</t>
  </si>
  <si>
    <t>OE_4</t>
  </si>
  <si>
    <t>OE_6</t>
  </si>
  <si>
    <t>OE_8</t>
  </si>
  <si>
    <t xml:space="preserve"> Tg end</t>
  </si>
  <si>
    <t xml:space="preserve">Wt </t>
  </si>
  <si>
    <t xml:space="preserve">AtLEA6.2-2 </t>
  </si>
  <si>
    <t>Mannitol</t>
  </si>
  <si>
    <t>atlea6.2-2 M</t>
  </si>
  <si>
    <t>NaCl</t>
  </si>
  <si>
    <t>atlea6.2-2 N</t>
  </si>
  <si>
    <t>Tg onset</t>
  </si>
  <si>
    <t>m-index</t>
  </si>
  <si>
    <t>Average m index</t>
  </si>
  <si>
    <t>SD m index</t>
  </si>
  <si>
    <t>water content</t>
  </si>
  <si>
    <t>Average water (%)</t>
  </si>
  <si>
    <t>SD water</t>
  </si>
  <si>
    <t>SE water</t>
  </si>
  <si>
    <t>Wt T2 (9 días)</t>
  </si>
  <si>
    <t>time</t>
  </si>
  <si>
    <t>atlea6-2.1</t>
  </si>
  <si>
    <t>NaCl 150mM</t>
  </si>
  <si>
    <t>NaCl 200 mM</t>
  </si>
  <si>
    <t>Mannitol 1</t>
  </si>
  <si>
    <t>Mannitol 2</t>
  </si>
  <si>
    <t>Mannitol 3</t>
  </si>
  <si>
    <t>Peso seco NaCl</t>
  </si>
  <si>
    <t>Peso fresco NaCl</t>
  </si>
  <si>
    <t>Peso fresco Control</t>
  </si>
  <si>
    <t>Peso seco control</t>
  </si>
  <si>
    <r>
      <rPr>
        <sz val="9.5"/>
        <rFont val="Arial"/>
        <family val="2"/>
      </rPr>
      <t>Name</t>
    </r>
  </si>
  <si>
    <r>
      <rPr>
        <sz val="9.5"/>
        <rFont val="Arial"/>
        <family val="2"/>
      </rPr>
      <t>Code name</t>
    </r>
  </si>
  <si>
    <r>
      <rPr>
        <sz val="9.5"/>
        <rFont val="Arial"/>
        <family val="2"/>
      </rPr>
      <t>Sequence</t>
    </r>
  </si>
  <si>
    <r>
      <rPr>
        <sz val="9.5"/>
        <rFont val="Arial"/>
        <family val="2"/>
      </rPr>
      <t>Tm ºC</t>
    </r>
  </si>
  <si>
    <r>
      <rPr>
        <sz val="9.5"/>
        <rFont val="Arial"/>
        <family val="2"/>
      </rPr>
      <t>At181.1_Fw</t>
    </r>
  </si>
  <si>
    <r>
      <rPr>
        <sz val="9.5"/>
        <rFont val="Arial"/>
        <family val="2"/>
      </rPr>
      <t>A</t>
    </r>
  </si>
  <si>
    <r>
      <rPr>
        <sz val="9.5"/>
        <rFont val="Arial"/>
        <family val="2"/>
      </rPr>
      <t>GAG CTA TAT AAG CAG CAA GTG</t>
    </r>
  </si>
  <si>
    <r>
      <rPr>
        <sz val="9.5"/>
        <rFont val="Arial"/>
        <family val="2"/>
      </rPr>
      <t>At181.2_Fw</t>
    </r>
  </si>
  <si>
    <r>
      <rPr>
        <sz val="9.5"/>
        <rFont val="Arial"/>
        <family val="2"/>
      </rPr>
      <t>B</t>
    </r>
  </si>
  <si>
    <r>
      <rPr>
        <sz val="9.5"/>
        <rFont val="Arial"/>
        <family val="2"/>
      </rPr>
      <t>CAC CAC CGC ACG TGT CAG AAA TAT ACG</t>
    </r>
  </si>
  <si>
    <r>
      <rPr>
        <sz val="9.5"/>
        <rFont val="Arial"/>
        <family val="2"/>
      </rPr>
      <t>cacc181F_orf</t>
    </r>
  </si>
  <si>
    <r>
      <rPr>
        <sz val="9.5"/>
        <rFont val="Arial"/>
        <family val="2"/>
      </rPr>
      <t>C</t>
    </r>
  </si>
  <si>
    <r>
      <rPr>
        <sz val="9.5"/>
        <rFont val="Arial"/>
        <family val="2"/>
      </rPr>
      <t>CAC CAT GGA GGA TCA GAA AAA GCC AC</t>
    </r>
  </si>
  <si>
    <r>
      <rPr>
        <sz val="9.5"/>
        <rFont val="Arial"/>
        <family val="2"/>
      </rPr>
      <t>At181.1_Rv</t>
    </r>
  </si>
  <si>
    <r>
      <rPr>
        <sz val="9.5"/>
        <rFont val="Arial"/>
        <family val="2"/>
      </rPr>
      <t>D</t>
    </r>
  </si>
  <si>
    <r>
      <rPr>
        <sz val="9.5"/>
        <rFont val="Arial"/>
        <family val="2"/>
      </rPr>
      <t>T-DNA_Rv</t>
    </r>
  </si>
  <si>
    <r>
      <rPr>
        <sz val="9.5"/>
        <rFont val="Arial"/>
        <family val="2"/>
      </rPr>
      <t>E</t>
    </r>
  </si>
  <si>
    <r>
      <rPr>
        <sz val="9.5"/>
        <rFont val="Arial"/>
        <family val="2"/>
      </rPr>
      <t>GGG TCT TGC GAA GGA TAG TGG</t>
    </r>
  </si>
  <si>
    <r>
      <rPr>
        <sz val="9.5"/>
        <rFont val="Arial"/>
        <family val="2"/>
      </rPr>
      <t>At182_Fw</t>
    </r>
  </si>
  <si>
    <r>
      <rPr>
        <sz val="9.5"/>
        <rFont val="Arial"/>
        <family val="2"/>
      </rPr>
      <t>F</t>
    </r>
  </si>
  <si>
    <r>
      <rPr>
        <sz val="9.5"/>
        <rFont val="Arial"/>
        <family val="2"/>
      </rPr>
      <t>CAA CGA CGG AGA AGA AAA CGG AGC AAG</t>
    </r>
  </si>
  <si>
    <r>
      <rPr>
        <sz val="9.5"/>
        <rFont val="Arial"/>
        <family val="2"/>
      </rPr>
      <t>At182_Rv</t>
    </r>
  </si>
  <si>
    <r>
      <rPr>
        <sz val="9.5"/>
        <rFont val="Arial"/>
        <family val="2"/>
      </rPr>
      <t>G</t>
    </r>
  </si>
  <si>
    <r>
      <rPr>
        <sz val="9.5"/>
        <rFont val="Arial"/>
        <family val="2"/>
      </rPr>
      <t>GGG TTT GTT TTC CGA CGA TCC ACA AAA CCC</t>
    </r>
  </si>
  <si>
    <r>
      <rPr>
        <sz val="9.5"/>
        <rFont val="Arial"/>
        <family val="2"/>
      </rPr>
      <t>Ds3-4</t>
    </r>
  </si>
  <si>
    <r>
      <rPr>
        <sz val="9.5"/>
        <rFont val="Arial"/>
        <family val="2"/>
      </rPr>
      <t>H</t>
    </r>
  </si>
  <si>
    <r>
      <rPr>
        <sz val="9.5"/>
        <rFont val="Arial"/>
        <family val="2"/>
      </rPr>
      <t>TTC CCG ACC GTT TCA CCG</t>
    </r>
  </si>
  <si>
    <r>
      <rPr>
        <sz val="9.5"/>
        <rFont val="Arial"/>
        <family val="2"/>
      </rPr>
      <t>Ds5-4</t>
    </r>
  </si>
  <si>
    <r>
      <rPr>
        <sz val="9.5"/>
        <rFont val="Arial"/>
        <family val="2"/>
      </rPr>
      <t>I</t>
    </r>
  </si>
  <si>
    <r>
      <rPr>
        <sz val="9.5"/>
        <rFont val="Arial"/>
        <family val="2"/>
      </rPr>
      <t>TTG CGG GAC GGA AAC GAA AAC GGG</t>
    </r>
  </si>
  <si>
    <r>
      <rPr>
        <sz val="9.5"/>
        <rFont val="Arial"/>
        <family val="2"/>
      </rPr>
      <t>At183_Fw</t>
    </r>
  </si>
  <si>
    <r>
      <rPr>
        <sz val="9.5"/>
        <rFont val="Arial"/>
        <family val="2"/>
      </rPr>
      <t>J</t>
    </r>
  </si>
  <si>
    <r>
      <rPr>
        <sz val="9.5"/>
        <rFont val="Arial"/>
        <family val="2"/>
      </rPr>
      <t>ATG TCA GGA AAT ATG TCG AAG AG</t>
    </r>
  </si>
  <si>
    <r>
      <rPr>
        <sz val="9.5"/>
        <rFont val="Arial"/>
        <family val="2"/>
      </rPr>
      <t>At183_Rv</t>
    </r>
  </si>
  <si>
    <r>
      <rPr>
        <sz val="9.5"/>
        <rFont val="Arial"/>
        <family val="2"/>
      </rPr>
      <t>K</t>
    </r>
  </si>
  <si>
    <r>
      <rPr>
        <sz val="9.5"/>
        <rFont val="Arial"/>
        <family val="2"/>
      </rPr>
      <t>TCACTTCTTAGCTTTTTGGTTAGC</t>
    </r>
  </si>
  <si>
    <r>
      <rPr>
        <sz val="9.5"/>
        <rFont val="Arial"/>
        <family val="2"/>
      </rPr>
      <t>eIF4_Fw</t>
    </r>
  </si>
  <si>
    <r>
      <rPr>
        <sz val="9.5"/>
        <rFont val="Arial"/>
        <family val="2"/>
      </rPr>
      <t>L</t>
    </r>
  </si>
  <si>
    <r>
      <rPr>
        <sz val="9.5"/>
        <rFont val="Arial"/>
        <family val="2"/>
      </rPr>
      <t>AAG AAC GCT TAC ACC GCT TG</t>
    </r>
  </si>
  <si>
    <r>
      <rPr>
        <sz val="9.5"/>
        <rFont val="Arial"/>
        <family val="2"/>
      </rPr>
      <t>eIF4_Rv</t>
    </r>
  </si>
  <si>
    <r>
      <rPr>
        <sz val="9.5"/>
        <rFont val="Arial"/>
        <family val="2"/>
      </rPr>
      <t>M</t>
    </r>
  </si>
  <si>
    <r>
      <rPr>
        <sz val="9.5"/>
        <rFont val="Arial"/>
        <family val="2"/>
      </rPr>
      <t>TAC ACA CTA GCA AAG ACA GAC TG</t>
    </r>
  </si>
  <si>
    <r>
      <rPr>
        <sz val="9.5"/>
        <rFont val="Arial"/>
        <family val="2"/>
      </rPr>
      <t>SapIAt61_Fw</t>
    </r>
  </si>
  <si>
    <r>
      <rPr>
        <sz val="9.5"/>
        <rFont val="Arial"/>
        <family val="2"/>
      </rPr>
      <t>N</t>
    </r>
  </si>
  <si>
    <r>
      <rPr>
        <sz val="9.5"/>
        <rFont val="Arial"/>
        <family val="2"/>
      </rPr>
      <t xml:space="preserve">GGT GGT GCT CTT CTC ACG GAA CGC CCT GAC GGT
</t>
    </r>
    <r>
      <rPr>
        <sz val="9.5"/>
        <rFont val="Arial"/>
        <family val="2"/>
      </rPr>
      <t>TAA TC</t>
    </r>
  </si>
  <si>
    <r>
      <rPr>
        <sz val="9.5"/>
        <rFont val="Arial"/>
        <family val="2"/>
      </rPr>
      <t>PstIAt61_Rv</t>
    </r>
  </si>
  <si>
    <r>
      <rPr>
        <sz val="9.5"/>
        <rFont val="Arial"/>
        <family val="2"/>
      </rPr>
      <t>Ñ</t>
    </r>
  </si>
  <si>
    <r>
      <rPr>
        <sz val="9.5"/>
        <rFont val="Arial"/>
        <family val="2"/>
      </rPr>
      <t>GGT GGT  CTG CAG ATG GAG GAT CAG AAA AAG CCA C</t>
    </r>
  </si>
  <si>
    <r>
      <rPr>
        <sz val="9.5"/>
        <rFont val="Arial"/>
        <family val="2"/>
      </rPr>
      <t>NcoIAt61_fw</t>
    </r>
  </si>
  <si>
    <r>
      <rPr>
        <sz val="9.5"/>
        <rFont val="Arial"/>
        <family val="2"/>
      </rPr>
      <t>O</t>
    </r>
  </si>
  <si>
    <r>
      <rPr>
        <sz val="9.5"/>
        <rFont val="Arial"/>
        <family val="2"/>
      </rPr>
      <t>GGT GGT CCA TGG AGG ATC AGA AAA AGC CAC</t>
    </r>
  </si>
  <si>
    <r>
      <rPr>
        <sz val="9.5"/>
        <rFont val="Arial"/>
        <family val="2"/>
      </rPr>
      <t>BstEIIAt61_Rv</t>
    </r>
  </si>
  <si>
    <r>
      <rPr>
        <sz val="9.5"/>
        <rFont val="Arial"/>
        <family val="2"/>
      </rPr>
      <t>P</t>
    </r>
  </si>
  <si>
    <r>
      <rPr>
        <sz val="9.5"/>
        <rFont val="Arial"/>
        <family val="2"/>
      </rPr>
      <t>GGT GGT GGT NAC CTC ACG GAA CGC CCT GAC GG</t>
    </r>
  </si>
  <si>
    <t xml:space="preserve">NaCl </t>
  </si>
  <si>
    <t>75 mm NaCl</t>
  </si>
  <si>
    <t>Wt/Ms</t>
  </si>
  <si>
    <t>FLAG_1/Ms</t>
  </si>
  <si>
    <t>Wt/50</t>
  </si>
  <si>
    <t>FLAG_1/50</t>
  </si>
  <si>
    <t>Wt/75</t>
  </si>
  <si>
    <t>FLAG_1/75</t>
  </si>
  <si>
    <t>Wt/100</t>
  </si>
  <si>
    <t>FLAG_1/100</t>
  </si>
  <si>
    <t>Slope data</t>
  </si>
  <si>
    <t>all_raw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i/>
      <sz val="10"/>
      <name val="Arial"/>
    </font>
    <font>
      <b/>
      <sz val="16"/>
      <color theme="1"/>
      <name val="Calibri"/>
      <family val="2"/>
      <scheme val="minor"/>
    </font>
    <font>
      <sz val="10"/>
      <name val="Arial"/>
      <family val="2"/>
    </font>
    <font>
      <i/>
      <sz val="10"/>
      <name val="Arial"/>
      <family val="2"/>
    </font>
    <font>
      <sz val="9.5"/>
      <name val="Arial"/>
    </font>
    <font>
      <sz val="9.5"/>
      <name val="Arial"/>
      <family val="2"/>
    </font>
    <font>
      <sz val="9.5"/>
      <color rgb="FF00000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0" xfId="0" applyFont="1" applyAlignment="1"/>
    <xf numFmtId="0" fontId="1" fillId="0" borderId="0" xfId="0" applyFont="1"/>
    <xf numFmtId="0" fontId="0" fillId="0" borderId="0" xfId="0" applyFill="1"/>
    <xf numFmtId="0" fontId="1" fillId="0" borderId="0" xfId="0" applyFont="1" applyFill="1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4" fillId="0" borderId="0" xfId="0" applyFont="1"/>
    <xf numFmtId="164" fontId="0" fillId="0" borderId="0" xfId="0" applyNumberFormat="1"/>
    <xf numFmtId="0" fontId="0" fillId="2" borderId="0" xfId="0" applyFill="1"/>
    <xf numFmtId="0" fontId="5" fillId="0" borderId="0" xfId="0" applyFont="1"/>
    <xf numFmtId="0" fontId="5" fillId="0" borderId="0" xfId="0" applyFont="1" applyAlignment="1">
      <alignment horizontal="center"/>
    </xf>
    <xf numFmtId="0" fontId="7" fillId="0" borderId="1" xfId="0" applyFont="1" applyBorder="1" applyAlignment="1">
      <alignment horizontal="left" vertical="top" wrapText="1" indent="3"/>
    </xf>
    <xf numFmtId="0" fontId="7" fillId="0" borderId="1" xfId="0" applyFont="1" applyBorder="1" applyAlignment="1">
      <alignment horizontal="left" vertical="top" wrapText="1" indent="1"/>
    </xf>
    <xf numFmtId="0" fontId="7" fillId="0" borderId="1" xfId="0" applyFont="1" applyBorder="1" applyAlignment="1">
      <alignment horizontal="center" vertical="top" wrapText="1"/>
    </xf>
    <xf numFmtId="0" fontId="7" fillId="0" borderId="1" xfId="0" applyFont="1" applyBorder="1" applyAlignment="1">
      <alignment horizontal="left" vertical="top" wrapText="1"/>
    </xf>
    <xf numFmtId="1" fontId="9" fillId="0" borderId="1" xfId="0" applyNumberFormat="1" applyFont="1" applyBorder="1" applyAlignment="1">
      <alignment horizontal="left" vertical="top" shrinkToFit="1"/>
    </xf>
    <xf numFmtId="0" fontId="0" fillId="0" borderId="1" xfId="0" applyBorder="1" applyAlignment="1">
      <alignment horizontal="left" vertical="top" wrapText="1"/>
    </xf>
    <xf numFmtId="0" fontId="0" fillId="0" borderId="2" xfId="0" applyBorder="1"/>
    <xf numFmtId="0" fontId="0" fillId="3" borderId="2" xfId="0" applyFill="1" applyBorder="1"/>
    <xf numFmtId="0" fontId="2" fillId="3" borderId="2" xfId="0" applyFont="1" applyFill="1" applyBorder="1" applyAlignment="1">
      <alignment horizontal="center"/>
    </xf>
    <xf numFmtId="0" fontId="2" fillId="3" borderId="2" xfId="0" applyFont="1" applyFill="1" applyBorder="1"/>
    <xf numFmtId="0" fontId="0" fillId="6" borderId="2" xfId="0" applyFill="1" applyBorder="1"/>
    <xf numFmtId="0" fontId="0" fillId="4" borderId="2" xfId="0" applyFill="1" applyBorder="1"/>
    <xf numFmtId="0" fontId="2" fillId="4" borderId="2" xfId="0" applyFont="1" applyFill="1" applyBorder="1" applyAlignment="1">
      <alignment horizontal="center"/>
    </xf>
    <xf numFmtId="0" fontId="2" fillId="4" borderId="2" xfId="0" applyFont="1" applyFill="1" applyBorder="1"/>
    <xf numFmtId="0" fontId="0" fillId="5" borderId="2" xfId="0" applyFill="1" applyBorder="1"/>
    <xf numFmtId="0" fontId="2" fillId="5" borderId="2" xfId="0" applyFont="1" applyFill="1" applyBorder="1" applyAlignment="1">
      <alignment horizontal="center"/>
    </xf>
    <xf numFmtId="0" fontId="2" fillId="5" borderId="2" xfId="0" applyFont="1" applyFill="1" applyBorder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310A0E-8A13-40A7-B83C-25738B11F529}">
  <dimension ref="A1:A374"/>
  <sheetViews>
    <sheetView workbookViewId="0">
      <selection activeCell="I1" sqref="I1:J1"/>
    </sheetView>
  </sheetViews>
  <sheetFormatPr defaultRowHeight="15" x14ac:dyDescent="0.25"/>
  <sheetData>
    <row r="1" spans="1:1" x14ac:dyDescent="0.25">
      <c r="A1" t="s">
        <v>653</v>
      </c>
    </row>
    <row r="2" spans="1:1" x14ac:dyDescent="0.25">
      <c r="A2" t="s">
        <v>654</v>
      </c>
    </row>
    <row r="3" spans="1:1" x14ac:dyDescent="0.25">
      <c r="A3" t="s">
        <v>655</v>
      </c>
    </row>
    <row r="4" spans="1:1" x14ac:dyDescent="0.25">
      <c r="A4" t="s">
        <v>656</v>
      </c>
    </row>
    <row r="5" spans="1:1" x14ac:dyDescent="0.25">
      <c r="A5" t="s">
        <v>657</v>
      </c>
    </row>
    <row r="6" spans="1:1" x14ac:dyDescent="0.25">
      <c r="A6" t="s">
        <v>658</v>
      </c>
    </row>
    <row r="7" spans="1:1" x14ac:dyDescent="0.25">
      <c r="A7" t="s">
        <v>659</v>
      </c>
    </row>
    <row r="8" spans="1:1" x14ac:dyDescent="0.25">
      <c r="A8" t="s">
        <v>660</v>
      </c>
    </row>
    <row r="9" spans="1:1" x14ac:dyDescent="0.25">
      <c r="A9" t="s">
        <v>661</v>
      </c>
    </row>
    <row r="10" spans="1:1" x14ac:dyDescent="0.25">
      <c r="A10" t="s">
        <v>662</v>
      </c>
    </row>
    <row r="11" spans="1:1" x14ac:dyDescent="0.25">
      <c r="A11" t="s">
        <v>663</v>
      </c>
    </row>
    <row r="12" spans="1:1" x14ac:dyDescent="0.25">
      <c r="A12" t="s">
        <v>664</v>
      </c>
    </row>
    <row r="13" spans="1:1" x14ac:dyDescent="0.25">
      <c r="A13" t="s">
        <v>665</v>
      </c>
    </row>
    <row r="14" spans="1:1" x14ac:dyDescent="0.25">
      <c r="A14" t="s">
        <v>666</v>
      </c>
    </row>
    <row r="15" spans="1:1" x14ac:dyDescent="0.25">
      <c r="A15" t="s">
        <v>667</v>
      </c>
    </row>
    <row r="16" spans="1:1" x14ac:dyDescent="0.25">
      <c r="A16" t="s">
        <v>668</v>
      </c>
    </row>
    <row r="17" spans="1:1" x14ac:dyDescent="0.25">
      <c r="A17" t="s">
        <v>669</v>
      </c>
    </row>
    <row r="18" spans="1:1" x14ac:dyDescent="0.25">
      <c r="A18" t="s">
        <v>670</v>
      </c>
    </row>
    <row r="19" spans="1:1" x14ac:dyDescent="0.25">
      <c r="A19" t="s">
        <v>671</v>
      </c>
    </row>
    <row r="20" spans="1:1" x14ac:dyDescent="0.25">
      <c r="A20" t="s">
        <v>672</v>
      </c>
    </row>
    <row r="21" spans="1:1" x14ac:dyDescent="0.25">
      <c r="A21" t="s">
        <v>673</v>
      </c>
    </row>
    <row r="22" spans="1:1" x14ac:dyDescent="0.25">
      <c r="A22" t="s">
        <v>674</v>
      </c>
    </row>
    <row r="23" spans="1:1" x14ac:dyDescent="0.25">
      <c r="A23" t="s">
        <v>675</v>
      </c>
    </row>
    <row r="24" spans="1:1" x14ac:dyDescent="0.25">
      <c r="A24" t="s">
        <v>676</v>
      </c>
    </row>
    <row r="25" spans="1:1" x14ac:dyDescent="0.25">
      <c r="A25" t="s">
        <v>677</v>
      </c>
    </row>
    <row r="26" spans="1:1" x14ac:dyDescent="0.25">
      <c r="A26" t="s">
        <v>678</v>
      </c>
    </row>
    <row r="27" spans="1:1" x14ac:dyDescent="0.25">
      <c r="A27" t="s">
        <v>679</v>
      </c>
    </row>
    <row r="28" spans="1:1" x14ac:dyDescent="0.25">
      <c r="A28" t="s">
        <v>680</v>
      </c>
    </row>
    <row r="29" spans="1:1" x14ac:dyDescent="0.25">
      <c r="A29" t="s">
        <v>681</v>
      </c>
    </row>
    <row r="30" spans="1:1" x14ac:dyDescent="0.25">
      <c r="A30" t="s">
        <v>682</v>
      </c>
    </row>
    <row r="31" spans="1:1" x14ac:dyDescent="0.25">
      <c r="A31" t="s">
        <v>683</v>
      </c>
    </row>
    <row r="32" spans="1:1" x14ac:dyDescent="0.25">
      <c r="A32" t="s">
        <v>684</v>
      </c>
    </row>
    <row r="33" spans="1:1" x14ac:dyDescent="0.25">
      <c r="A33" t="s">
        <v>685</v>
      </c>
    </row>
    <row r="34" spans="1:1" x14ac:dyDescent="0.25">
      <c r="A34" t="s">
        <v>686</v>
      </c>
    </row>
    <row r="35" spans="1:1" x14ac:dyDescent="0.25">
      <c r="A35" t="s">
        <v>687</v>
      </c>
    </row>
    <row r="36" spans="1:1" x14ac:dyDescent="0.25">
      <c r="A36" t="s">
        <v>688</v>
      </c>
    </row>
    <row r="37" spans="1:1" x14ac:dyDescent="0.25">
      <c r="A37" t="s">
        <v>689</v>
      </c>
    </row>
    <row r="38" spans="1:1" x14ac:dyDescent="0.25">
      <c r="A38" t="s">
        <v>690</v>
      </c>
    </row>
    <row r="39" spans="1:1" x14ac:dyDescent="0.25">
      <c r="A39" t="s">
        <v>691</v>
      </c>
    </row>
    <row r="40" spans="1:1" x14ac:dyDescent="0.25">
      <c r="A40" t="s">
        <v>692</v>
      </c>
    </row>
    <row r="41" spans="1:1" x14ac:dyDescent="0.25">
      <c r="A41" t="s">
        <v>693</v>
      </c>
    </row>
    <row r="42" spans="1:1" x14ac:dyDescent="0.25">
      <c r="A42" t="s">
        <v>694</v>
      </c>
    </row>
    <row r="43" spans="1:1" x14ac:dyDescent="0.25">
      <c r="A43" t="s">
        <v>695</v>
      </c>
    </row>
    <row r="44" spans="1:1" x14ac:dyDescent="0.25">
      <c r="A44" t="s">
        <v>696</v>
      </c>
    </row>
    <row r="45" spans="1:1" x14ac:dyDescent="0.25">
      <c r="A45" t="s">
        <v>697</v>
      </c>
    </row>
    <row r="46" spans="1:1" x14ac:dyDescent="0.25">
      <c r="A46" t="s">
        <v>698</v>
      </c>
    </row>
    <row r="47" spans="1:1" x14ac:dyDescent="0.25">
      <c r="A47" t="s">
        <v>699</v>
      </c>
    </row>
    <row r="48" spans="1:1" x14ac:dyDescent="0.25">
      <c r="A48" t="s">
        <v>700</v>
      </c>
    </row>
    <row r="49" spans="1:1" x14ac:dyDescent="0.25">
      <c r="A49" t="s">
        <v>701</v>
      </c>
    </row>
    <row r="50" spans="1:1" x14ac:dyDescent="0.25">
      <c r="A50" t="s">
        <v>702</v>
      </c>
    </row>
    <row r="51" spans="1:1" x14ac:dyDescent="0.25">
      <c r="A51" t="s">
        <v>703</v>
      </c>
    </row>
    <row r="52" spans="1:1" x14ac:dyDescent="0.25">
      <c r="A52" t="s">
        <v>704</v>
      </c>
    </row>
    <row r="53" spans="1:1" x14ac:dyDescent="0.25">
      <c r="A53" t="s">
        <v>705</v>
      </c>
    </row>
    <row r="54" spans="1:1" x14ac:dyDescent="0.25">
      <c r="A54" t="s">
        <v>706</v>
      </c>
    </row>
    <row r="55" spans="1:1" x14ac:dyDescent="0.25">
      <c r="A55" t="s">
        <v>707</v>
      </c>
    </row>
    <row r="56" spans="1:1" x14ac:dyDescent="0.25">
      <c r="A56" t="s">
        <v>708</v>
      </c>
    </row>
    <row r="57" spans="1:1" x14ac:dyDescent="0.25">
      <c r="A57" t="s">
        <v>709</v>
      </c>
    </row>
    <row r="58" spans="1:1" x14ac:dyDescent="0.25">
      <c r="A58" t="s">
        <v>710</v>
      </c>
    </row>
    <row r="59" spans="1:1" x14ac:dyDescent="0.25">
      <c r="A59" t="s">
        <v>711</v>
      </c>
    </row>
    <row r="60" spans="1:1" x14ac:dyDescent="0.25">
      <c r="A60" t="s">
        <v>712</v>
      </c>
    </row>
    <row r="61" spans="1:1" x14ac:dyDescent="0.25">
      <c r="A61" t="s">
        <v>713</v>
      </c>
    </row>
    <row r="62" spans="1:1" x14ac:dyDescent="0.25">
      <c r="A62" t="s">
        <v>714</v>
      </c>
    </row>
    <row r="63" spans="1:1" x14ac:dyDescent="0.25">
      <c r="A63" t="s">
        <v>715</v>
      </c>
    </row>
    <row r="64" spans="1:1" x14ac:dyDescent="0.25">
      <c r="A64" t="s">
        <v>716</v>
      </c>
    </row>
    <row r="65" spans="1:1" x14ac:dyDescent="0.25">
      <c r="A65" t="s">
        <v>717</v>
      </c>
    </row>
    <row r="66" spans="1:1" x14ac:dyDescent="0.25">
      <c r="A66" t="s">
        <v>718</v>
      </c>
    </row>
    <row r="67" spans="1:1" x14ac:dyDescent="0.25">
      <c r="A67" t="s">
        <v>719</v>
      </c>
    </row>
    <row r="68" spans="1:1" x14ac:dyDescent="0.25">
      <c r="A68" t="s">
        <v>720</v>
      </c>
    </row>
    <row r="69" spans="1:1" x14ac:dyDescent="0.25">
      <c r="A69" t="s">
        <v>721</v>
      </c>
    </row>
    <row r="70" spans="1:1" x14ac:dyDescent="0.25">
      <c r="A70" t="s">
        <v>722</v>
      </c>
    </row>
    <row r="71" spans="1:1" x14ac:dyDescent="0.25">
      <c r="A71" t="s">
        <v>723</v>
      </c>
    </row>
    <row r="72" spans="1:1" x14ac:dyDescent="0.25">
      <c r="A72" t="s">
        <v>724</v>
      </c>
    </row>
    <row r="73" spans="1:1" x14ac:dyDescent="0.25">
      <c r="A73" t="s">
        <v>725</v>
      </c>
    </row>
    <row r="74" spans="1:1" x14ac:dyDescent="0.25">
      <c r="A74" t="s">
        <v>726</v>
      </c>
    </row>
    <row r="75" spans="1:1" x14ac:dyDescent="0.25">
      <c r="A75" t="s">
        <v>727</v>
      </c>
    </row>
    <row r="76" spans="1:1" x14ac:dyDescent="0.25">
      <c r="A76" t="s">
        <v>728</v>
      </c>
    </row>
    <row r="77" spans="1:1" x14ac:dyDescent="0.25">
      <c r="A77" t="s">
        <v>729</v>
      </c>
    </row>
    <row r="78" spans="1:1" x14ac:dyDescent="0.25">
      <c r="A78" t="s">
        <v>730</v>
      </c>
    </row>
    <row r="79" spans="1:1" x14ac:dyDescent="0.25">
      <c r="A79" t="s">
        <v>731</v>
      </c>
    </row>
    <row r="80" spans="1:1" x14ac:dyDescent="0.25">
      <c r="A80" t="s">
        <v>732</v>
      </c>
    </row>
    <row r="81" spans="1:1" x14ac:dyDescent="0.25">
      <c r="A81" t="s">
        <v>733</v>
      </c>
    </row>
    <row r="82" spans="1:1" x14ac:dyDescent="0.25">
      <c r="A82" t="s">
        <v>734</v>
      </c>
    </row>
    <row r="83" spans="1:1" x14ac:dyDescent="0.25">
      <c r="A83" t="s">
        <v>735</v>
      </c>
    </row>
    <row r="84" spans="1:1" x14ac:dyDescent="0.25">
      <c r="A84" t="s">
        <v>736</v>
      </c>
    </row>
    <row r="85" spans="1:1" x14ac:dyDescent="0.25">
      <c r="A85" t="s">
        <v>737</v>
      </c>
    </row>
    <row r="86" spans="1:1" x14ac:dyDescent="0.25">
      <c r="A86" t="s">
        <v>738</v>
      </c>
    </row>
    <row r="87" spans="1:1" x14ac:dyDescent="0.25">
      <c r="A87" t="s">
        <v>739</v>
      </c>
    </row>
    <row r="88" spans="1:1" x14ac:dyDescent="0.25">
      <c r="A88" t="s">
        <v>740</v>
      </c>
    </row>
    <row r="89" spans="1:1" x14ac:dyDescent="0.25">
      <c r="A89" t="s">
        <v>741</v>
      </c>
    </row>
    <row r="90" spans="1:1" x14ac:dyDescent="0.25">
      <c r="A90" t="s">
        <v>742</v>
      </c>
    </row>
    <row r="91" spans="1:1" x14ac:dyDescent="0.25">
      <c r="A91" t="s">
        <v>743</v>
      </c>
    </row>
    <row r="92" spans="1:1" x14ac:dyDescent="0.25">
      <c r="A92" t="s">
        <v>744</v>
      </c>
    </row>
    <row r="93" spans="1:1" x14ac:dyDescent="0.25">
      <c r="A93" t="s">
        <v>745</v>
      </c>
    </row>
    <row r="94" spans="1:1" x14ac:dyDescent="0.25">
      <c r="A94" t="s">
        <v>746</v>
      </c>
    </row>
    <row r="95" spans="1:1" x14ac:dyDescent="0.25">
      <c r="A95" t="s">
        <v>747</v>
      </c>
    </row>
    <row r="96" spans="1:1" x14ac:dyDescent="0.25">
      <c r="A96" t="s">
        <v>748</v>
      </c>
    </row>
    <row r="97" spans="1:1" x14ac:dyDescent="0.25">
      <c r="A97" t="s">
        <v>749</v>
      </c>
    </row>
    <row r="98" spans="1:1" x14ac:dyDescent="0.25">
      <c r="A98" t="s">
        <v>750</v>
      </c>
    </row>
    <row r="99" spans="1:1" x14ac:dyDescent="0.25">
      <c r="A99" t="s">
        <v>751</v>
      </c>
    </row>
    <row r="100" spans="1:1" x14ac:dyDescent="0.25">
      <c r="A100" t="s">
        <v>752</v>
      </c>
    </row>
    <row r="101" spans="1:1" x14ac:dyDescent="0.25">
      <c r="A101" t="s">
        <v>753</v>
      </c>
    </row>
    <row r="102" spans="1:1" x14ac:dyDescent="0.25">
      <c r="A102" t="s">
        <v>754</v>
      </c>
    </row>
    <row r="103" spans="1:1" x14ac:dyDescent="0.25">
      <c r="A103" t="s">
        <v>755</v>
      </c>
    </row>
    <row r="104" spans="1:1" x14ac:dyDescent="0.25">
      <c r="A104" t="s">
        <v>756</v>
      </c>
    </row>
    <row r="105" spans="1:1" x14ac:dyDescent="0.25">
      <c r="A105" t="s">
        <v>757</v>
      </c>
    </row>
    <row r="106" spans="1:1" x14ac:dyDescent="0.25">
      <c r="A106" t="s">
        <v>758</v>
      </c>
    </row>
    <row r="107" spans="1:1" x14ac:dyDescent="0.25">
      <c r="A107" t="s">
        <v>759</v>
      </c>
    </row>
    <row r="108" spans="1:1" x14ac:dyDescent="0.25">
      <c r="A108" t="s">
        <v>760</v>
      </c>
    </row>
    <row r="109" spans="1:1" x14ac:dyDescent="0.25">
      <c r="A109" t="s">
        <v>761</v>
      </c>
    </row>
    <row r="110" spans="1:1" x14ac:dyDescent="0.25">
      <c r="A110" t="s">
        <v>762</v>
      </c>
    </row>
    <row r="111" spans="1:1" x14ac:dyDescent="0.25">
      <c r="A111" t="s">
        <v>763</v>
      </c>
    </row>
    <row r="112" spans="1:1" x14ac:dyDescent="0.25">
      <c r="A112" t="s">
        <v>764</v>
      </c>
    </row>
    <row r="113" spans="1:1" x14ac:dyDescent="0.25">
      <c r="A113" t="s">
        <v>765</v>
      </c>
    </row>
    <row r="114" spans="1:1" x14ac:dyDescent="0.25">
      <c r="A114" t="s">
        <v>766</v>
      </c>
    </row>
    <row r="115" spans="1:1" x14ac:dyDescent="0.25">
      <c r="A115" t="s">
        <v>767</v>
      </c>
    </row>
    <row r="116" spans="1:1" x14ac:dyDescent="0.25">
      <c r="A116" t="s">
        <v>768</v>
      </c>
    </row>
    <row r="117" spans="1:1" x14ac:dyDescent="0.25">
      <c r="A117" t="s">
        <v>769</v>
      </c>
    </row>
    <row r="118" spans="1:1" x14ac:dyDescent="0.25">
      <c r="A118" t="s">
        <v>770</v>
      </c>
    </row>
    <row r="119" spans="1:1" x14ac:dyDescent="0.25">
      <c r="A119" t="s">
        <v>771</v>
      </c>
    </row>
    <row r="120" spans="1:1" x14ac:dyDescent="0.25">
      <c r="A120" t="s">
        <v>772</v>
      </c>
    </row>
    <row r="121" spans="1:1" x14ac:dyDescent="0.25">
      <c r="A121" t="s">
        <v>773</v>
      </c>
    </row>
    <row r="122" spans="1:1" x14ac:dyDescent="0.25">
      <c r="A122" t="s">
        <v>774</v>
      </c>
    </row>
    <row r="123" spans="1:1" x14ac:dyDescent="0.25">
      <c r="A123" t="s">
        <v>775</v>
      </c>
    </row>
    <row r="124" spans="1:1" x14ac:dyDescent="0.25">
      <c r="A124" t="s">
        <v>776</v>
      </c>
    </row>
    <row r="125" spans="1:1" x14ac:dyDescent="0.25">
      <c r="A125" t="s">
        <v>777</v>
      </c>
    </row>
    <row r="126" spans="1:1" x14ac:dyDescent="0.25">
      <c r="A126" t="s">
        <v>778</v>
      </c>
    </row>
    <row r="127" spans="1:1" x14ac:dyDescent="0.25">
      <c r="A127" t="s">
        <v>779</v>
      </c>
    </row>
    <row r="128" spans="1:1" x14ac:dyDescent="0.25">
      <c r="A128" t="s">
        <v>780</v>
      </c>
    </row>
    <row r="129" spans="1:1" x14ac:dyDescent="0.25">
      <c r="A129" t="s">
        <v>781</v>
      </c>
    </row>
    <row r="130" spans="1:1" x14ac:dyDescent="0.25">
      <c r="A130" t="s">
        <v>782</v>
      </c>
    </row>
    <row r="131" spans="1:1" x14ac:dyDescent="0.25">
      <c r="A131" t="s">
        <v>783</v>
      </c>
    </row>
    <row r="132" spans="1:1" x14ac:dyDescent="0.25">
      <c r="A132" t="s">
        <v>784</v>
      </c>
    </row>
    <row r="133" spans="1:1" x14ac:dyDescent="0.25">
      <c r="A133" t="s">
        <v>785</v>
      </c>
    </row>
    <row r="134" spans="1:1" x14ac:dyDescent="0.25">
      <c r="A134" t="s">
        <v>786</v>
      </c>
    </row>
    <row r="135" spans="1:1" x14ac:dyDescent="0.25">
      <c r="A135" t="s">
        <v>787</v>
      </c>
    </row>
    <row r="136" spans="1:1" x14ac:dyDescent="0.25">
      <c r="A136" t="s">
        <v>788</v>
      </c>
    </row>
    <row r="137" spans="1:1" x14ac:dyDescent="0.25">
      <c r="A137" t="s">
        <v>789</v>
      </c>
    </row>
    <row r="138" spans="1:1" x14ac:dyDescent="0.25">
      <c r="A138" t="s">
        <v>790</v>
      </c>
    </row>
    <row r="139" spans="1:1" x14ac:dyDescent="0.25">
      <c r="A139" t="s">
        <v>791</v>
      </c>
    </row>
    <row r="140" spans="1:1" x14ac:dyDescent="0.25">
      <c r="A140" t="s">
        <v>792</v>
      </c>
    </row>
    <row r="141" spans="1:1" x14ac:dyDescent="0.25">
      <c r="A141" t="s">
        <v>793</v>
      </c>
    </row>
    <row r="142" spans="1:1" x14ac:dyDescent="0.25">
      <c r="A142" t="s">
        <v>794</v>
      </c>
    </row>
    <row r="143" spans="1:1" x14ac:dyDescent="0.25">
      <c r="A143" t="s">
        <v>795</v>
      </c>
    </row>
    <row r="144" spans="1:1" x14ac:dyDescent="0.25">
      <c r="A144" t="s">
        <v>796</v>
      </c>
    </row>
    <row r="145" spans="1:1" x14ac:dyDescent="0.25">
      <c r="A145" t="s">
        <v>797</v>
      </c>
    </row>
    <row r="146" spans="1:1" x14ac:dyDescent="0.25">
      <c r="A146" t="s">
        <v>798</v>
      </c>
    </row>
    <row r="147" spans="1:1" x14ac:dyDescent="0.25">
      <c r="A147" t="s">
        <v>799</v>
      </c>
    </row>
    <row r="148" spans="1:1" x14ac:dyDescent="0.25">
      <c r="A148" t="s">
        <v>800</v>
      </c>
    </row>
    <row r="149" spans="1:1" x14ac:dyDescent="0.25">
      <c r="A149" t="s">
        <v>801</v>
      </c>
    </row>
    <row r="150" spans="1:1" x14ac:dyDescent="0.25">
      <c r="A150" t="s">
        <v>802</v>
      </c>
    </row>
    <row r="151" spans="1:1" x14ac:dyDescent="0.25">
      <c r="A151" t="s">
        <v>803</v>
      </c>
    </row>
    <row r="152" spans="1:1" x14ac:dyDescent="0.25">
      <c r="A152" t="s">
        <v>804</v>
      </c>
    </row>
    <row r="153" spans="1:1" x14ac:dyDescent="0.25">
      <c r="A153" t="s">
        <v>805</v>
      </c>
    </row>
    <row r="154" spans="1:1" x14ac:dyDescent="0.25">
      <c r="A154" t="s">
        <v>806</v>
      </c>
    </row>
    <row r="155" spans="1:1" x14ac:dyDescent="0.25">
      <c r="A155" t="s">
        <v>807</v>
      </c>
    </row>
    <row r="156" spans="1:1" x14ac:dyDescent="0.25">
      <c r="A156" t="s">
        <v>808</v>
      </c>
    </row>
    <row r="157" spans="1:1" x14ac:dyDescent="0.25">
      <c r="A157" t="s">
        <v>809</v>
      </c>
    </row>
    <row r="158" spans="1:1" x14ac:dyDescent="0.25">
      <c r="A158" t="s">
        <v>810</v>
      </c>
    </row>
    <row r="159" spans="1:1" x14ac:dyDescent="0.25">
      <c r="A159" t="s">
        <v>811</v>
      </c>
    </row>
    <row r="160" spans="1:1" x14ac:dyDescent="0.25">
      <c r="A160" t="s">
        <v>812</v>
      </c>
    </row>
    <row r="161" spans="1:1" x14ac:dyDescent="0.25">
      <c r="A161" t="s">
        <v>813</v>
      </c>
    </row>
    <row r="162" spans="1:1" x14ac:dyDescent="0.25">
      <c r="A162" t="s">
        <v>814</v>
      </c>
    </row>
    <row r="163" spans="1:1" x14ac:dyDescent="0.25">
      <c r="A163" t="s">
        <v>815</v>
      </c>
    </row>
    <row r="164" spans="1:1" x14ac:dyDescent="0.25">
      <c r="A164" t="s">
        <v>816</v>
      </c>
    </row>
    <row r="165" spans="1:1" x14ac:dyDescent="0.25">
      <c r="A165" t="s">
        <v>817</v>
      </c>
    </row>
    <row r="166" spans="1:1" x14ac:dyDescent="0.25">
      <c r="A166" t="s">
        <v>818</v>
      </c>
    </row>
    <row r="167" spans="1:1" x14ac:dyDescent="0.25">
      <c r="A167" t="s">
        <v>819</v>
      </c>
    </row>
    <row r="168" spans="1:1" x14ac:dyDescent="0.25">
      <c r="A168" t="s">
        <v>820</v>
      </c>
    </row>
    <row r="169" spans="1:1" x14ac:dyDescent="0.25">
      <c r="A169" t="s">
        <v>821</v>
      </c>
    </row>
    <row r="170" spans="1:1" x14ac:dyDescent="0.25">
      <c r="A170" t="s">
        <v>822</v>
      </c>
    </row>
    <row r="171" spans="1:1" x14ac:dyDescent="0.25">
      <c r="A171" t="s">
        <v>823</v>
      </c>
    </row>
    <row r="172" spans="1:1" x14ac:dyDescent="0.25">
      <c r="A172" t="s">
        <v>824</v>
      </c>
    </row>
    <row r="173" spans="1:1" x14ac:dyDescent="0.25">
      <c r="A173" t="s">
        <v>825</v>
      </c>
    </row>
    <row r="174" spans="1:1" x14ac:dyDescent="0.25">
      <c r="A174" t="s">
        <v>826</v>
      </c>
    </row>
    <row r="175" spans="1:1" x14ac:dyDescent="0.25">
      <c r="A175" t="s">
        <v>827</v>
      </c>
    </row>
    <row r="176" spans="1:1" x14ac:dyDescent="0.25">
      <c r="A176" t="s">
        <v>828</v>
      </c>
    </row>
    <row r="177" spans="1:1" x14ac:dyDescent="0.25">
      <c r="A177" t="s">
        <v>829</v>
      </c>
    </row>
    <row r="178" spans="1:1" x14ac:dyDescent="0.25">
      <c r="A178" t="s">
        <v>830</v>
      </c>
    </row>
    <row r="179" spans="1:1" x14ac:dyDescent="0.25">
      <c r="A179" t="s">
        <v>831</v>
      </c>
    </row>
    <row r="180" spans="1:1" x14ac:dyDescent="0.25">
      <c r="A180" t="s">
        <v>832</v>
      </c>
    </row>
    <row r="181" spans="1:1" x14ac:dyDescent="0.25">
      <c r="A181" t="s">
        <v>833</v>
      </c>
    </row>
    <row r="182" spans="1:1" x14ac:dyDescent="0.25">
      <c r="A182" t="s">
        <v>834</v>
      </c>
    </row>
    <row r="183" spans="1:1" x14ac:dyDescent="0.25">
      <c r="A183" t="s">
        <v>835</v>
      </c>
    </row>
    <row r="184" spans="1:1" x14ac:dyDescent="0.25">
      <c r="A184" t="s">
        <v>836</v>
      </c>
    </row>
    <row r="185" spans="1:1" x14ac:dyDescent="0.25">
      <c r="A185" t="s">
        <v>837</v>
      </c>
    </row>
    <row r="186" spans="1:1" x14ac:dyDescent="0.25">
      <c r="A186" t="s">
        <v>838</v>
      </c>
    </row>
    <row r="187" spans="1:1" x14ac:dyDescent="0.25">
      <c r="A187" t="s">
        <v>839</v>
      </c>
    </row>
    <row r="188" spans="1:1" x14ac:dyDescent="0.25">
      <c r="A188" t="s">
        <v>840</v>
      </c>
    </row>
    <row r="189" spans="1:1" x14ac:dyDescent="0.25">
      <c r="A189" t="s">
        <v>841</v>
      </c>
    </row>
    <row r="190" spans="1:1" x14ac:dyDescent="0.25">
      <c r="A190" t="s">
        <v>842</v>
      </c>
    </row>
    <row r="191" spans="1:1" x14ac:dyDescent="0.25">
      <c r="A191" t="s">
        <v>843</v>
      </c>
    </row>
    <row r="192" spans="1:1" x14ac:dyDescent="0.25">
      <c r="A192" t="s">
        <v>844</v>
      </c>
    </row>
    <row r="193" spans="1:1" x14ac:dyDescent="0.25">
      <c r="A193" t="s">
        <v>845</v>
      </c>
    </row>
    <row r="194" spans="1:1" x14ac:dyDescent="0.25">
      <c r="A194" t="s">
        <v>846</v>
      </c>
    </row>
    <row r="195" spans="1:1" x14ac:dyDescent="0.25">
      <c r="A195" t="s">
        <v>847</v>
      </c>
    </row>
    <row r="196" spans="1:1" x14ac:dyDescent="0.25">
      <c r="A196" t="s">
        <v>848</v>
      </c>
    </row>
    <row r="197" spans="1:1" x14ac:dyDescent="0.25">
      <c r="A197" t="s">
        <v>849</v>
      </c>
    </row>
    <row r="198" spans="1:1" x14ac:dyDescent="0.25">
      <c r="A198" t="s">
        <v>850</v>
      </c>
    </row>
    <row r="199" spans="1:1" x14ac:dyDescent="0.25">
      <c r="A199" t="s">
        <v>851</v>
      </c>
    </row>
    <row r="200" spans="1:1" x14ac:dyDescent="0.25">
      <c r="A200" t="s">
        <v>852</v>
      </c>
    </row>
    <row r="201" spans="1:1" x14ac:dyDescent="0.25">
      <c r="A201" t="s">
        <v>853</v>
      </c>
    </row>
    <row r="202" spans="1:1" x14ac:dyDescent="0.25">
      <c r="A202" t="s">
        <v>854</v>
      </c>
    </row>
    <row r="203" spans="1:1" x14ac:dyDescent="0.25">
      <c r="A203" t="s">
        <v>855</v>
      </c>
    </row>
    <row r="204" spans="1:1" x14ac:dyDescent="0.25">
      <c r="A204" t="s">
        <v>856</v>
      </c>
    </row>
    <row r="205" spans="1:1" x14ac:dyDescent="0.25">
      <c r="A205" t="s">
        <v>857</v>
      </c>
    </row>
    <row r="206" spans="1:1" x14ac:dyDescent="0.25">
      <c r="A206" t="s">
        <v>858</v>
      </c>
    </row>
    <row r="207" spans="1:1" x14ac:dyDescent="0.25">
      <c r="A207" t="s">
        <v>859</v>
      </c>
    </row>
    <row r="208" spans="1:1" x14ac:dyDescent="0.25">
      <c r="A208" t="s">
        <v>860</v>
      </c>
    </row>
    <row r="209" spans="1:1" x14ac:dyDescent="0.25">
      <c r="A209" t="s">
        <v>861</v>
      </c>
    </row>
    <row r="210" spans="1:1" x14ac:dyDescent="0.25">
      <c r="A210" t="s">
        <v>862</v>
      </c>
    </row>
    <row r="211" spans="1:1" x14ac:dyDescent="0.25">
      <c r="A211" t="s">
        <v>863</v>
      </c>
    </row>
    <row r="212" spans="1:1" x14ac:dyDescent="0.25">
      <c r="A212" t="s">
        <v>864</v>
      </c>
    </row>
    <row r="213" spans="1:1" x14ac:dyDescent="0.25">
      <c r="A213" t="s">
        <v>865</v>
      </c>
    </row>
    <row r="214" spans="1:1" x14ac:dyDescent="0.25">
      <c r="A214" t="s">
        <v>866</v>
      </c>
    </row>
    <row r="215" spans="1:1" x14ac:dyDescent="0.25">
      <c r="A215" t="s">
        <v>867</v>
      </c>
    </row>
    <row r="216" spans="1:1" x14ac:dyDescent="0.25">
      <c r="A216" t="s">
        <v>868</v>
      </c>
    </row>
    <row r="217" spans="1:1" x14ac:dyDescent="0.25">
      <c r="A217" t="s">
        <v>869</v>
      </c>
    </row>
    <row r="218" spans="1:1" x14ac:dyDescent="0.25">
      <c r="A218" t="s">
        <v>870</v>
      </c>
    </row>
    <row r="219" spans="1:1" x14ac:dyDescent="0.25">
      <c r="A219" t="s">
        <v>871</v>
      </c>
    </row>
    <row r="220" spans="1:1" x14ac:dyDescent="0.25">
      <c r="A220" t="s">
        <v>872</v>
      </c>
    </row>
    <row r="221" spans="1:1" x14ac:dyDescent="0.25">
      <c r="A221" t="s">
        <v>873</v>
      </c>
    </row>
    <row r="222" spans="1:1" x14ac:dyDescent="0.25">
      <c r="A222" t="s">
        <v>874</v>
      </c>
    </row>
    <row r="223" spans="1:1" x14ac:dyDescent="0.25">
      <c r="A223" t="s">
        <v>875</v>
      </c>
    </row>
    <row r="224" spans="1:1" x14ac:dyDescent="0.25">
      <c r="A224" t="s">
        <v>876</v>
      </c>
    </row>
    <row r="225" spans="1:1" x14ac:dyDescent="0.25">
      <c r="A225" t="s">
        <v>877</v>
      </c>
    </row>
    <row r="226" spans="1:1" x14ac:dyDescent="0.25">
      <c r="A226" t="s">
        <v>878</v>
      </c>
    </row>
    <row r="227" spans="1:1" x14ac:dyDescent="0.25">
      <c r="A227" t="s">
        <v>879</v>
      </c>
    </row>
    <row r="228" spans="1:1" x14ac:dyDescent="0.25">
      <c r="A228" t="s">
        <v>880</v>
      </c>
    </row>
    <row r="229" spans="1:1" x14ac:dyDescent="0.25">
      <c r="A229" t="s">
        <v>881</v>
      </c>
    </row>
    <row r="230" spans="1:1" x14ac:dyDescent="0.25">
      <c r="A230" t="s">
        <v>882</v>
      </c>
    </row>
    <row r="231" spans="1:1" x14ac:dyDescent="0.25">
      <c r="A231" t="s">
        <v>883</v>
      </c>
    </row>
    <row r="232" spans="1:1" x14ac:dyDescent="0.25">
      <c r="A232" t="s">
        <v>884</v>
      </c>
    </row>
    <row r="233" spans="1:1" x14ac:dyDescent="0.25">
      <c r="A233" t="s">
        <v>885</v>
      </c>
    </row>
    <row r="234" spans="1:1" x14ac:dyDescent="0.25">
      <c r="A234" t="s">
        <v>886</v>
      </c>
    </row>
    <row r="235" spans="1:1" x14ac:dyDescent="0.25">
      <c r="A235" t="s">
        <v>887</v>
      </c>
    </row>
    <row r="236" spans="1:1" x14ac:dyDescent="0.25">
      <c r="A236" t="s">
        <v>888</v>
      </c>
    </row>
    <row r="237" spans="1:1" x14ac:dyDescent="0.25">
      <c r="A237" t="s">
        <v>889</v>
      </c>
    </row>
    <row r="238" spans="1:1" x14ac:dyDescent="0.25">
      <c r="A238" t="s">
        <v>890</v>
      </c>
    </row>
    <row r="239" spans="1:1" x14ac:dyDescent="0.25">
      <c r="A239" t="s">
        <v>891</v>
      </c>
    </row>
    <row r="240" spans="1:1" x14ac:dyDescent="0.25">
      <c r="A240" t="s">
        <v>892</v>
      </c>
    </row>
    <row r="241" spans="1:1" x14ac:dyDescent="0.25">
      <c r="A241" t="s">
        <v>893</v>
      </c>
    </row>
    <row r="242" spans="1:1" x14ac:dyDescent="0.25">
      <c r="A242" t="s">
        <v>894</v>
      </c>
    </row>
    <row r="243" spans="1:1" x14ac:dyDescent="0.25">
      <c r="A243" t="s">
        <v>895</v>
      </c>
    </row>
    <row r="244" spans="1:1" x14ac:dyDescent="0.25">
      <c r="A244" t="s">
        <v>896</v>
      </c>
    </row>
    <row r="245" spans="1:1" x14ac:dyDescent="0.25">
      <c r="A245" t="s">
        <v>897</v>
      </c>
    </row>
    <row r="246" spans="1:1" x14ac:dyDescent="0.25">
      <c r="A246" t="s">
        <v>898</v>
      </c>
    </row>
    <row r="247" spans="1:1" x14ac:dyDescent="0.25">
      <c r="A247" t="s">
        <v>899</v>
      </c>
    </row>
    <row r="248" spans="1:1" x14ac:dyDescent="0.25">
      <c r="A248" t="s">
        <v>900</v>
      </c>
    </row>
    <row r="249" spans="1:1" x14ac:dyDescent="0.25">
      <c r="A249" t="s">
        <v>901</v>
      </c>
    </row>
    <row r="250" spans="1:1" x14ac:dyDescent="0.25">
      <c r="A250" t="s">
        <v>902</v>
      </c>
    </row>
    <row r="251" spans="1:1" x14ac:dyDescent="0.25">
      <c r="A251" t="s">
        <v>903</v>
      </c>
    </row>
    <row r="252" spans="1:1" x14ac:dyDescent="0.25">
      <c r="A252" t="s">
        <v>904</v>
      </c>
    </row>
    <row r="253" spans="1:1" x14ac:dyDescent="0.25">
      <c r="A253" t="s">
        <v>905</v>
      </c>
    </row>
    <row r="254" spans="1:1" x14ac:dyDescent="0.25">
      <c r="A254" t="s">
        <v>906</v>
      </c>
    </row>
    <row r="255" spans="1:1" x14ac:dyDescent="0.25">
      <c r="A255" t="s">
        <v>907</v>
      </c>
    </row>
    <row r="256" spans="1:1" x14ac:dyDescent="0.25">
      <c r="A256" t="s">
        <v>908</v>
      </c>
    </row>
    <row r="257" spans="1:1" x14ac:dyDescent="0.25">
      <c r="A257" t="s">
        <v>909</v>
      </c>
    </row>
    <row r="258" spans="1:1" x14ac:dyDescent="0.25">
      <c r="A258" t="s">
        <v>910</v>
      </c>
    </row>
    <row r="259" spans="1:1" x14ac:dyDescent="0.25">
      <c r="A259" t="s">
        <v>911</v>
      </c>
    </row>
    <row r="260" spans="1:1" x14ac:dyDescent="0.25">
      <c r="A260" t="s">
        <v>912</v>
      </c>
    </row>
    <row r="261" spans="1:1" x14ac:dyDescent="0.25">
      <c r="A261" t="s">
        <v>913</v>
      </c>
    </row>
    <row r="262" spans="1:1" x14ac:dyDescent="0.25">
      <c r="A262" t="s">
        <v>914</v>
      </c>
    </row>
    <row r="263" spans="1:1" x14ac:dyDescent="0.25">
      <c r="A263" t="s">
        <v>915</v>
      </c>
    </row>
    <row r="264" spans="1:1" x14ac:dyDescent="0.25">
      <c r="A264" t="s">
        <v>916</v>
      </c>
    </row>
    <row r="265" spans="1:1" x14ac:dyDescent="0.25">
      <c r="A265" t="s">
        <v>917</v>
      </c>
    </row>
    <row r="266" spans="1:1" x14ac:dyDescent="0.25">
      <c r="A266" t="s">
        <v>918</v>
      </c>
    </row>
    <row r="267" spans="1:1" x14ac:dyDescent="0.25">
      <c r="A267" t="s">
        <v>919</v>
      </c>
    </row>
    <row r="268" spans="1:1" x14ac:dyDescent="0.25">
      <c r="A268" t="s">
        <v>920</v>
      </c>
    </row>
    <row r="269" spans="1:1" x14ac:dyDescent="0.25">
      <c r="A269" t="s">
        <v>921</v>
      </c>
    </row>
    <row r="270" spans="1:1" x14ac:dyDescent="0.25">
      <c r="A270" t="s">
        <v>922</v>
      </c>
    </row>
    <row r="271" spans="1:1" x14ac:dyDescent="0.25">
      <c r="A271" t="s">
        <v>923</v>
      </c>
    </row>
    <row r="272" spans="1:1" x14ac:dyDescent="0.25">
      <c r="A272" t="s">
        <v>924</v>
      </c>
    </row>
    <row r="273" spans="1:1" x14ac:dyDescent="0.25">
      <c r="A273" t="s">
        <v>925</v>
      </c>
    </row>
    <row r="274" spans="1:1" x14ac:dyDescent="0.25">
      <c r="A274" t="s">
        <v>926</v>
      </c>
    </row>
    <row r="275" spans="1:1" x14ac:dyDescent="0.25">
      <c r="A275" t="s">
        <v>927</v>
      </c>
    </row>
    <row r="276" spans="1:1" x14ac:dyDescent="0.25">
      <c r="A276" t="s">
        <v>928</v>
      </c>
    </row>
    <row r="277" spans="1:1" x14ac:dyDescent="0.25">
      <c r="A277" t="s">
        <v>929</v>
      </c>
    </row>
    <row r="278" spans="1:1" x14ac:dyDescent="0.25">
      <c r="A278" t="s">
        <v>930</v>
      </c>
    </row>
    <row r="279" spans="1:1" x14ac:dyDescent="0.25">
      <c r="A279" t="s">
        <v>931</v>
      </c>
    </row>
    <row r="280" spans="1:1" x14ac:dyDescent="0.25">
      <c r="A280" t="s">
        <v>932</v>
      </c>
    </row>
    <row r="281" spans="1:1" x14ac:dyDescent="0.25">
      <c r="A281" t="s">
        <v>933</v>
      </c>
    </row>
    <row r="282" spans="1:1" x14ac:dyDescent="0.25">
      <c r="A282" t="s">
        <v>934</v>
      </c>
    </row>
    <row r="283" spans="1:1" x14ac:dyDescent="0.25">
      <c r="A283" t="s">
        <v>935</v>
      </c>
    </row>
    <row r="284" spans="1:1" x14ac:dyDescent="0.25">
      <c r="A284" t="s">
        <v>936</v>
      </c>
    </row>
    <row r="285" spans="1:1" x14ac:dyDescent="0.25">
      <c r="A285" t="s">
        <v>937</v>
      </c>
    </row>
    <row r="286" spans="1:1" x14ac:dyDescent="0.25">
      <c r="A286" t="s">
        <v>938</v>
      </c>
    </row>
    <row r="287" spans="1:1" x14ac:dyDescent="0.25">
      <c r="A287" t="s">
        <v>939</v>
      </c>
    </row>
    <row r="288" spans="1:1" x14ac:dyDescent="0.25">
      <c r="A288" t="s">
        <v>940</v>
      </c>
    </row>
    <row r="289" spans="1:1" x14ac:dyDescent="0.25">
      <c r="A289" t="s">
        <v>941</v>
      </c>
    </row>
    <row r="290" spans="1:1" x14ac:dyDescent="0.25">
      <c r="A290" t="s">
        <v>942</v>
      </c>
    </row>
    <row r="291" spans="1:1" x14ac:dyDescent="0.25">
      <c r="A291" t="s">
        <v>943</v>
      </c>
    </row>
    <row r="292" spans="1:1" x14ac:dyDescent="0.25">
      <c r="A292" t="s">
        <v>944</v>
      </c>
    </row>
    <row r="293" spans="1:1" x14ac:dyDescent="0.25">
      <c r="A293" t="s">
        <v>945</v>
      </c>
    </row>
    <row r="294" spans="1:1" x14ac:dyDescent="0.25">
      <c r="A294" t="s">
        <v>946</v>
      </c>
    </row>
    <row r="295" spans="1:1" x14ac:dyDescent="0.25">
      <c r="A295" t="s">
        <v>947</v>
      </c>
    </row>
    <row r="296" spans="1:1" x14ac:dyDescent="0.25">
      <c r="A296" t="s">
        <v>948</v>
      </c>
    </row>
    <row r="297" spans="1:1" x14ac:dyDescent="0.25">
      <c r="A297" t="s">
        <v>949</v>
      </c>
    </row>
    <row r="298" spans="1:1" x14ac:dyDescent="0.25">
      <c r="A298" t="s">
        <v>950</v>
      </c>
    </row>
    <row r="299" spans="1:1" x14ac:dyDescent="0.25">
      <c r="A299" t="s">
        <v>951</v>
      </c>
    </row>
    <row r="300" spans="1:1" x14ac:dyDescent="0.25">
      <c r="A300" t="s">
        <v>952</v>
      </c>
    </row>
    <row r="301" spans="1:1" x14ac:dyDescent="0.25">
      <c r="A301" t="s">
        <v>953</v>
      </c>
    </row>
    <row r="302" spans="1:1" x14ac:dyDescent="0.25">
      <c r="A302" t="s">
        <v>954</v>
      </c>
    </row>
    <row r="303" spans="1:1" x14ac:dyDescent="0.25">
      <c r="A303" t="s">
        <v>955</v>
      </c>
    </row>
    <row r="304" spans="1:1" x14ac:dyDescent="0.25">
      <c r="A304" t="s">
        <v>956</v>
      </c>
    </row>
    <row r="305" spans="1:1" x14ac:dyDescent="0.25">
      <c r="A305" t="s">
        <v>957</v>
      </c>
    </row>
    <row r="306" spans="1:1" x14ac:dyDescent="0.25">
      <c r="A306" t="s">
        <v>958</v>
      </c>
    </row>
    <row r="307" spans="1:1" x14ac:dyDescent="0.25">
      <c r="A307" t="s">
        <v>959</v>
      </c>
    </row>
    <row r="308" spans="1:1" x14ac:dyDescent="0.25">
      <c r="A308" t="s">
        <v>960</v>
      </c>
    </row>
    <row r="309" spans="1:1" x14ac:dyDescent="0.25">
      <c r="A309" t="s">
        <v>961</v>
      </c>
    </row>
    <row r="310" spans="1:1" x14ac:dyDescent="0.25">
      <c r="A310" t="s">
        <v>962</v>
      </c>
    </row>
    <row r="311" spans="1:1" x14ac:dyDescent="0.25">
      <c r="A311" t="s">
        <v>963</v>
      </c>
    </row>
    <row r="312" spans="1:1" x14ac:dyDescent="0.25">
      <c r="A312" t="s">
        <v>964</v>
      </c>
    </row>
    <row r="313" spans="1:1" x14ac:dyDescent="0.25">
      <c r="A313" t="s">
        <v>965</v>
      </c>
    </row>
    <row r="314" spans="1:1" x14ac:dyDescent="0.25">
      <c r="A314" t="s">
        <v>966</v>
      </c>
    </row>
    <row r="315" spans="1:1" x14ac:dyDescent="0.25">
      <c r="A315" t="s">
        <v>967</v>
      </c>
    </row>
    <row r="316" spans="1:1" x14ac:dyDescent="0.25">
      <c r="A316" t="s">
        <v>968</v>
      </c>
    </row>
    <row r="317" spans="1:1" x14ac:dyDescent="0.25">
      <c r="A317" t="s">
        <v>969</v>
      </c>
    </row>
    <row r="318" spans="1:1" x14ac:dyDescent="0.25">
      <c r="A318" t="s">
        <v>970</v>
      </c>
    </row>
    <row r="319" spans="1:1" x14ac:dyDescent="0.25">
      <c r="A319" t="s">
        <v>971</v>
      </c>
    </row>
    <row r="320" spans="1:1" x14ac:dyDescent="0.25">
      <c r="A320" t="s">
        <v>972</v>
      </c>
    </row>
    <row r="321" spans="1:1" x14ac:dyDescent="0.25">
      <c r="A321" t="s">
        <v>973</v>
      </c>
    </row>
    <row r="322" spans="1:1" x14ac:dyDescent="0.25">
      <c r="A322" t="s">
        <v>974</v>
      </c>
    </row>
    <row r="323" spans="1:1" x14ac:dyDescent="0.25">
      <c r="A323" t="s">
        <v>975</v>
      </c>
    </row>
    <row r="324" spans="1:1" x14ac:dyDescent="0.25">
      <c r="A324" t="s">
        <v>976</v>
      </c>
    </row>
    <row r="325" spans="1:1" x14ac:dyDescent="0.25">
      <c r="A325" t="s">
        <v>977</v>
      </c>
    </row>
    <row r="326" spans="1:1" x14ac:dyDescent="0.25">
      <c r="A326" t="s">
        <v>978</v>
      </c>
    </row>
    <row r="327" spans="1:1" x14ac:dyDescent="0.25">
      <c r="A327" t="s">
        <v>979</v>
      </c>
    </row>
    <row r="328" spans="1:1" x14ac:dyDescent="0.25">
      <c r="A328" t="s">
        <v>980</v>
      </c>
    </row>
    <row r="329" spans="1:1" x14ac:dyDescent="0.25">
      <c r="A329" t="s">
        <v>981</v>
      </c>
    </row>
    <row r="330" spans="1:1" x14ac:dyDescent="0.25">
      <c r="A330" t="s">
        <v>982</v>
      </c>
    </row>
    <row r="331" spans="1:1" x14ac:dyDescent="0.25">
      <c r="A331" t="s">
        <v>983</v>
      </c>
    </row>
    <row r="332" spans="1:1" x14ac:dyDescent="0.25">
      <c r="A332" t="s">
        <v>984</v>
      </c>
    </row>
    <row r="333" spans="1:1" x14ac:dyDescent="0.25">
      <c r="A333" t="s">
        <v>985</v>
      </c>
    </row>
    <row r="334" spans="1:1" x14ac:dyDescent="0.25">
      <c r="A334" t="s">
        <v>986</v>
      </c>
    </row>
    <row r="335" spans="1:1" x14ac:dyDescent="0.25">
      <c r="A335" t="s">
        <v>987</v>
      </c>
    </row>
    <row r="336" spans="1:1" x14ac:dyDescent="0.25">
      <c r="A336" t="s">
        <v>988</v>
      </c>
    </row>
    <row r="337" spans="1:1" x14ac:dyDescent="0.25">
      <c r="A337" t="s">
        <v>989</v>
      </c>
    </row>
    <row r="338" spans="1:1" x14ac:dyDescent="0.25">
      <c r="A338" t="s">
        <v>990</v>
      </c>
    </row>
    <row r="339" spans="1:1" x14ac:dyDescent="0.25">
      <c r="A339" t="s">
        <v>991</v>
      </c>
    </row>
    <row r="340" spans="1:1" x14ac:dyDescent="0.25">
      <c r="A340" t="s">
        <v>992</v>
      </c>
    </row>
    <row r="341" spans="1:1" x14ac:dyDescent="0.25">
      <c r="A341" t="s">
        <v>993</v>
      </c>
    </row>
    <row r="342" spans="1:1" x14ac:dyDescent="0.25">
      <c r="A342" t="s">
        <v>994</v>
      </c>
    </row>
    <row r="343" spans="1:1" x14ac:dyDescent="0.25">
      <c r="A343" t="s">
        <v>995</v>
      </c>
    </row>
    <row r="344" spans="1:1" x14ac:dyDescent="0.25">
      <c r="A344" t="s">
        <v>996</v>
      </c>
    </row>
    <row r="345" spans="1:1" x14ac:dyDescent="0.25">
      <c r="A345" t="s">
        <v>997</v>
      </c>
    </row>
    <row r="346" spans="1:1" x14ac:dyDescent="0.25">
      <c r="A346" t="s">
        <v>998</v>
      </c>
    </row>
    <row r="347" spans="1:1" x14ac:dyDescent="0.25">
      <c r="A347" t="s">
        <v>999</v>
      </c>
    </row>
    <row r="348" spans="1:1" x14ac:dyDescent="0.25">
      <c r="A348" t="s">
        <v>1000</v>
      </c>
    </row>
    <row r="349" spans="1:1" x14ac:dyDescent="0.25">
      <c r="A349" t="s">
        <v>1001</v>
      </c>
    </row>
    <row r="350" spans="1:1" x14ac:dyDescent="0.25">
      <c r="A350" t="s">
        <v>1002</v>
      </c>
    </row>
    <row r="351" spans="1:1" x14ac:dyDescent="0.25">
      <c r="A351" t="s">
        <v>1003</v>
      </c>
    </row>
    <row r="352" spans="1:1" x14ac:dyDescent="0.25">
      <c r="A352" t="s">
        <v>1004</v>
      </c>
    </row>
    <row r="353" spans="1:1" x14ac:dyDescent="0.25">
      <c r="A353" t="s">
        <v>1005</v>
      </c>
    </row>
    <row r="354" spans="1:1" x14ac:dyDescent="0.25">
      <c r="A354" t="s">
        <v>1006</v>
      </c>
    </row>
    <row r="355" spans="1:1" x14ac:dyDescent="0.25">
      <c r="A355" t="s">
        <v>1007</v>
      </c>
    </row>
    <row r="356" spans="1:1" x14ac:dyDescent="0.25">
      <c r="A356" t="s">
        <v>1008</v>
      </c>
    </row>
    <row r="357" spans="1:1" x14ac:dyDescent="0.25">
      <c r="A357" t="s">
        <v>1009</v>
      </c>
    </row>
    <row r="358" spans="1:1" x14ac:dyDescent="0.25">
      <c r="A358" t="s">
        <v>1010</v>
      </c>
    </row>
    <row r="359" spans="1:1" x14ac:dyDescent="0.25">
      <c r="A359" t="s">
        <v>1011</v>
      </c>
    </row>
    <row r="360" spans="1:1" x14ac:dyDescent="0.25">
      <c r="A360" t="s">
        <v>1012</v>
      </c>
    </row>
    <row r="361" spans="1:1" x14ac:dyDescent="0.25">
      <c r="A361" t="s">
        <v>1013</v>
      </c>
    </row>
    <row r="362" spans="1:1" x14ac:dyDescent="0.25">
      <c r="A362" t="s">
        <v>1014</v>
      </c>
    </row>
    <row r="363" spans="1:1" x14ac:dyDescent="0.25">
      <c r="A363" t="s">
        <v>1015</v>
      </c>
    </row>
    <row r="364" spans="1:1" x14ac:dyDescent="0.25">
      <c r="A364" t="s">
        <v>1016</v>
      </c>
    </row>
    <row r="365" spans="1:1" x14ac:dyDescent="0.25">
      <c r="A365" t="s">
        <v>1017</v>
      </c>
    </row>
    <row r="366" spans="1:1" x14ac:dyDescent="0.25">
      <c r="A366" t="s">
        <v>1018</v>
      </c>
    </row>
    <row r="367" spans="1:1" x14ac:dyDescent="0.25">
      <c r="A367" t="s">
        <v>1019</v>
      </c>
    </row>
    <row r="368" spans="1:1" x14ac:dyDescent="0.25">
      <c r="A368" t="s">
        <v>1020</v>
      </c>
    </row>
    <row r="369" spans="1:1" x14ac:dyDescent="0.25">
      <c r="A369" t="s">
        <v>1021</v>
      </c>
    </row>
    <row r="370" spans="1:1" x14ac:dyDescent="0.25">
      <c r="A370" t="s">
        <v>1022</v>
      </c>
    </row>
    <row r="371" spans="1:1" x14ac:dyDescent="0.25">
      <c r="A371" t="s">
        <v>1023</v>
      </c>
    </row>
    <row r="372" spans="1:1" x14ac:dyDescent="0.25">
      <c r="A372" t="s">
        <v>1024</v>
      </c>
    </row>
    <row r="373" spans="1:1" x14ac:dyDescent="0.25">
      <c r="A373" t="s">
        <v>1025</v>
      </c>
    </row>
    <row r="374" spans="1:1" x14ac:dyDescent="0.25">
      <c r="A374" t="s">
        <v>1026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330B69-147E-4175-B155-5125DBFB559D}">
  <dimension ref="A1:AH300"/>
  <sheetViews>
    <sheetView zoomScale="80" zoomScaleNormal="80" workbookViewId="0">
      <selection activeCell="K315" sqref="K315"/>
    </sheetView>
  </sheetViews>
  <sheetFormatPr defaultColWidth="11.42578125" defaultRowHeight="15" x14ac:dyDescent="0.25"/>
  <sheetData>
    <row r="1" spans="1:34" x14ac:dyDescent="0.25">
      <c r="A1" s="34" t="s">
        <v>15</v>
      </c>
      <c r="B1" s="34"/>
      <c r="C1" s="34"/>
      <c r="D1" s="34"/>
      <c r="E1" s="34"/>
      <c r="F1" s="34"/>
      <c r="G1" s="34"/>
      <c r="H1" s="34"/>
      <c r="I1" s="34"/>
      <c r="J1" s="34"/>
      <c r="K1" s="34"/>
      <c r="L1" s="34"/>
      <c r="M1" s="34"/>
      <c r="N1" s="34"/>
      <c r="O1" s="34"/>
      <c r="P1" s="34"/>
      <c r="Q1" s="34"/>
      <c r="R1" s="34"/>
      <c r="S1" s="34"/>
      <c r="T1" s="34"/>
      <c r="U1" s="34"/>
      <c r="V1" s="34"/>
      <c r="W1" s="34"/>
      <c r="X1" s="34"/>
      <c r="Y1" s="34"/>
      <c r="Z1" s="34"/>
      <c r="AA1" s="34"/>
      <c r="AB1" s="34"/>
      <c r="AC1" s="34"/>
      <c r="AD1" s="34"/>
      <c r="AE1" s="34"/>
      <c r="AF1" s="1"/>
      <c r="AG1" s="1"/>
      <c r="AH1" s="1"/>
    </row>
    <row r="2" spans="1:34" x14ac:dyDescent="0.25">
      <c r="A2" t="s">
        <v>1</v>
      </c>
      <c r="B2" s="2">
        <v>1</v>
      </c>
      <c r="C2" s="2">
        <v>2</v>
      </c>
      <c r="D2" s="2">
        <v>3</v>
      </c>
      <c r="E2" s="2">
        <v>4</v>
      </c>
      <c r="F2" s="2">
        <v>5</v>
      </c>
      <c r="G2" s="2">
        <v>6</v>
      </c>
      <c r="H2" s="2">
        <v>7</v>
      </c>
      <c r="I2" s="2">
        <v>8</v>
      </c>
      <c r="J2" s="2">
        <v>9</v>
      </c>
      <c r="K2" s="2">
        <v>10</v>
      </c>
      <c r="L2" s="2">
        <v>11</v>
      </c>
      <c r="M2" s="2">
        <v>12</v>
      </c>
      <c r="N2" s="2">
        <v>13</v>
      </c>
      <c r="O2" s="2">
        <v>14</v>
      </c>
      <c r="P2" s="2">
        <v>15</v>
      </c>
      <c r="Q2" s="2">
        <v>16</v>
      </c>
      <c r="R2" s="2">
        <v>17</v>
      </c>
      <c r="S2" s="2">
        <v>18</v>
      </c>
      <c r="T2" s="2">
        <v>19</v>
      </c>
      <c r="U2" s="2">
        <v>20</v>
      </c>
      <c r="V2" s="2">
        <v>21</v>
      </c>
      <c r="W2" s="2">
        <v>22</v>
      </c>
      <c r="X2" s="2">
        <v>23</v>
      </c>
      <c r="Y2" s="2">
        <v>24</v>
      </c>
      <c r="Z2" s="2">
        <v>25</v>
      </c>
      <c r="AA2" s="2">
        <v>26</v>
      </c>
      <c r="AB2" s="2">
        <v>27</v>
      </c>
      <c r="AC2" s="2">
        <v>28</v>
      </c>
      <c r="AD2" s="2">
        <v>29</v>
      </c>
      <c r="AE2" s="2">
        <v>30</v>
      </c>
      <c r="AF2" t="s">
        <v>2</v>
      </c>
      <c r="AG2" t="s">
        <v>3</v>
      </c>
      <c r="AH2" t="s">
        <v>4</v>
      </c>
    </row>
    <row r="3" spans="1:34" x14ac:dyDescent="0.25">
      <c r="A3" s="2">
        <v>1</v>
      </c>
      <c r="B3">
        <v>0.41</v>
      </c>
      <c r="C3">
        <v>0.214</v>
      </c>
      <c r="D3">
        <v>0.32300000000000001</v>
      </c>
      <c r="E3">
        <v>0.52800000000000002</v>
      </c>
      <c r="F3">
        <v>0.308</v>
      </c>
      <c r="G3">
        <v>0.39800000000000002</v>
      </c>
      <c r="H3">
        <v>0.42599999999999999</v>
      </c>
      <c r="I3">
        <v>0.372</v>
      </c>
      <c r="J3">
        <v>0.20799999999999999</v>
      </c>
      <c r="K3">
        <v>0.245</v>
      </c>
      <c r="L3">
        <v>0.26100000000000001</v>
      </c>
      <c r="M3">
        <v>0.44</v>
      </c>
      <c r="N3">
        <v>0.47899999999999998</v>
      </c>
      <c r="O3">
        <v>0.25</v>
      </c>
      <c r="P3">
        <v>0.27600000000000002</v>
      </c>
      <c r="Q3">
        <v>0.39300000000000002</v>
      </c>
      <c r="R3">
        <v>0.36299999999999999</v>
      </c>
      <c r="S3">
        <v>0.27200000000000002</v>
      </c>
      <c r="T3">
        <v>0.49199999999999999</v>
      </c>
      <c r="U3">
        <v>0.30499999999999999</v>
      </c>
      <c r="V3">
        <v>0.46700000000000003</v>
      </c>
      <c r="W3">
        <v>0.158</v>
      </c>
      <c r="Y3">
        <v>0.23100000000000001</v>
      </c>
      <c r="Z3">
        <v>0.23899999999999999</v>
      </c>
      <c r="AA3">
        <v>0.32700000000000001</v>
      </c>
      <c r="AB3">
        <v>0.40799999999999997</v>
      </c>
      <c r="AC3">
        <v>0.247</v>
      </c>
      <c r="AF3">
        <f t="shared" ref="AF3:AF14" si="0">AVERAGE(B3:AE3)</f>
        <v>0.33481481481481479</v>
      </c>
      <c r="AG3">
        <f t="shared" ref="AG3:AG14" si="1">STDEVA(B3:AE3)</f>
        <v>9.995500412186914E-2</v>
      </c>
      <c r="AH3">
        <f>AG3/(SQRT(27))</f>
        <v>1.9236349512203765E-2</v>
      </c>
    </row>
    <row r="4" spans="1:34" x14ac:dyDescent="0.25">
      <c r="A4" s="2">
        <v>2</v>
      </c>
      <c r="B4">
        <v>0.83699999999999997</v>
      </c>
      <c r="C4">
        <v>0.81299999999999994</v>
      </c>
      <c r="D4">
        <v>0.79800000000000004</v>
      </c>
      <c r="E4">
        <v>1.018</v>
      </c>
      <c r="F4">
        <v>0.89700000000000002</v>
      </c>
      <c r="G4">
        <v>0.94199999999999995</v>
      </c>
      <c r="H4">
        <v>0.86099999999999999</v>
      </c>
      <c r="I4">
        <v>0.85499999999999998</v>
      </c>
      <c r="J4">
        <v>0.66300000000000003</v>
      </c>
      <c r="K4">
        <v>0.76100000000000001</v>
      </c>
      <c r="L4">
        <v>0.92700000000000005</v>
      </c>
      <c r="M4">
        <v>0.86299999999999999</v>
      </c>
      <c r="N4">
        <v>1.0609999999999999</v>
      </c>
      <c r="O4">
        <v>0.67500000000000004</v>
      </c>
      <c r="P4">
        <v>0.84899999999999998</v>
      </c>
      <c r="Q4">
        <v>0.99</v>
      </c>
      <c r="R4">
        <v>0.83199999999999996</v>
      </c>
      <c r="S4">
        <v>0.68700000000000006</v>
      </c>
      <c r="T4">
        <v>0.90100000000000002</v>
      </c>
      <c r="U4">
        <v>0.82</v>
      </c>
      <c r="V4">
        <v>0.82399999999999995</v>
      </c>
      <c r="W4">
        <v>0.68100000000000005</v>
      </c>
      <c r="Y4">
        <v>0.81499999999999995</v>
      </c>
      <c r="Z4">
        <v>0.65</v>
      </c>
      <c r="AA4">
        <v>0.85899999999999999</v>
      </c>
      <c r="AB4">
        <v>1.093</v>
      </c>
      <c r="AC4">
        <v>0.74399999999999999</v>
      </c>
      <c r="AF4">
        <f t="shared" si="0"/>
        <v>0.84133333333333349</v>
      </c>
      <c r="AG4">
        <f t="shared" si="1"/>
        <v>0.11704929927828688</v>
      </c>
      <c r="AH4">
        <f t="shared" ref="AH4:AH14" si="2">AG4/(SQRT(27))</f>
        <v>2.252614814892533E-2</v>
      </c>
    </row>
    <row r="5" spans="1:34" x14ac:dyDescent="0.25">
      <c r="A5" s="2">
        <v>3</v>
      </c>
      <c r="B5">
        <v>1.3089999999999999</v>
      </c>
      <c r="C5">
        <v>1.3560000000000001</v>
      </c>
      <c r="D5">
        <v>1.323</v>
      </c>
      <c r="E5">
        <v>1.425</v>
      </c>
      <c r="F5">
        <v>1.266</v>
      </c>
      <c r="G5">
        <v>1.3520000000000001</v>
      </c>
      <c r="H5">
        <v>1.4950000000000001</v>
      </c>
      <c r="I5">
        <v>1.37</v>
      </c>
      <c r="J5">
        <v>1.222</v>
      </c>
      <c r="K5">
        <v>1.3340000000000001</v>
      </c>
      <c r="L5">
        <v>1.4590000000000001</v>
      </c>
      <c r="M5">
        <v>1.3380000000000001</v>
      </c>
      <c r="N5">
        <v>1.4410000000000001</v>
      </c>
      <c r="O5">
        <v>1.0409999999999999</v>
      </c>
      <c r="P5">
        <v>1.389</v>
      </c>
      <c r="Q5">
        <v>1.4119999999999999</v>
      </c>
      <c r="R5">
        <v>1.341</v>
      </c>
      <c r="S5">
        <v>1.2370000000000001</v>
      </c>
      <c r="T5">
        <v>1.3919999999999999</v>
      </c>
      <c r="U5">
        <v>1.2070000000000001</v>
      </c>
      <c r="V5">
        <v>1.2450000000000001</v>
      </c>
      <c r="W5">
        <v>1.159</v>
      </c>
      <c r="Y5">
        <v>1.369</v>
      </c>
      <c r="Z5">
        <v>1.333</v>
      </c>
      <c r="AA5">
        <v>1.3029999999999999</v>
      </c>
      <c r="AB5">
        <v>1.597</v>
      </c>
      <c r="AC5">
        <v>1.242</v>
      </c>
      <c r="AF5">
        <f t="shared" si="0"/>
        <v>1.3317407407407404</v>
      </c>
      <c r="AG5">
        <f t="shared" si="1"/>
        <v>0.11153598680818831</v>
      </c>
      <c r="AH5">
        <f t="shared" si="2"/>
        <v>2.1465110669346022E-2</v>
      </c>
    </row>
    <row r="6" spans="1:34" x14ac:dyDescent="0.25">
      <c r="A6" s="2">
        <v>4</v>
      </c>
      <c r="B6">
        <v>1.8839999999999999</v>
      </c>
      <c r="C6">
        <v>1.889</v>
      </c>
      <c r="D6">
        <v>1.792</v>
      </c>
      <c r="E6">
        <v>1.8540000000000001</v>
      </c>
      <c r="F6">
        <v>1.9059999999999999</v>
      </c>
      <c r="G6">
        <v>2.1669999999999998</v>
      </c>
      <c r="H6">
        <v>2.0960000000000001</v>
      </c>
      <c r="I6">
        <v>2.0459999999999998</v>
      </c>
      <c r="J6">
        <v>1.6279999999999999</v>
      </c>
      <c r="K6">
        <v>1.899</v>
      </c>
      <c r="L6">
        <v>2.1949999999999998</v>
      </c>
      <c r="M6">
        <v>1.9419999999999999</v>
      </c>
      <c r="N6">
        <v>2.169</v>
      </c>
      <c r="O6">
        <v>1.641</v>
      </c>
      <c r="P6">
        <v>2.032</v>
      </c>
      <c r="Q6">
        <v>1.9159999999999999</v>
      </c>
      <c r="R6">
        <v>1.754</v>
      </c>
      <c r="S6">
        <v>1.6559999999999999</v>
      </c>
      <c r="T6">
        <v>2.0950000000000002</v>
      </c>
      <c r="U6">
        <v>1.84</v>
      </c>
      <c r="V6">
        <v>1.8660000000000001</v>
      </c>
      <c r="W6">
        <v>1.548</v>
      </c>
      <c r="Y6">
        <v>2.1589999999999998</v>
      </c>
      <c r="Z6">
        <v>1.871</v>
      </c>
      <c r="AA6">
        <v>1.8240000000000001</v>
      </c>
      <c r="AB6">
        <v>2.2879999999999998</v>
      </c>
      <c r="AC6">
        <v>1.8580000000000001</v>
      </c>
      <c r="AF6">
        <f t="shared" si="0"/>
        <v>1.9190740740740737</v>
      </c>
      <c r="AG6">
        <f t="shared" si="1"/>
        <v>0.18900853174189003</v>
      </c>
      <c r="AH6">
        <f t="shared" si="2"/>
        <v>3.6374708893438711E-2</v>
      </c>
    </row>
    <row r="7" spans="1:34" x14ac:dyDescent="0.25">
      <c r="A7" s="2">
        <v>5</v>
      </c>
      <c r="B7">
        <v>2.633</v>
      </c>
      <c r="C7">
        <v>2.5379999999999998</v>
      </c>
      <c r="D7">
        <v>2.444</v>
      </c>
      <c r="E7">
        <v>2.6440000000000001</v>
      </c>
      <c r="F7">
        <v>2.431</v>
      </c>
      <c r="G7">
        <v>2.7210000000000001</v>
      </c>
      <c r="H7">
        <v>2.8210000000000002</v>
      </c>
      <c r="I7">
        <v>2.8340000000000001</v>
      </c>
      <c r="J7">
        <v>2.3170000000000002</v>
      </c>
      <c r="K7">
        <v>2.57</v>
      </c>
      <c r="L7">
        <v>3.0590000000000002</v>
      </c>
      <c r="M7">
        <v>2.7170000000000001</v>
      </c>
      <c r="N7">
        <v>3.0430000000000001</v>
      </c>
      <c r="O7">
        <v>2.3570000000000002</v>
      </c>
      <c r="P7">
        <v>2.7440000000000002</v>
      </c>
      <c r="Q7">
        <v>2.5979999999999999</v>
      </c>
      <c r="R7">
        <v>2.69</v>
      </c>
      <c r="S7">
        <v>2.4809999999999999</v>
      </c>
      <c r="T7">
        <v>2.875</v>
      </c>
      <c r="U7">
        <v>2.5539999999999998</v>
      </c>
      <c r="V7">
        <v>2.375</v>
      </c>
      <c r="W7">
        <v>2.2589999999999999</v>
      </c>
      <c r="Y7">
        <v>2.9119999999999999</v>
      </c>
      <c r="Z7">
        <v>2.4790000000000001</v>
      </c>
      <c r="AA7">
        <v>2.4910000000000001</v>
      </c>
      <c r="AB7">
        <v>2.9</v>
      </c>
      <c r="AC7">
        <v>2.4550000000000001</v>
      </c>
      <c r="AF7">
        <f t="shared" si="0"/>
        <v>2.6274814814814818</v>
      </c>
      <c r="AG7">
        <f t="shared" si="1"/>
        <v>0.21845689072540858</v>
      </c>
      <c r="AH7">
        <f t="shared" si="2"/>
        <v>4.2042048222214433E-2</v>
      </c>
    </row>
    <row r="8" spans="1:34" x14ac:dyDescent="0.25">
      <c r="A8" s="2">
        <v>6</v>
      </c>
      <c r="B8">
        <v>3.1989999999999998</v>
      </c>
      <c r="C8">
        <v>3.4649999999999999</v>
      </c>
      <c r="D8">
        <v>3.2429999999999999</v>
      </c>
      <c r="E8">
        <v>3.5110000000000001</v>
      </c>
      <c r="F8">
        <v>2.718</v>
      </c>
      <c r="G8">
        <v>3.508</v>
      </c>
      <c r="H8">
        <v>3.6560000000000001</v>
      </c>
      <c r="I8">
        <v>3.4009999999999998</v>
      </c>
      <c r="J8">
        <v>2.879</v>
      </c>
      <c r="K8">
        <v>3.3029999999999999</v>
      </c>
      <c r="L8">
        <v>3.887</v>
      </c>
      <c r="M8">
        <v>3.5310000000000001</v>
      </c>
      <c r="N8">
        <v>3.9340000000000002</v>
      </c>
      <c r="O8">
        <v>3.1349999999999998</v>
      </c>
      <c r="P8">
        <v>3.5459999999999998</v>
      </c>
      <c r="Q8">
        <v>3.4689999999999999</v>
      </c>
      <c r="R8">
        <v>3.403</v>
      </c>
      <c r="S8">
        <v>3.2240000000000002</v>
      </c>
      <c r="T8">
        <v>3.819</v>
      </c>
      <c r="U8">
        <v>3.4249999999999998</v>
      </c>
      <c r="V8">
        <v>3.431</v>
      </c>
      <c r="W8">
        <v>3.1909999999999998</v>
      </c>
      <c r="Y8">
        <v>3.6419999999999999</v>
      </c>
      <c r="Z8">
        <v>3.2810000000000001</v>
      </c>
      <c r="AA8">
        <v>3.0960000000000001</v>
      </c>
      <c r="AB8">
        <v>3.6560000000000001</v>
      </c>
      <c r="AC8">
        <v>3.31</v>
      </c>
      <c r="AF8">
        <f t="shared" si="0"/>
        <v>3.4023333333333334</v>
      </c>
      <c r="AG8">
        <f t="shared" si="1"/>
        <v>0.27949143374790852</v>
      </c>
      <c r="AH8">
        <f t="shared" si="2"/>
        <v>5.3788151503516478E-2</v>
      </c>
    </row>
    <row r="9" spans="1:34" x14ac:dyDescent="0.25">
      <c r="A9" s="2">
        <v>7</v>
      </c>
      <c r="B9">
        <v>4.2750000000000004</v>
      </c>
      <c r="C9">
        <v>4.3339999999999996</v>
      </c>
      <c r="D9">
        <v>4.0209999999999999</v>
      </c>
      <c r="E9">
        <v>4.4279999999999999</v>
      </c>
      <c r="F9">
        <v>3.7080000000000002</v>
      </c>
      <c r="G9">
        <v>4.3109999999999999</v>
      </c>
      <c r="H9">
        <v>4.9320000000000004</v>
      </c>
      <c r="I9">
        <v>4.4279999999999999</v>
      </c>
      <c r="J9">
        <v>3.7160000000000002</v>
      </c>
      <c r="K9">
        <v>4.1980000000000004</v>
      </c>
      <c r="L9">
        <v>4.7510000000000003</v>
      </c>
      <c r="M9">
        <v>4.4669999999999996</v>
      </c>
      <c r="N9">
        <v>4.8940000000000001</v>
      </c>
      <c r="O9">
        <v>4.51</v>
      </c>
      <c r="P9">
        <v>4.5919999999999996</v>
      </c>
      <c r="Q9">
        <v>4.2969999999999997</v>
      </c>
      <c r="R9">
        <v>4.1509999999999998</v>
      </c>
      <c r="S9">
        <v>3.93</v>
      </c>
      <c r="T9">
        <v>4.8520000000000003</v>
      </c>
      <c r="U9">
        <v>4.6559999999999997</v>
      </c>
      <c r="V9">
        <v>4.38</v>
      </c>
      <c r="W9">
        <v>4.1420000000000003</v>
      </c>
      <c r="Y9">
        <v>4.4870000000000001</v>
      </c>
      <c r="Z9">
        <v>4.1059999999999999</v>
      </c>
      <c r="AA9">
        <v>3.968</v>
      </c>
      <c r="AB9">
        <v>4.7480000000000002</v>
      </c>
      <c r="AC9">
        <v>4.1959999999999997</v>
      </c>
      <c r="AF9">
        <f t="shared" si="0"/>
        <v>4.3510370370370373</v>
      </c>
      <c r="AG9">
        <f t="shared" si="1"/>
        <v>0.33243177223436871</v>
      </c>
      <c r="AH9">
        <f t="shared" si="2"/>
        <v>6.3976524395565712E-2</v>
      </c>
    </row>
    <row r="10" spans="1:34" x14ac:dyDescent="0.25">
      <c r="A10" s="2">
        <v>8</v>
      </c>
      <c r="B10">
        <v>5.6580000000000004</v>
      </c>
      <c r="C10">
        <v>5.6539999999999999</v>
      </c>
      <c r="D10">
        <v>5.0490000000000004</v>
      </c>
      <c r="E10">
        <v>5.5709999999999997</v>
      </c>
      <c r="F10">
        <v>4.9260000000000002</v>
      </c>
      <c r="G10">
        <v>5.4279999999999999</v>
      </c>
      <c r="H10">
        <v>5.6029999999999998</v>
      </c>
      <c r="I10">
        <v>5.6369999999999996</v>
      </c>
      <c r="J10">
        <v>4.5140000000000002</v>
      </c>
      <c r="K10">
        <v>5.4059999999999997</v>
      </c>
      <c r="L10">
        <v>5.9</v>
      </c>
      <c r="M10">
        <v>5.7270000000000003</v>
      </c>
      <c r="N10">
        <v>5.9509999999999996</v>
      </c>
      <c r="O10">
        <v>5.4349999999999996</v>
      </c>
      <c r="P10">
        <v>5.8680000000000003</v>
      </c>
      <c r="Q10">
        <v>5.3419999999999996</v>
      </c>
      <c r="R10">
        <v>5.258</v>
      </c>
      <c r="S10">
        <v>4.968</v>
      </c>
      <c r="T10">
        <v>6.1680000000000001</v>
      </c>
      <c r="U10">
        <v>5.8739999999999997</v>
      </c>
      <c r="V10">
        <v>5.4930000000000003</v>
      </c>
      <c r="W10">
        <v>5.1130000000000004</v>
      </c>
      <c r="Y10">
        <v>5.6639999999999997</v>
      </c>
      <c r="Z10">
        <v>5.0049999999999999</v>
      </c>
      <c r="AA10">
        <v>5.1050000000000004</v>
      </c>
      <c r="AB10">
        <v>5.976</v>
      </c>
      <c r="AC10">
        <v>5.1159999999999997</v>
      </c>
      <c r="AF10">
        <f t="shared" si="0"/>
        <v>5.4595925925925926</v>
      </c>
      <c r="AG10">
        <f t="shared" si="1"/>
        <v>0.39307146142803823</v>
      </c>
      <c r="AH10">
        <f t="shared" si="2"/>
        <v>7.564663802207916E-2</v>
      </c>
    </row>
    <row r="11" spans="1:34" x14ac:dyDescent="0.25">
      <c r="A11" s="2">
        <v>9</v>
      </c>
      <c r="B11">
        <v>6.6870000000000003</v>
      </c>
      <c r="C11">
        <v>6.7930000000000001</v>
      </c>
      <c r="D11">
        <v>6.0090000000000003</v>
      </c>
      <c r="E11">
        <v>6.5389999999999997</v>
      </c>
      <c r="F11">
        <v>5.9539999999999997</v>
      </c>
      <c r="G11">
        <v>6.4619999999999997</v>
      </c>
      <c r="H11">
        <v>6.758</v>
      </c>
      <c r="I11">
        <v>6.7859999999999996</v>
      </c>
      <c r="J11">
        <v>5.4029999999999996</v>
      </c>
      <c r="K11">
        <v>6.4660000000000002</v>
      </c>
      <c r="L11">
        <v>6.86</v>
      </c>
      <c r="M11">
        <v>6.7949999999999999</v>
      </c>
      <c r="N11">
        <v>7.1219999999999999</v>
      </c>
      <c r="O11">
        <v>6.6440000000000001</v>
      </c>
      <c r="P11">
        <v>7.15</v>
      </c>
      <c r="Q11">
        <v>6.1559999999999997</v>
      </c>
      <c r="R11">
        <v>6.4790000000000001</v>
      </c>
      <c r="S11">
        <v>5.9909999999999997</v>
      </c>
      <c r="T11">
        <v>7.3739999999999997</v>
      </c>
      <c r="U11">
        <v>7.1619999999999999</v>
      </c>
      <c r="V11">
        <v>6.6559999999999997</v>
      </c>
      <c r="W11">
        <v>6.2389999999999999</v>
      </c>
      <c r="Y11">
        <v>6.5179999999999998</v>
      </c>
      <c r="Z11">
        <v>6.0060000000000002</v>
      </c>
      <c r="AA11">
        <v>5.8789999999999996</v>
      </c>
      <c r="AB11">
        <v>7.1589999999999998</v>
      </c>
      <c r="AC11">
        <v>6.093</v>
      </c>
      <c r="AF11">
        <f t="shared" si="0"/>
        <v>6.5237037037037044</v>
      </c>
      <c r="AG11">
        <f t="shared" si="1"/>
        <v>0.47837246631073632</v>
      </c>
      <c r="AH11">
        <f t="shared" si="2"/>
        <v>9.2062824065802934E-2</v>
      </c>
    </row>
    <row r="12" spans="1:34" x14ac:dyDescent="0.25">
      <c r="A12" s="2">
        <v>10</v>
      </c>
      <c r="B12">
        <v>7.673</v>
      </c>
      <c r="C12">
        <v>7.7119999999999997</v>
      </c>
      <c r="D12">
        <v>6.9340000000000002</v>
      </c>
      <c r="E12">
        <v>7.7990000000000004</v>
      </c>
      <c r="F12">
        <v>7.0869999999999997</v>
      </c>
      <c r="G12">
        <v>7.5789999999999997</v>
      </c>
      <c r="H12">
        <v>7.8860000000000001</v>
      </c>
      <c r="I12">
        <v>8.0259999999999998</v>
      </c>
      <c r="J12">
        <v>6.2350000000000003</v>
      </c>
      <c r="K12">
        <v>7.4640000000000004</v>
      </c>
      <c r="L12">
        <v>7.7039999999999997</v>
      </c>
      <c r="M12">
        <v>7.968</v>
      </c>
      <c r="N12">
        <v>8.032</v>
      </c>
      <c r="O12">
        <v>7.6920000000000002</v>
      </c>
      <c r="P12">
        <v>8.1639999999999997</v>
      </c>
      <c r="Q12">
        <v>7.117</v>
      </c>
      <c r="R12">
        <v>7.2080000000000002</v>
      </c>
      <c r="S12">
        <v>7.2569999999999997</v>
      </c>
      <c r="T12">
        <v>8.7810000000000006</v>
      </c>
      <c r="U12">
        <v>8.2289999999999992</v>
      </c>
      <c r="V12">
        <v>7.5620000000000003</v>
      </c>
      <c r="W12">
        <v>7.032</v>
      </c>
      <c r="Y12">
        <v>7.4189999999999996</v>
      </c>
      <c r="Z12">
        <v>6.8650000000000002</v>
      </c>
      <c r="AA12">
        <v>6.7690000000000001</v>
      </c>
      <c r="AB12">
        <v>8.2479999999999993</v>
      </c>
      <c r="AC12">
        <v>6.9790000000000001</v>
      </c>
      <c r="AF12">
        <f t="shared" si="0"/>
        <v>7.5341111111111143</v>
      </c>
      <c r="AG12">
        <f t="shared" si="1"/>
        <v>0.55953293251077052</v>
      </c>
      <c r="AH12">
        <f t="shared" si="2"/>
        <v>0.10768216306851802</v>
      </c>
    </row>
    <row r="13" spans="1:34" x14ac:dyDescent="0.25">
      <c r="A13" s="2">
        <v>11</v>
      </c>
      <c r="B13">
        <v>8.8689999999999998</v>
      </c>
      <c r="C13">
        <v>9.1189999999999998</v>
      </c>
      <c r="D13">
        <v>8.0009999999999994</v>
      </c>
      <c r="E13">
        <v>9.1780000000000008</v>
      </c>
      <c r="F13">
        <v>8.7100000000000009</v>
      </c>
      <c r="G13">
        <v>9.0980000000000008</v>
      </c>
      <c r="H13">
        <v>9.1940000000000008</v>
      </c>
      <c r="I13">
        <v>9.3680000000000003</v>
      </c>
      <c r="J13">
        <v>7.1340000000000003</v>
      </c>
      <c r="K13">
        <v>8.77</v>
      </c>
      <c r="L13">
        <v>8.8949999999999996</v>
      </c>
      <c r="M13">
        <v>9.0809999999999995</v>
      </c>
      <c r="N13">
        <v>9.3379999999999992</v>
      </c>
      <c r="O13">
        <v>9.0009999999999994</v>
      </c>
      <c r="P13">
        <v>9.3870000000000005</v>
      </c>
      <c r="Q13">
        <v>8.0860000000000003</v>
      </c>
      <c r="R13">
        <v>8.5109999999999992</v>
      </c>
      <c r="S13">
        <v>8.2430000000000003</v>
      </c>
      <c r="T13">
        <v>10.058999999999999</v>
      </c>
      <c r="U13">
        <v>9.3049999999999997</v>
      </c>
      <c r="V13">
        <v>8.7110000000000003</v>
      </c>
      <c r="W13">
        <v>8.17</v>
      </c>
      <c r="Y13">
        <v>8.6859999999999999</v>
      </c>
      <c r="Z13">
        <v>8.0190000000000001</v>
      </c>
      <c r="AA13">
        <v>7.9530000000000003</v>
      </c>
      <c r="AB13">
        <v>9.6389999999999993</v>
      </c>
      <c r="AC13">
        <v>8.1419999999999995</v>
      </c>
      <c r="AF13">
        <f t="shared" si="0"/>
        <v>8.7654444444444461</v>
      </c>
      <c r="AG13">
        <f t="shared" si="1"/>
        <v>0.63835517804223474</v>
      </c>
      <c r="AH13">
        <f t="shared" si="2"/>
        <v>0.12285151129375857</v>
      </c>
    </row>
    <row r="14" spans="1:34" x14ac:dyDescent="0.25">
      <c r="A14" s="2" t="s">
        <v>9</v>
      </c>
      <c r="B14">
        <v>25</v>
      </c>
      <c r="C14">
        <v>23</v>
      </c>
      <c r="D14">
        <v>25</v>
      </c>
      <c r="E14">
        <v>32</v>
      </c>
      <c r="F14">
        <v>23</v>
      </c>
      <c r="G14">
        <v>23</v>
      </c>
      <c r="H14">
        <v>28</v>
      </c>
      <c r="I14">
        <v>27</v>
      </c>
      <c r="J14">
        <v>24</v>
      </c>
      <c r="K14">
        <v>30</v>
      </c>
      <c r="L14">
        <v>23</v>
      </c>
      <c r="M14">
        <v>25</v>
      </c>
      <c r="N14">
        <v>30</v>
      </c>
      <c r="O14">
        <v>29</v>
      </c>
      <c r="P14">
        <v>34</v>
      </c>
      <c r="Q14">
        <v>26</v>
      </c>
      <c r="R14">
        <v>31</v>
      </c>
      <c r="S14">
        <v>26</v>
      </c>
      <c r="T14">
        <v>27</v>
      </c>
      <c r="U14">
        <v>33</v>
      </c>
      <c r="V14">
        <v>27</v>
      </c>
      <c r="W14">
        <v>28</v>
      </c>
      <c r="Y14">
        <v>30</v>
      </c>
      <c r="Z14">
        <v>26</v>
      </c>
      <c r="AA14">
        <v>27</v>
      </c>
      <c r="AB14">
        <v>28</v>
      </c>
      <c r="AC14">
        <v>29</v>
      </c>
      <c r="AF14">
        <f t="shared" si="0"/>
        <v>27.37037037037037</v>
      </c>
      <c r="AG14">
        <f t="shared" si="1"/>
        <v>3.0902843800947388</v>
      </c>
      <c r="AH14">
        <f t="shared" si="2"/>
        <v>0.59472550624006437</v>
      </c>
    </row>
    <row r="15" spans="1:34" x14ac:dyDescent="0.25">
      <c r="A15" s="3"/>
    </row>
    <row r="16" spans="1:34" x14ac:dyDescent="0.25">
      <c r="A16" s="34" t="s">
        <v>5</v>
      </c>
      <c r="B16" s="34"/>
      <c r="C16" s="34"/>
      <c r="D16" s="34"/>
      <c r="E16" s="34"/>
      <c r="F16" s="34"/>
      <c r="G16" s="34"/>
      <c r="H16" s="34"/>
      <c r="I16" s="34"/>
      <c r="J16" s="34"/>
      <c r="K16" s="34"/>
      <c r="L16" s="34"/>
      <c r="M16" s="34"/>
      <c r="N16" s="34"/>
      <c r="O16" s="34"/>
      <c r="P16" s="34"/>
      <c r="Q16" s="34"/>
      <c r="R16" s="34"/>
      <c r="S16" s="34"/>
      <c r="T16" s="34"/>
      <c r="U16" s="34"/>
      <c r="V16" s="34"/>
      <c r="W16" s="34"/>
      <c r="X16" s="34"/>
      <c r="Y16" s="34"/>
      <c r="Z16" s="34"/>
      <c r="AA16" s="34"/>
      <c r="AB16" s="34"/>
      <c r="AC16" s="34"/>
      <c r="AD16" s="34"/>
      <c r="AE16" s="34"/>
    </row>
    <row r="17" spans="1:34" x14ac:dyDescent="0.25">
      <c r="A17" t="s">
        <v>1</v>
      </c>
      <c r="B17" s="2">
        <v>1</v>
      </c>
      <c r="C17" s="2">
        <v>2</v>
      </c>
      <c r="D17" s="2">
        <v>3</v>
      </c>
      <c r="E17" s="2">
        <v>4</v>
      </c>
      <c r="F17" s="2">
        <v>5</v>
      </c>
      <c r="G17" s="2">
        <v>6</v>
      </c>
      <c r="H17" s="2">
        <v>7</v>
      </c>
      <c r="I17" s="4">
        <v>8</v>
      </c>
      <c r="J17" s="2">
        <v>9</v>
      </c>
      <c r="K17" s="2">
        <v>10</v>
      </c>
      <c r="L17" s="2">
        <v>11</v>
      </c>
      <c r="M17" s="2">
        <v>12</v>
      </c>
      <c r="N17" s="2">
        <v>13</v>
      </c>
      <c r="O17" s="2">
        <v>14</v>
      </c>
      <c r="P17" s="2">
        <v>15</v>
      </c>
      <c r="Q17" s="2">
        <v>16</v>
      </c>
      <c r="R17" s="2">
        <v>17</v>
      </c>
      <c r="S17" s="2">
        <v>18</v>
      </c>
      <c r="T17" s="2">
        <v>19</v>
      </c>
      <c r="U17" s="2">
        <v>20</v>
      </c>
      <c r="V17" s="2">
        <v>21</v>
      </c>
      <c r="W17" s="2">
        <v>22</v>
      </c>
      <c r="X17" s="2">
        <v>23</v>
      </c>
      <c r="Y17" s="2">
        <v>24</v>
      </c>
      <c r="Z17" s="2">
        <v>25</v>
      </c>
      <c r="AA17" s="4">
        <v>26</v>
      </c>
      <c r="AB17" s="2">
        <v>27</v>
      </c>
      <c r="AC17" s="2">
        <v>28</v>
      </c>
      <c r="AD17" s="2">
        <v>29</v>
      </c>
      <c r="AE17" s="2">
        <v>30</v>
      </c>
      <c r="AF17" t="s">
        <v>2</v>
      </c>
      <c r="AG17" t="s">
        <v>3</v>
      </c>
      <c r="AH17" t="s">
        <v>4</v>
      </c>
    </row>
    <row r="18" spans="1:34" x14ac:dyDescent="0.25">
      <c r="A18" s="2">
        <v>1</v>
      </c>
      <c r="B18">
        <v>0.441</v>
      </c>
      <c r="C18">
        <v>0.316</v>
      </c>
      <c r="D18">
        <v>0.22900000000000001</v>
      </c>
      <c r="E18">
        <v>0.32500000000000001</v>
      </c>
      <c r="F18">
        <v>0.20499999999999999</v>
      </c>
      <c r="G18">
        <v>0.222</v>
      </c>
      <c r="H18">
        <v>0.252</v>
      </c>
      <c r="I18">
        <v>0.18</v>
      </c>
      <c r="K18">
        <v>0.27600000000000002</v>
      </c>
      <c r="L18">
        <v>0.255</v>
      </c>
      <c r="M18">
        <v>0.20499999999999999</v>
      </c>
      <c r="N18">
        <v>0.21199999999999999</v>
      </c>
      <c r="O18">
        <v>0.28299999999999997</v>
      </c>
      <c r="P18">
        <v>0.22800000000000001</v>
      </c>
      <c r="Q18">
        <v>0.219</v>
      </c>
      <c r="R18">
        <v>0.38300000000000001</v>
      </c>
      <c r="S18">
        <v>0.27100000000000002</v>
      </c>
      <c r="U18">
        <v>0.31</v>
      </c>
      <c r="V18">
        <v>0.28299999999999997</v>
      </c>
      <c r="W18">
        <v>0.26500000000000001</v>
      </c>
      <c r="X18">
        <v>0.11899999999999999</v>
      </c>
      <c r="Y18">
        <v>0.315</v>
      </c>
      <c r="Z18">
        <v>0.23</v>
      </c>
      <c r="AA18">
        <v>0.20499999999999999</v>
      </c>
      <c r="AB18">
        <v>0.27</v>
      </c>
      <c r="AC18">
        <v>0.28499999999999998</v>
      </c>
      <c r="AD18">
        <v>0.66500000000000004</v>
      </c>
      <c r="AF18">
        <f t="shared" ref="AF18:AF29" si="3">AVERAGE(B18:AE18)</f>
        <v>0.27588888888888891</v>
      </c>
      <c r="AG18">
        <f t="shared" ref="AG18:AG29" si="4">STDEVA(B18:AE18)</f>
        <v>0.10075268018322175</v>
      </c>
      <c r="AH18">
        <f>AG18/(SQRT(28))</f>
        <v>1.9040466834859309E-2</v>
      </c>
    </row>
    <row r="19" spans="1:34" x14ac:dyDescent="0.25">
      <c r="A19" s="2">
        <v>2</v>
      </c>
      <c r="B19">
        <v>0.73799999999999999</v>
      </c>
      <c r="C19">
        <v>0.52300000000000002</v>
      </c>
      <c r="D19">
        <v>0.65400000000000003</v>
      </c>
      <c r="E19">
        <v>0.69899999999999995</v>
      </c>
      <c r="F19">
        <v>0.60299999999999998</v>
      </c>
      <c r="G19">
        <v>0.71</v>
      </c>
      <c r="H19">
        <v>0.57799999999999996</v>
      </c>
      <c r="I19">
        <v>0.79800000000000004</v>
      </c>
      <c r="K19">
        <v>0.64400000000000002</v>
      </c>
      <c r="L19">
        <v>0.56699999999999995</v>
      </c>
      <c r="M19">
        <v>0.52</v>
      </c>
      <c r="N19">
        <v>0.51900000000000002</v>
      </c>
      <c r="O19">
        <v>0.70299999999999996</v>
      </c>
      <c r="P19">
        <v>0.60699999999999998</v>
      </c>
      <c r="Q19">
        <v>0.71299999999999997</v>
      </c>
      <c r="R19">
        <v>0.65800000000000003</v>
      </c>
      <c r="S19">
        <v>0.72</v>
      </c>
      <c r="U19">
        <v>0.72699999999999998</v>
      </c>
      <c r="V19">
        <v>0.79100000000000004</v>
      </c>
      <c r="W19">
        <v>0.61099999999999999</v>
      </c>
      <c r="X19">
        <v>0.55000000000000004</v>
      </c>
      <c r="Y19">
        <v>0.64500000000000002</v>
      </c>
      <c r="Z19">
        <v>0.66100000000000003</v>
      </c>
      <c r="AA19">
        <v>0.67200000000000004</v>
      </c>
      <c r="AB19">
        <v>0.54300000000000004</v>
      </c>
      <c r="AC19">
        <v>0.69599999999999995</v>
      </c>
      <c r="AD19">
        <v>0.69899999999999995</v>
      </c>
      <c r="AF19">
        <f t="shared" si="3"/>
        <v>0.64996296296296308</v>
      </c>
      <c r="AG19">
        <f t="shared" si="4"/>
        <v>8.0309728063617664E-2</v>
      </c>
      <c r="AH19">
        <f t="shared" ref="AH19:AH29" si="5">AG19/(SQRT(28))</f>
        <v>1.5177112022539798E-2</v>
      </c>
    </row>
    <row r="20" spans="1:34" x14ac:dyDescent="0.25">
      <c r="A20" s="2">
        <v>3</v>
      </c>
      <c r="B20">
        <v>1.18</v>
      </c>
      <c r="C20">
        <v>1.149</v>
      </c>
      <c r="D20">
        <v>1.123</v>
      </c>
      <c r="E20">
        <v>0.95899999999999996</v>
      </c>
      <c r="F20">
        <v>0.96399999999999997</v>
      </c>
      <c r="G20">
        <v>1.004</v>
      </c>
      <c r="H20">
        <v>0.89600000000000002</v>
      </c>
      <c r="I20">
        <v>1.28</v>
      </c>
      <c r="K20">
        <v>1.0469999999999999</v>
      </c>
      <c r="L20">
        <v>0.81100000000000005</v>
      </c>
      <c r="M20">
        <v>0.76400000000000001</v>
      </c>
      <c r="N20">
        <v>0.92100000000000004</v>
      </c>
      <c r="O20">
        <v>1.1359999999999999</v>
      </c>
      <c r="P20">
        <v>0.96699999999999997</v>
      </c>
      <c r="Q20">
        <v>1.139</v>
      </c>
      <c r="R20">
        <v>1.0580000000000001</v>
      </c>
      <c r="S20">
        <v>1.0149999999999999</v>
      </c>
      <c r="U20">
        <v>1.1479999999999999</v>
      </c>
      <c r="V20">
        <v>1.0569999999999999</v>
      </c>
      <c r="W20">
        <v>1.0109999999999999</v>
      </c>
      <c r="X20">
        <v>0.86499999999999999</v>
      </c>
      <c r="Y20">
        <v>1.1020000000000001</v>
      </c>
      <c r="Z20">
        <v>1.079</v>
      </c>
      <c r="AA20">
        <v>1.083</v>
      </c>
      <c r="AB20">
        <v>0.92600000000000005</v>
      </c>
      <c r="AC20">
        <v>1.042</v>
      </c>
      <c r="AD20">
        <v>1.488</v>
      </c>
      <c r="AF20">
        <f t="shared" si="3"/>
        <v>1.0449629629629629</v>
      </c>
      <c r="AG20">
        <f t="shared" si="4"/>
        <v>0.1470391055994939</v>
      </c>
      <c r="AH20">
        <f t="shared" si="5"/>
        <v>2.7787779029830411E-2</v>
      </c>
    </row>
    <row r="21" spans="1:34" x14ac:dyDescent="0.25">
      <c r="A21" s="2">
        <v>4</v>
      </c>
      <c r="B21">
        <v>1.679</v>
      </c>
      <c r="C21">
        <v>1.613</v>
      </c>
      <c r="D21">
        <v>1.6319999999999999</v>
      </c>
      <c r="E21">
        <v>1.4690000000000001</v>
      </c>
      <c r="F21">
        <v>1.5529999999999999</v>
      </c>
      <c r="G21">
        <v>1.5229999999999999</v>
      </c>
      <c r="H21">
        <v>1.4359999999999999</v>
      </c>
      <c r="I21">
        <v>1.7589999999999999</v>
      </c>
      <c r="K21">
        <v>1.5289999999999999</v>
      </c>
      <c r="L21">
        <v>1.288</v>
      </c>
      <c r="M21">
        <v>1.1879999999999999</v>
      </c>
      <c r="N21">
        <v>1.4610000000000001</v>
      </c>
      <c r="O21">
        <v>1.5209999999999999</v>
      </c>
      <c r="P21">
        <v>1.403</v>
      </c>
      <c r="Q21">
        <v>1.579</v>
      </c>
      <c r="R21">
        <v>1.516</v>
      </c>
      <c r="S21">
        <v>1.4359999999999999</v>
      </c>
      <c r="U21">
        <v>1.724</v>
      </c>
      <c r="V21">
        <v>1.581</v>
      </c>
      <c r="W21">
        <v>1.3959999999999999</v>
      </c>
      <c r="X21">
        <v>1.2529999999999999</v>
      </c>
      <c r="Y21">
        <v>1.6060000000000001</v>
      </c>
      <c r="Z21">
        <v>1.6379999999999999</v>
      </c>
      <c r="AA21">
        <v>1.639</v>
      </c>
      <c r="AB21">
        <v>1.4179999999999999</v>
      </c>
      <c r="AC21">
        <v>1.694</v>
      </c>
      <c r="AD21">
        <v>2.7149999999999999</v>
      </c>
      <c r="AF21">
        <f t="shared" si="3"/>
        <v>1.564777777777778</v>
      </c>
      <c r="AG21">
        <f t="shared" si="4"/>
        <v>0.26949059257639757</v>
      </c>
      <c r="AH21">
        <f t="shared" si="5"/>
        <v>5.0928934902041235E-2</v>
      </c>
    </row>
    <row r="22" spans="1:34" x14ac:dyDescent="0.25">
      <c r="A22" s="2">
        <v>5</v>
      </c>
      <c r="B22">
        <v>2.2210000000000001</v>
      </c>
      <c r="C22">
        <v>2.194</v>
      </c>
      <c r="D22">
        <v>2.266</v>
      </c>
      <c r="E22">
        <v>2.2210000000000001</v>
      </c>
      <c r="F22">
        <v>2.1480000000000001</v>
      </c>
      <c r="G22">
        <v>2.0129999999999999</v>
      </c>
      <c r="H22">
        <v>2.1480000000000001</v>
      </c>
      <c r="I22">
        <v>2.3540000000000001</v>
      </c>
      <c r="K22">
        <v>2.1840000000000002</v>
      </c>
      <c r="L22">
        <v>1.849</v>
      </c>
      <c r="M22">
        <v>1.63</v>
      </c>
      <c r="N22">
        <v>2.044</v>
      </c>
      <c r="O22">
        <v>2.157</v>
      </c>
      <c r="P22">
        <v>2.0190000000000001</v>
      </c>
      <c r="Q22">
        <v>2.1859999999999999</v>
      </c>
      <c r="R22">
        <v>1.976</v>
      </c>
      <c r="S22">
        <v>1.99</v>
      </c>
      <c r="U22">
        <v>2.29</v>
      </c>
      <c r="V22">
        <v>2.3959999999999999</v>
      </c>
      <c r="W22">
        <v>2.117</v>
      </c>
      <c r="X22">
        <v>1.87</v>
      </c>
      <c r="Y22">
        <v>2.2519999999999998</v>
      </c>
      <c r="Z22">
        <v>2.1659999999999999</v>
      </c>
      <c r="AA22">
        <v>2.73</v>
      </c>
      <c r="AB22">
        <v>1.913</v>
      </c>
      <c r="AC22">
        <v>2.8210000000000002</v>
      </c>
      <c r="AD22">
        <v>2.7149999999999999</v>
      </c>
      <c r="AF22">
        <f t="shared" si="3"/>
        <v>2.1803703703703698</v>
      </c>
      <c r="AG22">
        <f t="shared" si="4"/>
        <v>0.26609991590034049</v>
      </c>
      <c r="AH22">
        <f t="shared" si="5"/>
        <v>5.0288157240535938E-2</v>
      </c>
    </row>
    <row r="23" spans="1:34" x14ac:dyDescent="0.25">
      <c r="A23" s="2">
        <v>6</v>
      </c>
      <c r="B23">
        <v>2.7010000000000001</v>
      </c>
      <c r="C23">
        <v>2.915</v>
      </c>
      <c r="D23">
        <v>2.9940000000000002</v>
      </c>
      <c r="E23">
        <v>2.9790000000000001</v>
      </c>
      <c r="F23">
        <v>2.6789999999999998</v>
      </c>
      <c r="G23">
        <v>2.7040000000000002</v>
      </c>
      <c r="H23">
        <v>2.7679999999999998</v>
      </c>
      <c r="I23">
        <v>3.09</v>
      </c>
      <c r="K23">
        <v>2.7839999999999998</v>
      </c>
      <c r="L23">
        <v>2.3210000000000002</v>
      </c>
      <c r="M23">
        <v>2.3119999999999998</v>
      </c>
      <c r="N23">
        <v>3.13</v>
      </c>
      <c r="O23">
        <v>2.915</v>
      </c>
      <c r="P23">
        <v>2.774</v>
      </c>
      <c r="Q23">
        <v>2.8820000000000001</v>
      </c>
      <c r="R23">
        <v>2.766</v>
      </c>
      <c r="S23">
        <v>2.605</v>
      </c>
      <c r="U23">
        <v>2.9689999999999999</v>
      </c>
      <c r="V23">
        <v>3.1419999999999999</v>
      </c>
      <c r="W23">
        <v>2.855</v>
      </c>
      <c r="X23">
        <v>2.5659999999999998</v>
      </c>
      <c r="Y23">
        <v>2.7530000000000001</v>
      </c>
      <c r="Z23">
        <v>2.8959999999999999</v>
      </c>
      <c r="AA23">
        <v>2.8849999999999998</v>
      </c>
      <c r="AB23">
        <v>2.4340000000000002</v>
      </c>
      <c r="AC23">
        <v>2.8540000000000001</v>
      </c>
      <c r="AD23">
        <v>2.7360000000000002</v>
      </c>
      <c r="AF23">
        <f t="shared" si="3"/>
        <v>2.792925925925926</v>
      </c>
      <c r="AG23">
        <f t="shared" si="4"/>
        <v>0.21481690341847395</v>
      </c>
      <c r="AH23">
        <f t="shared" si="5"/>
        <v>4.0596578847018783E-2</v>
      </c>
    </row>
    <row r="24" spans="1:34" x14ac:dyDescent="0.25">
      <c r="A24" s="2">
        <v>7</v>
      </c>
      <c r="B24">
        <v>3.58</v>
      </c>
      <c r="C24">
        <v>3.649</v>
      </c>
      <c r="D24">
        <v>3.7480000000000002</v>
      </c>
      <c r="E24">
        <v>3.3540000000000001</v>
      </c>
      <c r="F24">
        <v>3.415</v>
      </c>
      <c r="G24">
        <v>3.5139999999999998</v>
      </c>
      <c r="H24">
        <v>3.4870000000000001</v>
      </c>
      <c r="I24">
        <v>3.7309999999999999</v>
      </c>
      <c r="K24">
        <v>3.5590000000000002</v>
      </c>
      <c r="L24">
        <v>2.91</v>
      </c>
      <c r="M24">
        <v>2.8679999999999999</v>
      </c>
      <c r="N24">
        <v>3.5529999999999999</v>
      </c>
      <c r="O24">
        <v>3.6589999999999998</v>
      </c>
      <c r="P24">
        <v>3.5110000000000001</v>
      </c>
      <c r="Q24">
        <v>3.8370000000000002</v>
      </c>
      <c r="R24">
        <v>3.444</v>
      </c>
      <c r="S24">
        <v>3.1040000000000001</v>
      </c>
      <c r="U24">
        <v>3.698</v>
      </c>
      <c r="V24">
        <v>3.9980000000000002</v>
      </c>
      <c r="W24">
        <v>3.4060000000000001</v>
      </c>
      <c r="X24">
        <v>3.331</v>
      </c>
      <c r="Y24">
        <v>3.516</v>
      </c>
      <c r="Z24">
        <v>3.633</v>
      </c>
      <c r="AA24">
        <v>3.6819999999999999</v>
      </c>
      <c r="AB24">
        <v>2.94</v>
      </c>
      <c r="AC24">
        <v>3.59</v>
      </c>
      <c r="AD24">
        <v>3.5150000000000001</v>
      </c>
      <c r="AF24">
        <f t="shared" si="3"/>
        <v>3.4900740740740752</v>
      </c>
      <c r="AG24">
        <f t="shared" si="4"/>
        <v>0.27174987452065974</v>
      </c>
      <c r="AH24">
        <f t="shared" si="5"/>
        <v>5.135589905676239E-2</v>
      </c>
    </row>
    <row r="25" spans="1:34" x14ac:dyDescent="0.25">
      <c r="A25" s="2">
        <v>8</v>
      </c>
      <c r="B25">
        <v>4.3330000000000002</v>
      </c>
      <c r="C25">
        <v>4.5590000000000002</v>
      </c>
      <c r="D25">
        <v>4.4009999999999998</v>
      </c>
      <c r="E25">
        <v>4.4000000000000004</v>
      </c>
      <c r="F25">
        <v>4.274</v>
      </c>
      <c r="G25">
        <v>4.407</v>
      </c>
      <c r="H25">
        <v>4.181</v>
      </c>
      <c r="I25">
        <v>4.5540000000000003</v>
      </c>
      <c r="K25">
        <v>4.4729999999999999</v>
      </c>
      <c r="L25">
        <v>3.698</v>
      </c>
      <c r="M25">
        <v>3.6970000000000001</v>
      </c>
      <c r="N25">
        <v>4.4169999999999998</v>
      </c>
      <c r="O25">
        <v>4.3780000000000001</v>
      </c>
      <c r="P25">
        <v>4.4539999999999997</v>
      </c>
      <c r="Q25">
        <v>4.5039999999999996</v>
      </c>
      <c r="R25">
        <v>4.2069999999999999</v>
      </c>
      <c r="S25">
        <v>3.9540000000000002</v>
      </c>
      <c r="U25">
        <v>4.5720000000000001</v>
      </c>
      <c r="V25">
        <v>4.76</v>
      </c>
      <c r="W25">
        <v>4.1509999999999998</v>
      </c>
      <c r="X25">
        <v>4.1520000000000001</v>
      </c>
      <c r="Y25">
        <v>4.4969999999999999</v>
      </c>
      <c r="Z25">
        <v>4.4580000000000002</v>
      </c>
      <c r="AA25">
        <v>4.4980000000000002</v>
      </c>
      <c r="AB25">
        <v>3.8460000000000001</v>
      </c>
      <c r="AC25">
        <v>4.4729999999999999</v>
      </c>
      <c r="AD25">
        <v>4.2539999999999996</v>
      </c>
      <c r="AF25">
        <f t="shared" si="3"/>
        <v>4.316740740740741</v>
      </c>
      <c r="AG25">
        <f t="shared" si="4"/>
        <v>0.26398172905781425</v>
      </c>
      <c r="AH25">
        <f t="shared" si="5"/>
        <v>4.9887857553700683E-2</v>
      </c>
    </row>
    <row r="26" spans="1:34" x14ac:dyDescent="0.25">
      <c r="A26" s="2">
        <v>9</v>
      </c>
      <c r="B26">
        <v>5.1159999999999997</v>
      </c>
      <c r="C26">
        <v>5.3520000000000003</v>
      </c>
      <c r="D26">
        <v>5.01</v>
      </c>
      <c r="E26">
        <v>4.976</v>
      </c>
      <c r="F26">
        <v>5.0410000000000004</v>
      </c>
      <c r="G26">
        <v>5.2190000000000003</v>
      </c>
      <c r="H26">
        <v>4.8319999999999999</v>
      </c>
      <c r="I26">
        <v>5.2629999999999999</v>
      </c>
      <c r="K26">
        <v>5.032</v>
      </c>
      <c r="L26">
        <v>4.5209999999999999</v>
      </c>
      <c r="M26">
        <v>4.34</v>
      </c>
      <c r="N26">
        <v>5.1219999999999999</v>
      </c>
      <c r="O26">
        <v>5.2359999999999998</v>
      </c>
      <c r="P26">
        <v>5.2220000000000004</v>
      </c>
      <c r="Q26">
        <v>5.2549999999999999</v>
      </c>
      <c r="R26">
        <v>4.9669999999999996</v>
      </c>
      <c r="S26">
        <v>4.7030000000000003</v>
      </c>
      <c r="U26">
        <v>5.0670000000000002</v>
      </c>
      <c r="V26">
        <v>5.4109999999999996</v>
      </c>
      <c r="W26">
        <v>5.27</v>
      </c>
      <c r="X26">
        <v>4.7880000000000003</v>
      </c>
      <c r="Y26">
        <v>5.2119999999999997</v>
      </c>
      <c r="Z26">
        <v>5.077</v>
      </c>
      <c r="AA26">
        <v>5.1740000000000004</v>
      </c>
      <c r="AB26">
        <v>4.49</v>
      </c>
      <c r="AC26">
        <v>5.76</v>
      </c>
      <c r="AD26">
        <v>5.0289999999999999</v>
      </c>
      <c r="AF26">
        <f t="shared" si="3"/>
        <v>5.0549999999999997</v>
      </c>
      <c r="AG26">
        <f t="shared" si="4"/>
        <v>0.30093393090382931</v>
      </c>
      <c r="AH26">
        <f t="shared" si="5"/>
        <v>5.6871167302330522E-2</v>
      </c>
    </row>
    <row r="27" spans="1:34" x14ac:dyDescent="0.25">
      <c r="A27" s="2">
        <v>10</v>
      </c>
      <c r="B27">
        <v>5.6369999999999996</v>
      </c>
      <c r="C27">
        <v>6.2110000000000003</v>
      </c>
      <c r="D27">
        <v>6.1020000000000003</v>
      </c>
      <c r="E27">
        <v>5.7489999999999997</v>
      </c>
      <c r="F27">
        <v>5.7990000000000004</v>
      </c>
      <c r="G27">
        <v>6.0030000000000001</v>
      </c>
      <c r="H27">
        <v>5.4749999999999996</v>
      </c>
      <c r="I27">
        <v>5.8929999999999998</v>
      </c>
      <c r="K27">
        <v>5.7539999999999996</v>
      </c>
      <c r="L27">
        <v>5.1079999999999997</v>
      </c>
      <c r="M27">
        <v>5.0670000000000002</v>
      </c>
      <c r="N27">
        <v>5.8410000000000002</v>
      </c>
      <c r="O27">
        <v>5.9960000000000004</v>
      </c>
      <c r="P27">
        <v>5.8959999999999999</v>
      </c>
      <c r="Q27">
        <v>6.1539999999999999</v>
      </c>
      <c r="R27">
        <v>5.4909999999999997</v>
      </c>
      <c r="S27">
        <v>5.5709999999999997</v>
      </c>
      <c r="U27">
        <v>6.0039999999999996</v>
      </c>
      <c r="V27">
        <v>6.05</v>
      </c>
      <c r="W27">
        <v>6.0049999999999999</v>
      </c>
      <c r="X27">
        <v>5.5979999999999999</v>
      </c>
      <c r="Y27">
        <v>5.73</v>
      </c>
      <c r="Z27">
        <v>5.8159999999999998</v>
      </c>
      <c r="AA27">
        <v>5.8620000000000001</v>
      </c>
      <c r="AB27">
        <v>5.173</v>
      </c>
      <c r="AC27">
        <v>5.8019999999999996</v>
      </c>
      <c r="AD27">
        <v>6.5590000000000002</v>
      </c>
      <c r="AF27">
        <f t="shared" si="3"/>
        <v>5.7905925925925921</v>
      </c>
      <c r="AG27">
        <f t="shared" si="4"/>
        <v>0.3367473669886511</v>
      </c>
      <c r="AH27">
        <f t="shared" si="5"/>
        <v>6.3639270550555169E-2</v>
      </c>
    </row>
    <row r="28" spans="1:34" x14ac:dyDescent="0.25">
      <c r="A28" s="2">
        <v>11</v>
      </c>
      <c r="B28">
        <v>6.5910000000000002</v>
      </c>
      <c r="C28">
        <v>7.0389999999999997</v>
      </c>
      <c r="D28">
        <v>7.109</v>
      </c>
      <c r="E28">
        <v>6.7320000000000002</v>
      </c>
      <c r="F28">
        <v>6.8040000000000003</v>
      </c>
      <c r="G28">
        <v>6.835</v>
      </c>
      <c r="H28">
        <v>6.3140000000000001</v>
      </c>
      <c r="I28">
        <v>6.593</v>
      </c>
      <c r="K28">
        <v>6.4969999999999999</v>
      </c>
      <c r="L28">
        <v>5.867</v>
      </c>
      <c r="M28">
        <v>5.8390000000000004</v>
      </c>
      <c r="N28">
        <v>6.6619999999999999</v>
      </c>
      <c r="O28">
        <v>6.6440000000000001</v>
      </c>
      <c r="P28">
        <v>6.6959999999999997</v>
      </c>
      <c r="Q28">
        <v>6.9139999999999997</v>
      </c>
      <c r="R28">
        <v>6.3339999999999996</v>
      </c>
      <c r="S28">
        <v>6.2229999999999999</v>
      </c>
      <c r="U28">
        <v>6.7789999999999999</v>
      </c>
      <c r="V28">
        <v>6.8470000000000004</v>
      </c>
      <c r="W28">
        <v>6.7649999999999997</v>
      </c>
      <c r="X28">
        <v>6.3959999999999999</v>
      </c>
      <c r="Y28">
        <v>6.7569999999999997</v>
      </c>
      <c r="Z28">
        <v>6.5659999999999998</v>
      </c>
      <c r="AA28">
        <v>6.6139999999999999</v>
      </c>
      <c r="AB28">
        <v>5.7990000000000004</v>
      </c>
      <c r="AC28">
        <v>6.6820000000000004</v>
      </c>
      <c r="AD28">
        <v>6.5949999999999998</v>
      </c>
      <c r="AF28">
        <f t="shared" si="3"/>
        <v>6.5738148148148143</v>
      </c>
      <c r="AG28">
        <f t="shared" si="4"/>
        <v>0.33507852547368383</v>
      </c>
      <c r="AH28">
        <f t="shared" si="5"/>
        <v>6.3323889148684906E-2</v>
      </c>
    </row>
    <row r="29" spans="1:34" x14ac:dyDescent="0.25">
      <c r="A29" s="2" t="s">
        <v>10</v>
      </c>
      <c r="B29">
        <v>28</v>
      </c>
      <c r="C29">
        <v>26</v>
      </c>
      <c r="D29">
        <v>24</v>
      </c>
      <c r="E29">
        <v>30</v>
      </c>
      <c r="F29">
        <v>25</v>
      </c>
      <c r="G29">
        <v>25</v>
      </c>
      <c r="H29">
        <v>28</v>
      </c>
      <c r="I29" s="3">
        <v>29</v>
      </c>
      <c r="J29" s="3"/>
      <c r="K29" s="3">
        <v>25</v>
      </c>
      <c r="L29" s="3">
        <v>22</v>
      </c>
      <c r="M29" s="3"/>
      <c r="N29" s="3">
        <v>28</v>
      </c>
      <c r="O29" s="3">
        <v>23</v>
      </c>
      <c r="P29" s="3">
        <v>30</v>
      </c>
      <c r="Q29" s="3">
        <v>26</v>
      </c>
      <c r="R29" s="3">
        <v>25</v>
      </c>
      <c r="S29" s="3">
        <v>22</v>
      </c>
      <c r="T29" s="3"/>
      <c r="U29" s="3">
        <v>27</v>
      </c>
      <c r="V29" s="3">
        <v>25</v>
      </c>
      <c r="W29">
        <v>31</v>
      </c>
      <c r="X29">
        <v>23</v>
      </c>
      <c r="Y29">
        <v>26</v>
      </c>
      <c r="Z29">
        <v>28</v>
      </c>
      <c r="AA29" s="3">
        <v>22</v>
      </c>
      <c r="AB29" s="3">
        <v>21</v>
      </c>
      <c r="AC29" s="3">
        <v>28</v>
      </c>
      <c r="AD29" s="3">
        <v>25</v>
      </c>
      <c r="AF29">
        <f t="shared" si="3"/>
        <v>25.846153846153847</v>
      </c>
      <c r="AG29">
        <f t="shared" si="4"/>
        <v>2.7377700077589942</v>
      </c>
      <c r="AH29">
        <f t="shared" si="5"/>
        <v>0.51738989910154809</v>
      </c>
    </row>
    <row r="30" spans="1:34" x14ac:dyDescent="0.25">
      <c r="A30" s="3"/>
    </row>
    <row r="31" spans="1:34" x14ac:dyDescent="0.25">
      <c r="A31" s="34" t="s">
        <v>6</v>
      </c>
      <c r="B31" s="34"/>
      <c r="C31" s="34"/>
      <c r="D31" s="34"/>
      <c r="E31" s="34"/>
      <c r="F31" s="34"/>
      <c r="G31" s="34"/>
      <c r="H31" s="34"/>
      <c r="I31" s="34"/>
      <c r="J31" s="34"/>
      <c r="K31" s="34"/>
      <c r="L31" s="34"/>
      <c r="M31" s="34"/>
      <c r="N31" s="34"/>
      <c r="O31" s="34"/>
      <c r="P31" s="34"/>
      <c r="Q31" s="34"/>
      <c r="R31" s="34"/>
      <c r="S31" s="34"/>
      <c r="T31" s="34"/>
      <c r="U31" s="34"/>
      <c r="V31" s="34"/>
      <c r="W31" s="34"/>
      <c r="X31" s="34"/>
      <c r="Y31" s="34"/>
      <c r="Z31" s="34"/>
      <c r="AA31" s="34"/>
      <c r="AB31" s="34"/>
      <c r="AC31" s="34"/>
      <c r="AD31" s="34"/>
      <c r="AE31" s="34"/>
    </row>
    <row r="32" spans="1:34" x14ac:dyDescent="0.25">
      <c r="A32" t="s">
        <v>1</v>
      </c>
      <c r="B32" s="2">
        <v>1</v>
      </c>
      <c r="C32" s="2">
        <v>2</v>
      </c>
      <c r="D32" s="2">
        <v>3</v>
      </c>
      <c r="E32" s="2">
        <v>4</v>
      </c>
      <c r="F32" s="4">
        <v>5</v>
      </c>
      <c r="G32" s="2">
        <v>6</v>
      </c>
      <c r="H32" s="2">
        <v>7</v>
      </c>
      <c r="I32" s="2">
        <v>8</v>
      </c>
      <c r="J32" s="2">
        <v>9</v>
      </c>
      <c r="K32" s="2">
        <v>10</v>
      </c>
      <c r="L32" s="2">
        <v>11</v>
      </c>
      <c r="M32" s="4">
        <v>12</v>
      </c>
      <c r="N32" s="2">
        <v>13</v>
      </c>
      <c r="O32" s="2">
        <v>14</v>
      </c>
      <c r="P32" s="2">
        <v>15</v>
      </c>
      <c r="Q32" s="2">
        <v>16</v>
      </c>
      <c r="R32" s="2">
        <v>17</v>
      </c>
      <c r="S32" s="2">
        <v>18</v>
      </c>
      <c r="T32" s="2">
        <v>19</v>
      </c>
      <c r="U32" s="2">
        <v>20</v>
      </c>
      <c r="V32" s="2">
        <v>21</v>
      </c>
      <c r="W32" s="2">
        <v>22</v>
      </c>
      <c r="X32" s="2">
        <v>23</v>
      </c>
      <c r="Y32" s="2">
        <v>24</v>
      </c>
      <c r="Z32" s="2">
        <v>25</v>
      </c>
      <c r="AA32" s="2">
        <v>26</v>
      </c>
      <c r="AB32" s="2">
        <v>27</v>
      </c>
      <c r="AC32" s="2">
        <v>28</v>
      </c>
      <c r="AD32" s="2">
        <v>29</v>
      </c>
      <c r="AE32" s="2">
        <v>30</v>
      </c>
      <c r="AF32" t="s">
        <v>2</v>
      </c>
      <c r="AG32" t="s">
        <v>3</v>
      </c>
      <c r="AH32" t="s">
        <v>4</v>
      </c>
    </row>
    <row r="33" spans="1:34" x14ac:dyDescent="0.25">
      <c r="A33" s="2">
        <v>1</v>
      </c>
      <c r="B33">
        <v>0.16600000000000001</v>
      </c>
      <c r="D33">
        <v>0.42399999999999999</v>
      </c>
      <c r="E33">
        <v>0.127</v>
      </c>
      <c r="F33">
        <v>0.218</v>
      </c>
      <c r="G33">
        <v>0.22800000000000001</v>
      </c>
      <c r="H33">
        <v>0.20399999999999999</v>
      </c>
      <c r="I33">
        <v>0.249</v>
      </c>
      <c r="J33">
        <v>0.182</v>
      </c>
      <c r="K33">
        <v>0.129</v>
      </c>
      <c r="M33">
        <v>0.186</v>
      </c>
      <c r="N33">
        <v>0.2</v>
      </c>
      <c r="O33">
        <v>0.17299999999999999</v>
      </c>
      <c r="P33">
        <v>0.23300000000000001</v>
      </c>
      <c r="Q33">
        <v>0.24299999999999999</v>
      </c>
      <c r="R33">
        <v>0.219</v>
      </c>
      <c r="S33">
        <v>0.113</v>
      </c>
      <c r="T33">
        <v>0.191</v>
      </c>
      <c r="U33">
        <v>0.28999999999999998</v>
      </c>
      <c r="V33">
        <v>0.23699999999999999</v>
      </c>
      <c r="W33">
        <v>0.251</v>
      </c>
      <c r="X33">
        <v>0.221</v>
      </c>
      <c r="Y33">
        <v>0.17599999999999999</v>
      </c>
      <c r="Z33">
        <v>0.27900000000000003</v>
      </c>
      <c r="AF33">
        <f t="shared" ref="AF33:AF44" si="6">AVERAGE(B33:AE33)</f>
        <v>0.2147391304347826</v>
      </c>
      <c r="AG33">
        <f t="shared" ref="AG33:AG44" si="7">STDEVA(B33:AE33)</f>
        <v>6.4581321104272282E-2</v>
      </c>
      <c r="AH33">
        <f>AG33/(SQRT(23))</f>
        <v>1.3466136329089133E-2</v>
      </c>
    </row>
    <row r="34" spans="1:34" x14ac:dyDescent="0.25">
      <c r="A34" s="2">
        <v>2</v>
      </c>
      <c r="B34">
        <v>0.439</v>
      </c>
      <c r="D34">
        <v>0.77200000000000002</v>
      </c>
      <c r="E34">
        <v>0.27500000000000002</v>
      </c>
      <c r="F34">
        <v>0.495</v>
      </c>
      <c r="G34">
        <v>0.498</v>
      </c>
      <c r="H34">
        <v>0.373</v>
      </c>
      <c r="I34">
        <v>0.55800000000000005</v>
      </c>
      <c r="J34">
        <v>0.443</v>
      </c>
      <c r="K34">
        <v>0.39300000000000002</v>
      </c>
      <c r="M34">
        <v>0.45200000000000001</v>
      </c>
      <c r="N34">
        <v>0.39900000000000002</v>
      </c>
      <c r="O34">
        <v>0.435</v>
      </c>
      <c r="P34">
        <v>0.56999999999999995</v>
      </c>
      <c r="Q34">
        <v>0.49299999999999999</v>
      </c>
      <c r="R34">
        <v>0.46700000000000003</v>
      </c>
      <c r="S34">
        <v>0.40100000000000002</v>
      </c>
      <c r="T34">
        <v>0.39800000000000002</v>
      </c>
      <c r="U34">
        <v>0.52600000000000002</v>
      </c>
      <c r="V34">
        <v>0.625</v>
      </c>
      <c r="W34">
        <v>0.53700000000000003</v>
      </c>
      <c r="X34">
        <v>0.54200000000000004</v>
      </c>
      <c r="Y34">
        <v>0.45400000000000001</v>
      </c>
      <c r="Z34">
        <v>0.52</v>
      </c>
      <c r="AF34">
        <f t="shared" si="6"/>
        <v>0.48108695652173916</v>
      </c>
      <c r="AG34">
        <f t="shared" si="7"/>
        <v>9.9828449690400944E-2</v>
      </c>
      <c r="AH34">
        <f t="shared" ref="AH34:AH44" si="8">AG34/(SQRT(23))</f>
        <v>2.0815670693420121E-2</v>
      </c>
    </row>
    <row r="35" spans="1:34" x14ac:dyDescent="0.25">
      <c r="A35" s="2">
        <v>3</v>
      </c>
      <c r="B35">
        <v>0.71399999999999997</v>
      </c>
      <c r="D35">
        <v>1.111</v>
      </c>
      <c r="E35">
        <v>0.60299999999999998</v>
      </c>
      <c r="F35">
        <v>0.77</v>
      </c>
      <c r="G35">
        <v>0.67200000000000004</v>
      </c>
      <c r="H35">
        <v>0.624</v>
      </c>
      <c r="I35">
        <v>0.84099999999999997</v>
      </c>
      <c r="J35">
        <v>0.64100000000000001</v>
      </c>
      <c r="K35">
        <v>0.65400000000000003</v>
      </c>
      <c r="M35">
        <v>0.75</v>
      </c>
      <c r="N35">
        <v>0.68</v>
      </c>
      <c r="O35">
        <v>0.67800000000000005</v>
      </c>
      <c r="P35">
        <v>0.81699999999999995</v>
      </c>
      <c r="Q35">
        <v>0.85099999999999998</v>
      </c>
      <c r="R35">
        <v>0.77700000000000002</v>
      </c>
      <c r="S35">
        <v>0.77900000000000003</v>
      </c>
      <c r="T35">
        <v>0.69699999999999995</v>
      </c>
      <c r="U35">
        <v>0.79</v>
      </c>
      <c r="V35">
        <v>0.83199999999999996</v>
      </c>
      <c r="W35">
        <v>0.79</v>
      </c>
      <c r="X35">
        <v>0.73499999999999999</v>
      </c>
      <c r="Y35">
        <v>0.73299999999999998</v>
      </c>
      <c r="Z35">
        <v>0.72099999999999997</v>
      </c>
      <c r="AF35">
        <f t="shared" si="6"/>
        <v>0.75043478260869567</v>
      </c>
      <c r="AG35">
        <f t="shared" si="7"/>
        <v>0.10561328518659424</v>
      </c>
      <c r="AH35">
        <f t="shared" si="8"/>
        <v>2.2021892277325435E-2</v>
      </c>
    </row>
    <row r="36" spans="1:34" x14ac:dyDescent="0.25">
      <c r="A36" s="2">
        <v>4</v>
      </c>
      <c r="B36">
        <v>0.91200000000000003</v>
      </c>
      <c r="D36">
        <v>1.5029999999999999</v>
      </c>
      <c r="E36">
        <v>0.84899999999999998</v>
      </c>
      <c r="F36">
        <v>1.0620000000000001</v>
      </c>
      <c r="G36">
        <v>0.96</v>
      </c>
      <c r="H36">
        <v>0.93600000000000005</v>
      </c>
      <c r="I36">
        <v>1.149</v>
      </c>
      <c r="J36">
        <v>0.93100000000000005</v>
      </c>
      <c r="K36">
        <v>1.042</v>
      </c>
      <c r="M36">
        <v>1.1639999999999999</v>
      </c>
      <c r="N36">
        <v>1.0760000000000001</v>
      </c>
      <c r="O36">
        <v>1.002</v>
      </c>
      <c r="P36">
        <v>1.117</v>
      </c>
      <c r="Q36">
        <v>1.105</v>
      </c>
      <c r="R36">
        <v>1.0609999999999999</v>
      </c>
      <c r="S36">
        <v>1.083</v>
      </c>
      <c r="T36">
        <v>0.91900000000000004</v>
      </c>
      <c r="U36">
        <v>1.026</v>
      </c>
      <c r="V36">
        <v>1.234</v>
      </c>
      <c r="W36">
        <v>1.147</v>
      </c>
      <c r="X36">
        <v>1.0069999999999999</v>
      </c>
      <c r="Y36">
        <v>1.0049999999999999</v>
      </c>
      <c r="Z36">
        <v>1.044</v>
      </c>
      <c r="AF36">
        <f t="shared" si="6"/>
        <v>1.0580000000000001</v>
      </c>
      <c r="AG36">
        <f t="shared" si="7"/>
        <v>0.13451258812332922</v>
      </c>
      <c r="AH36">
        <f t="shared" si="8"/>
        <v>2.804781349583663E-2</v>
      </c>
    </row>
    <row r="37" spans="1:34" x14ac:dyDescent="0.25">
      <c r="A37" s="2">
        <v>5</v>
      </c>
      <c r="B37">
        <v>1.1459999999999999</v>
      </c>
      <c r="D37">
        <v>1.883</v>
      </c>
      <c r="E37">
        <v>1.1779999999999999</v>
      </c>
      <c r="F37">
        <v>1.468</v>
      </c>
      <c r="G37">
        <v>1.335</v>
      </c>
      <c r="H37">
        <v>1.3460000000000001</v>
      </c>
      <c r="I37">
        <v>1.653</v>
      </c>
      <c r="J37">
        <v>1.399</v>
      </c>
      <c r="K37">
        <v>1.3720000000000001</v>
      </c>
      <c r="M37">
        <v>1.5269999999999999</v>
      </c>
      <c r="N37">
        <v>1.4219999999999999</v>
      </c>
      <c r="O37">
        <v>1.496</v>
      </c>
      <c r="P37">
        <v>1.6080000000000001</v>
      </c>
      <c r="Q37">
        <v>1.5920000000000001</v>
      </c>
      <c r="R37">
        <v>1.4330000000000001</v>
      </c>
      <c r="S37">
        <v>1.494</v>
      </c>
      <c r="T37">
        <v>1.3660000000000001</v>
      </c>
      <c r="U37">
        <v>1.3660000000000001</v>
      </c>
      <c r="V37">
        <v>1.714</v>
      </c>
      <c r="W37">
        <v>1.5820000000000001</v>
      </c>
      <c r="X37">
        <v>1.3819999999999999</v>
      </c>
      <c r="Y37">
        <v>1.272</v>
      </c>
      <c r="Z37">
        <v>1.46</v>
      </c>
      <c r="AF37">
        <f t="shared" si="6"/>
        <v>1.4562608695652173</v>
      </c>
      <c r="AG37">
        <f t="shared" si="7"/>
        <v>0.16801899713785076</v>
      </c>
      <c r="AH37">
        <f t="shared" si="8"/>
        <v>3.5034382738656278E-2</v>
      </c>
    </row>
    <row r="38" spans="1:34" x14ac:dyDescent="0.25">
      <c r="A38" s="2">
        <v>6</v>
      </c>
      <c r="B38">
        <v>1.4850000000000001</v>
      </c>
      <c r="D38">
        <v>2.375</v>
      </c>
      <c r="E38">
        <v>1.637</v>
      </c>
      <c r="F38">
        <v>1.9570000000000001</v>
      </c>
      <c r="G38">
        <v>1.7509999999999999</v>
      </c>
      <c r="H38">
        <v>1.7709999999999999</v>
      </c>
      <c r="I38">
        <v>2.202</v>
      </c>
      <c r="J38">
        <v>1.9259999999999999</v>
      </c>
      <c r="K38">
        <v>2.0089999999999999</v>
      </c>
      <c r="M38">
        <v>1.9670000000000001</v>
      </c>
      <c r="N38">
        <v>1.9039999999999999</v>
      </c>
      <c r="O38">
        <v>1.978</v>
      </c>
      <c r="P38">
        <v>2.073</v>
      </c>
      <c r="Q38">
        <v>2.0990000000000002</v>
      </c>
      <c r="R38">
        <v>1.8680000000000001</v>
      </c>
      <c r="S38">
        <v>1.91</v>
      </c>
      <c r="T38">
        <v>1.7430000000000001</v>
      </c>
      <c r="U38">
        <v>1.696</v>
      </c>
      <c r="V38">
        <v>2.0819999999999999</v>
      </c>
      <c r="W38">
        <v>2.024</v>
      </c>
      <c r="X38">
        <v>1.7709999999999999</v>
      </c>
      <c r="Y38">
        <v>1.786</v>
      </c>
      <c r="Z38">
        <v>1.825</v>
      </c>
      <c r="AF38">
        <f t="shared" si="6"/>
        <v>1.9060434782608697</v>
      </c>
      <c r="AG38">
        <f t="shared" si="7"/>
        <v>0.19578524372403311</v>
      </c>
      <c r="AH38">
        <f t="shared" si="8"/>
        <v>4.0824045376138339E-2</v>
      </c>
    </row>
    <row r="39" spans="1:34" x14ac:dyDescent="0.25">
      <c r="A39" s="2">
        <v>7</v>
      </c>
      <c r="B39">
        <v>2.0489999999999999</v>
      </c>
      <c r="D39">
        <v>2.8620000000000001</v>
      </c>
      <c r="E39">
        <v>2.0699999999999998</v>
      </c>
      <c r="F39">
        <v>2.5339999999999998</v>
      </c>
      <c r="G39">
        <v>2.2160000000000002</v>
      </c>
      <c r="H39">
        <v>2.1779999999999999</v>
      </c>
      <c r="I39">
        <v>2.71</v>
      </c>
      <c r="J39">
        <v>2.4009999999999998</v>
      </c>
      <c r="K39">
        <v>2.5299999999999998</v>
      </c>
      <c r="M39">
        <v>2.4649999999999999</v>
      </c>
      <c r="N39">
        <v>2.415</v>
      </c>
      <c r="O39">
        <v>2.387</v>
      </c>
      <c r="P39">
        <v>2.5750000000000002</v>
      </c>
      <c r="Q39">
        <v>2.7250000000000001</v>
      </c>
      <c r="R39">
        <v>2.294</v>
      </c>
      <c r="S39">
        <v>2.411</v>
      </c>
      <c r="T39">
        <v>2.105</v>
      </c>
      <c r="U39">
        <v>2.2090000000000001</v>
      </c>
      <c r="V39">
        <v>2.4289999999999998</v>
      </c>
      <c r="W39">
        <v>2.4780000000000002</v>
      </c>
      <c r="X39">
        <v>2.222</v>
      </c>
      <c r="Y39">
        <v>2.2589999999999999</v>
      </c>
      <c r="Z39">
        <v>2.3109999999999999</v>
      </c>
      <c r="AF39">
        <f t="shared" si="6"/>
        <v>2.3841304347826089</v>
      </c>
      <c r="AG39">
        <f t="shared" si="7"/>
        <v>0.21277309816879536</v>
      </c>
      <c r="AH39">
        <f t="shared" si="8"/>
        <v>4.4366257891774813E-2</v>
      </c>
    </row>
    <row r="40" spans="1:34" x14ac:dyDescent="0.25">
      <c r="A40" s="2">
        <v>8</v>
      </c>
      <c r="B40">
        <v>2.6949999999999998</v>
      </c>
      <c r="D40">
        <v>3.4830000000000001</v>
      </c>
      <c r="E40">
        <v>2.6469999999999998</v>
      </c>
      <c r="F40">
        <v>3.093</v>
      </c>
      <c r="G40">
        <v>2.8530000000000002</v>
      </c>
      <c r="H40">
        <v>2.7480000000000002</v>
      </c>
      <c r="I40">
        <v>3.198</v>
      </c>
      <c r="J40">
        <v>2.9159999999999999</v>
      </c>
      <c r="K40">
        <v>3.1949999999999998</v>
      </c>
      <c r="M40">
        <v>2.9830000000000001</v>
      </c>
      <c r="N40">
        <v>2.9729999999999999</v>
      </c>
      <c r="O40">
        <v>3.0880000000000001</v>
      </c>
      <c r="P40">
        <v>3.169</v>
      </c>
      <c r="Q40">
        <v>3.339</v>
      </c>
      <c r="R40">
        <v>2.7850000000000001</v>
      </c>
      <c r="S40">
        <v>2.9489999999999998</v>
      </c>
      <c r="T40">
        <v>2.6509999999999998</v>
      </c>
      <c r="U40">
        <v>2.6850000000000001</v>
      </c>
      <c r="V40">
        <v>2.9860000000000002</v>
      </c>
      <c r="W40">
        <v>2.944</v>
      </c>
      <c r="X40">
        <v>2.6739999999999999</v>
      </c>
      <c r="Y40">
        <v>2.718</v>
      </c>
      <c r="Z40">
        <v>2.84</v>
      </c>
      <c r="AF40">
        <f t="shared" si="6"/>
        <v>2.9396521739130432</v>
      </c>
      <c r="AG40">
        <f t="shared" si="7"/>
        <v>0.23179489536611153</v>
      </c>
      <c r="AH40">
        <f t="shared" si="8"/>
        <v>4.8332576788685702E-2</v>
      </c>
    </row>
    <row r="41" spans="1:34" x14ac:dyDescent="0.25">
      <c r="A41" s="2">
        <v>9</v>
      </c>
      <c r="B41">
        <v>3.0870000000000002</v>
      </c>
      <c r="D41">
        <v>3.9729999999999999</v>
      </c>
      <c r="E41">
        <v>3.2130000000000001</v>
      </c>
      <c r="F41">
        <v>3.7109999999999999</v>
      </c>
      <c r="G41">
        <v>3.24</v>
      </c>
      <c r="H41">
        <v>3.262</v>
      </c>
      <c r="I41">
        <v>3.7719999999999998</v>
      </c>
      <c r="J41">
        <v>3.5390000000000001</v>
      </c>
      <c r="K41">
        <v>3.8919999999999999</v>
      </c>
      <c r="M41">
        <v>3.5310000000000001</v>
      </c>
      <c r="N41">
        <v>3.456</v>
      </c>
      <c r="O41">
        <v>3.58</v>
      </c>
      <c r="P41">
        <v>3.7690000000000001</v>
      </c>
      <c r="Q41">
        <v>3.8490000000000002</v>
      </c>
      <c r="R41">
        <v>3.3050000000000002</v>
      </c>
      <c r="S41">
        <v>3.4020000000000001</v>
      </c>
      <c r="T41">
        <v>3.0960000000000001</v>
      </c>
      <c r="U41">
        <v>3.121</v>
      </c>
      <c r="V41">
        <v>3.504</v>
      </c>
      <c r="W41">
        <v>3.4780000000000002</v>
      </c>
      <c r="X41">
        <v>3.42</v>
      </c>
      <c r="Y41">
        <v>3.2730000000000001</v>
      </c>
      <c r="Z41">
        <v>3.3570000000000002</v>
      </c>
      <c r="AF41">
        <f t="shared" si="6"/>
        <v>3.4708695652173907</v>
      </c>
      <c r="AG41">
        <f t="shared" si="7"/>
        <v>0.26041109185073752</v>
      </c>
      <c r="AH41">
        <f t="shared" si="8"/>
        <v>5.4299466231219617E-2</v>
      </c>
    </row>
    <row r="42" spans="1:34" x14ac:dyDescent="0.25">
      <c r="A42" s="2">
        <v>10</v>
      </c>
      <c r="B42">
        <v>3.6030000000000002</v>
      </c>
      <c r="D42">
        <v>4.5549999999999997</v>
      </c>
      <c r="E42">
        <v>3.6920000000000002</v>
      </c>
      <c r="F42">
        <v>4.1630000000000003</v>
      </c>
      <c r="G42">
        <v>3.6970000000000001</v>
      </c>
      <c r="H42">
        <v>3.5529999999999999</v>
      </c>
      <c r="I42">
        <v>4.242</v>
      </c>
      <c r="J42">
        <v>3.956</v>
      </c>
      <c r="K42">
        <v>4.4930000000000003</v>
      </c>
      <c r="M42">
        <v>3.96</v>
      </c>
      <c r="N42">
        <v>3.915</v>
      </c>
      <c r="O42">
        <v>4.0910000000000002</v>
      </c>
      <c r="P42">
        <v>4.2859999999999996</v>
      </c>
      <c r="Q42">
        <v>4.4050000000000002</v>
      </c>
      <c r="R42">
        <v>3.6789999999999998</v>
      </c>
      <c r="S42">
        <v>3.8620000000000001</v>
      </c>
      <c r="T42">
        <v>3.577</v>
      </c>
      <c r="U42">
        <v>3.573</v>
      </c>
      <c r="V42">
        <v>4.0259999999999998</v>
      </c>
      <c r="W42">
        <v>4.04</v>
      </c>
      <c r="X42">
        <v>3.8330000000000002</v>
      </c>
      <c r="Y42">
        <v>3.8079999999999998</v>
      </c>
      <c r="Z42">
        <v>4.0449999999999999</v>
      </c>
      <c r="AF42">
        <f t="shared" si="6"/>
        <v>3.9588695652173906</v>
      </c>
      <c r="AG42">
        <f t="shared" si="7"/>
        <v>0.29837808601410182</v>
      </c>
      <c r="AH42">
        <f t="shared" si="8"/>
        <v>6.2216131772701903E-2</v>
      </c>
    </row>
    <row r="43" spans="1:34" x14ac:dyDescent="0.25">
      <c r="A43" s="2">
        <v>11</v>
      </c>
      <c r="B43">
        <v>4.1289999999999996</v>
      </c>
      <c r="D43">
        <v>5.1360000000000001</v>
      </c>
      <c r="E43">
        <v>4.1639999999999997</v>
      </c>
      <c r="F43">
        <v>4.6900000000000004</v>
      </c>
      <c r="G43">
        <v>4.1360000000000001</v>
      </c>
      <c r="H43">
        <v>4.18</v>
      </c>
      <c r="I43">
        <v>4.875</v>
      </c>
      <c r="J43">
        <v>4.585</v>
      </c>
      <c r="K43">
        <v>5.1379999999999999</v>
      </c>
      <c r="M43">
        <v>4.4720000000000004</v>
      </c>
      <c r="N43">
        <v>4.3719999999999999</v>
      </c>
      <c r="O43">
        <v>4.6319999999999997</v>
      </c>
      <c r="P43">
        <v>4.7690000000000001</v>
      </c>
      <c r="Q43">
        <v>4.8600000000000003</v>
      </c>
      <c r="R43">
        <v>4.2489999999999997</v>
      </c>
      <c r="S43">
        <v>4.38</v>
      </c>
      <c r="T43">
        <v>4.0970000000000004</v>
      </c>
      <c r="U43">
        <v>4.0110000000000001</v>
      </c>
      <c r="V43">
        <v>4.6219999999999999</v>
      </c>
      <c r="W43">
        <v>4.5739999999999998</v>
      </c>
      <c r="X43">
        <v>4.3689999999999998</v>
      </c>
      <c r="Y43">
        <v>4.266</v>
      </c>
      <c r="Z43">
        <v>4.4829999999999997</v>
      </c>
      <c r="AF43">
        <f t="shared" si="6"/>
        <v>4.4864782608695641</v>
      </c>
      <c r="AG43">
        <f t="shared" si="7"/>
        <v>0.32226243816396516</v>
      </c>
      <c r="AH43">
        <f t="shared" si="8"/>
        <v>6.7196363466363485E-2</v>
      </c>
    </row>
    <row r="44" spans="1:34" x14ac:dyDescent="0.25">
      <c r="A44" s="2" t="s">
        <v>11</v>
      </c>
      <c r="B44">
        <v>19</v>
      </c>
      <c r="D44">
        <v>18</v>
      </c>
      <c r="E44">
        <v>14</v>
      </c>
      <c r="F44" s="3">
        <v>14</v>
      </c>
      <c r="G44" s="3">
        <v>18</v>
      </c>
      <c r="H44" s="3">
        <v>17</v>
      </c>
      <c r="I44" s="3">
        <v>19</v>
      </c>
      <c r="J44" s="3">
        <v>22</v>
      </c>
      <c r="K44" s="3">
        <v>22</v>
      </c>
      <c r="L44" s="3"/>
      <c r="M44" s="3">
        <v>22</v>
      </c>
      <c r="N44" s="3">
        <v>21</v>
      </c>
      <c r="O44" s="3">
        <v>22</v>
      </c>
      <c r="P44" s="3">
        <v>20</v>
      </c>
      <c r="Q44" s="3">
        <v>21</v>
      </c>
      <c r="R44" s="3">
        <v>14</v>
      </c>
      <c r="S44" s="3">
        <v>17</v>
      </c>
      <c r="T44" s="3">
        <v>22</v>
      </c>
      <c r="U44" s="3">
        <v>18</v>
      </c>
      <c r="V44" s="3">
        <v>15</v>
      </c>
      <c r="W44" s="3">
        <v>19</v>
      </c>
      <c r="X44" s="3">
        <v>19</v>
      </c>
      <c r="Y44" s="3">
        <v>15</v>
      </c>
      <c r="Z44" s="3">
        <v>22</v>
      </c>
      <c r="AF44">
        <f t="shared" si="6"/>
        <v>18.695652173913043</v>
      </c>
      <c r="AG44">
        <f t="shared" si="7"/>
        <v>2.8513917273164489</v>
      </c>
      <c r="AH44">
        <f t="shared" si="8"/>
        <v>0.59455627526857968</v>
      </c>
    </row>
    <row r="46" spans="1:34" x14ac:dyDescent="0.25">
      <c r="A46" s="34" t="s">
        <v>7</v>
      </c>
      <c r="B46" s="34"/>
      <c r="C46" s="34"/>
      <c r="D46" s="34"/>
      <c r="E46" s="34"/>
      <c r="F46" s="34"/>
      <c r="G46" s="34"/>
      <c r="H46" s="34"/>
      <c r="I46" s="34"/>
      <c r="J46" s="34"/>
      <c r="K46" s="34"/>
      <c r="L46" s="34"/>
      <c r="M46" s="34"/>
      <c r="N46" s="34"/>
      <c r="O46" s="34"/>
      <c r="P46" s="34"/>
      <c r="Q46" s="34"/>
      <c r="R46" s="34"/>
      <c r="S46" s="34"/>
      <c r="T46" s="34"/>
      <c r="U46" s="34"/>
      <c r="V46" s="34"/>
      <c r="W46" s="34"/>
      <c r="X46" s="34"/>
      <c r="Y46" s="34"/>
      <c r="Z46" s="34"/>
      <c r="AA46" s="34"/>
      <c r="AB46" s="34"/>
      <c r="AC46" s="34"/>
      <c r="AD46" s="34"/>
      <c r="AE46" s="34"/>
    </row>
    <row r="47" spans="1:34" x14ac:dyDescent="0.25">
      <c r="A47" t="s">
        <v>1</v>
      </c>
      <c r="B47" s="2">
        <v>1</v>
      </c>
      <c r="C47" s="2">
        <v>2</v>
      </c>
      <c r="D47" s="2">
        <v>3</v>
      </c>
      <c r="E47" s="2">
        <v>4</v>
      </c>
      <c r="F47" s="2">
        <v>5</v>
      </c>
      <c r="G47" s="2">
        <v>6</v>
      </c>
      <c r="H47" s="2">
        <v>7</v>
      </c>
      <c r="I47" s="2">
        <v>8</v>
      </c>
      <c r="J47" s="2">
        <v>9</v>
      </c>
      <c r="K47" s="2">
        <v>10</v>
      </c>
      <c r="L47" s="2">
        <v>11</v>
      </c>
      <c r="M47" s="2">
        <v>12</v>
      </c>
      <c r="N47" s="2">
        <v>13</v>
      </c>
      <c r="O47" s="2">
        <v>14</v>
      </c>
      <c r="P47" s="2">
        <v>15</v>
      </c>
      <c r="Q47" s="2">
        <v>16</v>
      </c>
      <c r="R47" s="2">
        <v>17</v>
      </c>
      <c r="S47" s="2">
        <v>18</v>
      </c>
      <c r="T47" s="2">
        <v>19</v>
      </c>
      <c r="U47" s="2">
        <v>20</v>
      </c>
      <c r="V47" s="2">
        <v>21</v>
      </c>
      <c r="W47" s="2">
        <v>22</v>
      </c>
      <c r="X47" s="2">
        <v>23</v>
      </c>
      <c r="Y47" s="2">
        <v>24</v>
      </c>
      <c r="Z47" s="2">
        <v>25</v>
      </c>
      <c r="AA47" s="2">
        <v>26</v>
      </c>
      <c r="AB47" s="2">
        <v>27</v>
      </c>
      <c r="AC47" s="2">
        <v>28</v>
      </c>
      <c r="AD47" s="2">
        <v>29</v>
      </c>
      <c r="AE47" s="2">
        <v>30</v>
      </c>
      <c r="AF47" t="s">
        <v>2</v>
      </c>
      <c r="AG47" t="s">
        <v>3</v>
      </c>
      <c r="AH47" t="s">
        <v>4</v>
      </c>
    </row>
    <row r="48" spans="1:34" x14ac:dyDescent="0.25">
      <c r="A48" s="2">
        <v>1</v>
      </c>
      <c r="B48">
        <v>0.14599999999999999</v>
      </c>
      <c r="C48">
        <v>0.17100000000000001</v>
      </c>
      <c r="D48">
        <v>0.13600000000000001</v>
      </c>
      <c r="E48">
        <v>0.19900000000000001</v>
      </c>
      <c r="F48">
        <v>0.18</v>
      </c>
      <c r="G48">
        <v>0.159</v>
      </c>
      <c r="H48">
        <v>9.1999999999999998E-2</v>
      </c>
      <c r="I48">
        <v>0.14499999999999999</v>
      </c>
      <c r="J48">
        <v>0.124</v>
      </c>
      <c r="K48">
        <v>8.1000000000000003E-2</v>
      </c>
      <c r="L48">
        <v>0.17499999999999999</v>
      </c>
      <c r="M48">
        <v>0.184</v>
      </c>
      <c r="N48">
        <v>0.186</v>
      </c>
      <c r="P48">
        <v>0.19600000000000001</v>
      </c>
      <c r="Q48">
        <v>0.115</v>
      </c>
      <c r="R48">
        <v>0.189</v>
      </c>
      <c r="S48">
        <v>0.14699999999999999</v>
      </c>
      <c r="U48">
        <v>0.157</v>
      </c>
      <c r="V48">
        <v>0.182</v>
      </c>
      <c r="W48">
        <v>0.15</v>
      </c>
      <c r="X48">
        <v>0.123</v>
      </c>
      <c r="Y48">
        <v>0.10299999999999999</v>
      </c>
      <c r="AA48">
        <v>0.11899999999999999</v>
      </c>
      <c r="AB48">
        <v>0.152</v>
      </c>
      <c r="AF48">
        <f t="shared" ref="AF48:AF59" si="9">AVERAGE(B48:AE48)</f>
        <v>0.15045833333333336</v>
      </c>
      <c r="AG48">
        <f t="shared" ref="AG48:AG59" si="10">STDEVA(B48:AE48)</f>
        <v>3.3479363100620281E-2</v>
      </c>
      <c r="AH48">
        <f>AG48/(SQRT(24))</f>
        <v>6.8339463758235837E-3</v>
      </c>
    </row>
    <row r="49" spans="1:34" x14ac:dyDescent="0.25">
      <c r="A49" s="2">
        <v>2</v>
      </c>
      <c r="B49">
        <v>0.248</v>
      </c>
      <c r="C49">
        <v>0.308</v>
      </c>
      <c r="D49">
        <v>0.20499999999999999</v>
      </c>
      <c r="E49">
        <v>0.34699999999999998</v>
      </c>
      <c r="F49">
        <v>0.28499999999999998</v>
      </c>
      <c r="G49">
        <v>0.20399999999999999</v>
      </c>
      <c r="H49">
        <v>0.184</v>
      </c>
      <c r="I49">
        <v>0.26</v>
      </c>
      <c r="J49">
        <v>0.28999999999999998</v>
      </c>
      <c r="K49">
        <v>0.191</v>
      </c>
      <c r="L49">
        <v>0.35799999999999998</v>
      </c>
      <c r="M49">
        <v>0.28999999999999998</v>
      </c>
      <c r="N49">
        <v>0.35899999999999999</v>
      </c>
      <c r="P49">
        <v>0.26400000000000001</v>
      </c>
      <c r="Q49">
        <v>0.27300000000000002</v>
      </c>
      <c r="R49">
        <v>0.30299999999999999</v>
      </c>
      <c r="S49">
        <v>0.27700000000000002</v>
      </c>
      <c r="U49">
        <v>0.29699999999999999</v>
      </c>
      <c r="V49">
        <v>0.26600000000000001</v>
      </c>
      <c r="W49">
        <v>0.23100000000000001</v>
      </c>
      <c r="X49">
        <v>0.21099999999999999</v>
      </c>
      <c r="Y49">
        <v>0.192</v>
      </c>
      <c r="AA49">
        <v>0.28899999999999998</v>
      </c>
      <c r="AB49">
        <v>0.216</v>
      </c>
      <c r="AF49">
        <f t="shared" si="9"/>
        <v>0.26450000000000001</v>
      </c>
      <c r="AG49">
        <f t="shared" si="10"/>
        <v>5.2099403317955241E-2</v>
      </c>
      <c r="AH49">
        <f t="shared" ref="AH49:AH59" si="11">AG49/(SQRT(24))</f>
        <v>1.0634746169371271E-2</v>
      </c>
    </row>
    <row r="50" spans="1:34" x14ac:dyDescent="0.25">
      <c r="A50" s="2">
        <v>3</v>
      </c>
      <c r="B50">
        <v>0.38500000000000001</v>
      </c>
      <c r="C50">
        <v>0.378</v>
      </c>
      <c r="D50">
        <v>0.34599999999999997</v>
      </c>
      <c r="E50">
        <v>0.48399999999999999</v>
      </c>
      <c r="F50">
        <v>0.41099999999999998</v>
      </c>
      <c r="G50">
        <v>0.38200000000000001</v>
      </c>
      <c r="H50">
        <v>0.30099999999999999</v>
      </c>
      <c r="I50">
        <v>0.39600000000000002</v>
      </c>
      <c r="J50">
        <v>0.42299999999999999</v>
      </c>
      <c r="K50">
        <v>0.32600000000000001</v>
      </c>
      <c r="L50">
        <v>0.54300000000000004</v>
      </c>
      <c r="M50">
        <v>0.42299999999999999</v>
      </c>
      <c r="N50">
        <v>0.56599999999999995</v>
      </c>
      <c r="P50">
        <v>0.42199999999999999</v>
      </c>
      <c r="Q50">
        <v>0.38900000000000001</v>
      </c>
      <c r="R50">
        <v>0.42399999999999999</v>
      </c>
      <c r="S50">
        <v>0.39100000000000001</v>
      </c>
      <c r="U50">
        <v>0.4</v>
      </c>
      <c r="V50">
        <v>0.36399999999999999</v>
      </c>
      <c r="W50">
        <v>0.33500000000000002</v>
      </c>
      <c r="X50">
        <v>0.35099999999999998</v>
      </c>
      <c r="Y50">
        <v>0.34100000000000003</v>
      </c>
      <c r="AA50">
        <v>0.45300000000000001</v>
      </c>
      <c r="AB50">
        <v>0.32100000000000001</v>
      </c>
      <c r="AF50">
        <f t="shared" si="9"/>
        <v>0.39812500000000001</v>
      </c>
      <c r="AG50">
        <f t="shared" si="10"/>
        <v>6.4979135447297651E-2</v>
      </c>
      <c r="AH50">
        <f t="shared" si="11"/>
        <v>1.3263810481089535E-2</v>
      </c>
    </row>
    <row r="51" spans="1:34" x14ac:dyDescent="0.25">
      <c r="A51" s="2">
        <v>4</v>
      </c>
      <c r="B51">
        <v>0.54</v>
      </c>
      <c r="C51">
        <v>0.45</v>
      </c>
      <c r="D51">
        <v>0.53200000000000003</v>
      </c>
      <c r="E51">
        <v>0.57999999999999996</v>
      </c>
      <c r="F51">
        <v>0.57299999999999995</v>
      </c>
      <c r="G51">
        <v>0.55600000000000005</v>
      </c>
      <c r="H51">
        <v>0.43</v>
      </c>
      <c r="I51">
        <v>0.57899999999999996</v>
      </c>
      <c r="J51">
        <v>0.58199999999999996</v>
      </c>
      <c r="K51">
        <v>0.502</v>
      </c>
      <c r="L51">
        <v>0.71499999999999997</v>
      </c>
      <c r="M51">
        <v>0.48499999999999999</v>
      </c>
      <c r="N51">
        <v>0.77400000000000002</v>
      </c>
      <c r="P51">
        <v>0.54400000000000004</v>
      </c>
      <c r="Q51">
        <v>0.51400000000000001</v>
      </c>
      <c r="R51">
        <v>0.55500000000000005</v>
      </c>
      <c r="S51">
        <v>0.56000000000000005</v>
      </c>
      <c r="U51">
        <v>0.54200000000000004</v>
      </c>
      <c r="V51">
        <v>0.497</v>
      </c>
      <c r="W51">
        <v>0.49199999999999999</v>
      </c>
      <c r="X51">
        <v>0.54600000000000004</v>
      </c>
      <c r="Y51">
        <v>0.46700000000000003</v>
      </c>
      <c r="AA51">
        <v>0.65</v>
      </c>
      <c r="AB51">
        <v>0.59599999999999997</v>
      </c>
      <c r="AF51">
        <f t="shared" si="9"/>
        <v>0.5525416666666666</v>
      </c>
      <c r="AG51">
        <f t="shared" si="10"/>
        <v>7.764018410852648E-2</v>
      </c>
      <c r="AH51">
        <f t="shared" si="11"/>
        <v>1.5848236216802761E-2</v>
      </c>
    </row>
    <row r="52" spans="1:34" x14ac:dyDescent="0.25">
      <c r="A52" s="2">
        <v>5</v>
      </c>
      <c r="B52">
        <v>0.69</v>
      </c>
      <c r="C52">
        <v>0.63</v>
      </c>
      <c r="D52">
        <v>0.68600000000000005</v>
      </c>
      <c r="E52">
        <v>0.75600000000000001</v>
      </c>
      <c r="F52">
        <v>0.69899999999999995</v>
      </c>
      <c r="G52">
        <v>0.66300000000000003</v>
      </c>
      <c r="H52">
        <v>0.59899999999999998</v>
      </c>
      <c r="I52">
        <v>0.76800000000000002</v>
      </c>
      <c r="J52">
        <v>0.73599999999999999</v>
      </c>
      <c r="K52">
        <v>0.68600000000000005</v>
      </c>
      <c r="L52">
        <v>0.872</v>
      </c>
      <c r="M52">
        <v>0.65600000000000003</v>
      </c>
      <c r="N52">
        <v>0.996</v>
      </c>
      <c r="P52">
        <v>0.66500000000000004</v>
      </c>
      <c r="Q52">
        <v>0.63700000000000001</v>
      </c>
      <c r="R52">
        <v>0.71399999999999997</v>
      </c>
      <c r="S52">
        <v>0.76</v>
      </c>
      <c r="U52">
        <v>0.70099999999999996</v>
      </c>
      <c r="V52">
        <v>0.73899999999999999</v>
      </c>
      <c r="W52">
        <v>0.63200000000000001</v>
      </c>
      <c r="X52">
        <v>0.76100000000000001</v>
      </c>
      <c r="Y52">
        <v>0.68600000000000005</v>
      </c>
      <c r="AA52">
        <v>0.89800000000000002</v>
      </c>
      <c r="AB52">
        <v>0.77</v>
      </c>
      <c r="AF52">
        <f t="shared" si="9"/>
        <v>0.72500000000000009</v>
      </c>
      <c r="AG52">
        <f t="shared" si="10"/>
        <v>9.1678075706339623E-2</v>
      </c>
      <c r="AH52">
        <f t="shared" si="11"/>
        <v>1.8713708840064881E-2</v>
      </c>
    </row>
    <row r="53" spans="1:34" x14ac:dyDescent="0.25">
      <c r="A53" s="2">
        <v>6</v>
      </c>
      <c r="B53">
        <v>0.80600000000000005</v>
      </c>
      <c r="C53">
        <v>0.78600000000000003</v>
      </c>
      <c r="D53">
        <v>0.90800000000000003</v>
      </c>
      <c r="E53">
        <v>0.92200000000000004</v>
      </c>
      <c r="F53">
        <v>0.88700000000000001</v>
      </c>
      <c r="G53">
        <v>0.88700000000000001</v>
      </c>
      <c r="H53">
        <v>0.78</v>
      </c>
      <c r="I53">
        <v>0.92300000000000004</v>
      </c>
      <c r="J53">
        <v>1.0069999999999999</v>
      </c>
      <c r="K53">
        <v>0.85499999999999998</v>
      </c>
      <c r="L53">
        <v>1.0980000000000001</v>
      </c>
      <c r="M53">
        <v>0.86599999999999999</v>
      </c>
      <c r="N53">
        <v>1.159</v>
      </c>
      <c r="P53">
        <v>0.91400000000000003</v>
      </c>
      <c r="Q53">
        <v>0.79100000000000004</v>
      </c>
      <c r="R53">
        <v>0.96899999999999997</v>
      </c>
      <c r="S53">
        <v>1.0029999999999999</v>
      </c>
      <c r="U53">
        <v>0.96699999999999997</v>
      </c>
      <c r="V53">
        <v>0.89300000000000002</v>
      </c>
      <c r="W53">
        <v>0.88400000000000001</v>
      </c>
      <c r="X53">
        <v>0.92700000000000005</v>
      </c>
      <c r="Y53">
        <v>0.92700000000000005</v>
      </c>
      <c r="AA53">
        <v>1.1779999999999999</v>
      </c>
      <c r="AB53">
        <v>0.95499999999999996</v>
      </c>
      <c r="AF53">
        <f t="shared" si="9"/>
        <v>0.92883333333333329</v>
      </c>
      <c r="AG53">
        <f t="shared" si="10"/>
        <v>0.10480153776944506</v>
      </c>
      <c r="AH53">
        <f t="shared" si="11"/>
        <v>2.139252431617996E-2</v>
      </c>
    </row>
    <row r="54" spans="1:34" x14ac:dyDescent="0.25">
      <c r="A54" s="2">
        <v>7</v>
      </c>
      <c r="B54">
        <v>0.99</v>
      </c>
      <c r="C54">
        <v>0.99099999999999999</v>
      </c>
      <c r="D54">
        <v>1.1259999999999999</v>
      </c>
      <c r="E54">
        <v>1.1259999999999999</v>
      </c>
      <c r="F54">
        <v>1.1140000000000001</v>
      </c>
      <c r="G54">
        <v>1.288</v>
      </c>
      <c r="H54">
        <v>0.96599999999999997</v>
      </c>
      <c r="I54">
        <v>1.1080000000000001</v>
      </c>
      <c r="J54">
        <v>1.181</v>
      </c>
      <c r="K54">
        <v>1.101</v>
      </c>
      <c r="L54">
        <v>1.2330000000000001</v>
      </c>
      <c r="M54">
        <v>1.0389999999999999</v>
      </c>
      <c r="N54">
        <v>1.351</v>
      </c>
      <c r="P54">
        <v>1.097</v>
      </c>
      <c r="Q54">
        <v>0.998</v>
      </c>
      <c r="R54">
        <v>1.111</v>
      </c>
      <c r="S54">
        <v>1.3149999999999999</v>
      </c>
      <c r="U54">
        <v>1.2470000000000001</v>
      </c>
      <c r="V54">
        <v>1.1220000000000001</v>
      </c>
      <c r="W54">
        <v>1.0720000000000001</v>
      </c>
      <c r="X54">
        <v>1.081</v>
      </c>
      <c r="Y54">
        <v>1.1080000000000001</v>
      </c>
      <c r="AA54">
        <v>1.3879999999999999</v>
      </c>
      <c r="AB54">
        <v>1.1160000000000001</v>
      </c>
      <c r="AF54">
        <f t="shared" si="9"/>
        <v>1.1362083333333333</v>
      </c>
      <c r="AG54">
        <f t="shared" si="10"/>
        <v>0.11452395958418736</v>
      </c>
      <c r="AH54">
        <f t="shared" si="11"/>
        <v>2.3377105358698518E-2</v>
      </c>
    </row>
    <row r="55" spans="1:34" x14ac:dyDescent="0.25">
      <c r="A55" s="2">
        <v>8</v>
      </c>
      <c r="B55">
        <v>1.298</v>
      </c>
      <c r="C55">
        <v>1.2330000000000001</v>
      </c>
      <c r="D55">
        <v>1.3560000000000001</v>
      </c>
      <c r="E55">
        <v>1.452</v>
      </c>
      <c r="F55">
        <v>1.355</v>
      </c>
      <c r="G55">
        <v>1.32</v>
      </c>
      <c r="H55">
        <v>1.2090000000000001</v>
      </c>
      <c r="I55">
        <v>1.3360000000000001</v>
      </c>
      <c r="J55">
        <v>1.4490000000000001</v>
      </c>
      <c r="K55">
        <v>1.3260000000000001</v>
      </c>
      <c r="L55">
        <v>1.4470000000000001</v>
      </c>
      <c r="M55">
        <v>1.246</v>
      </c>
      <c r="N55">
        <v>1.6619999999999999</v>
      </c>
      <c r="P55">
        <v>1.2609999999999999</v>
      </c>
      <c r="Q55">
        <v>1.1859999999999999</v>
      </c>
      <c r="R55">
        <v>1.319</v>
      </c>
      <c r="S55">
        <v>1.5169999999999999</v>
      </c>
      <c r="U55">
        <v>1.518</v>
      </c>
      <c r="V55">
        <v>1.57</v>
      </c>
      <c r="W55">
        <v>1.284</v>
      </c>
      <c r="X55">
        <v>1.216</v>
      </c>
      <c r="Y55">
        <v>1.274</v>
      </c>
      <c r="AA55">
        <v>1.6479999999999999</v>
      </c>
      <c r="AB55">
        <v>1.476</v>
      </c>
      <c r="AF55">
        <f t="shared" si="9"/>
        <v>1.3732499999999999</v>
      </c>
      <c r="AG55">
        <f t="shared" si="10"/>
        <v>0.13766160463725657</v>
      </c>
      <c r="AH55">
        <f t="shared" si="11"/>
        <v>2.81000573778361E-2</v>
      </c>
    </row>
    <row r="56" spans="1:34" x14ac:dyDescent="0.25">
      <c r="A56" s="2">
        <v>9</v>
      </c>
      <c r="B56">
        <v>1.506</v>
      </c>
      <c r="C56">
        <v>1.4810000000000001</v>
      </c>
      <c r="D56">
        <v>1.6</v>
      </c>
      <c r="E56">
        <v>1.724</v>
      </c>
      <c r="F56">
        <v>1.671</v>
      </c>
      <c r="G56">
        <v>1.5209999999999999</v>
      </c>
      <c r="H56">
        <v>1.4</v>
      </c>
      <c r="I56">
        <v>1.548</v>
      </c>
      <c r="J56">
        <v>1.663</v>
      </c>
      <c r="K56">
        <v>1.5549999999999999</v>
      </c>
      <c r="L56">
        <v>1.6220000000000001</v>
      </c>
      <c r="M56">
        <v>1.4650000000000001</v>
      </c>
      <c r="N56">
        <v>1.903</v>
      </c>
      <c r="P56">
        <v>1.4259999999999999</v>
      </c>
      <c r="Q56">
        <v>1.421</v>
      </c>
      <c r="R56">
        <v>1.4730000000000001</v>
      </c>
      <c r="S56">
        <v>1.8240000000000001</v>
      </c>
      <c r="U56">
        <v>1.7789999999999999</v>
      </c>
      <c r="V56">
        <v>1.7150000000000001</v>
      </c>
      <c r="W56">
        <v>1.5269999999999999</v>
      </c>
      <c r="X56">
        <v>1.4</v>
      </c>
      <c r="Y56">
        <v>1.5229999999999999</v>
      </c>
      <c r="AA56">
        <v>1.994</v>
      </c>
      <c r="AB56">
        <v>1.8180000000000001</v>
      </c>
      <c r="AF56">
        <f t="shared" si="9"/>
        <v>1.606625</v>
      </c>
      <c r="AG56">
        <f t="shared" si="10"/>
        <v>0.16625329352736673</v>
      </c>
      <c r="AH56">
        <f t="shared" si="11"/>
        <v>3.3936311433267148E-2</v>
      </c>
    </row>
    <row r="57" spans="1:34" x14ac:dyDescent="0.25">
      <c r="A57" s="2">
        <v>10</v>
      </c>
      <c r="B57">
        <v>1.774</v>
      </c>
      <c r="C57">
        <v>1.704</v>
      </c>
      <c r="D57">
        <v>1.8280000000000001</v>
      </c>
      <c r="E57">
        <v>2.004</v>
      </c>
      <c r="F57">
        <v>1.877</v>
      </c>
      <c r="G57">
        <v>1.6970000000000001</v>
      </c>
      <c r="H57">
        <v>1.571</v>
      </c>
      <c r="I57">
        <v>1.764</v>
      </c>
      <c r="J57">
        <v>1.861</v>
      </c>
      <c r="K57">
        <v>1.802</v>
      </c>
      <c r="L57">
        <v>1.819</v>
      </c>
      <c r="M57">
        <v>1.6739999999999999</v>
      </c>
      <c r="N57">
        <v>2.0579999999999998</v>
      </c>
      <c r="P57">
        <v>1.6850000000000001</v>
      </c>
      <c r="Q57">
        <v>1.61</v>
      </c>
      <c r="R57">
        <v>1.71</v>
      </c>
      <c r="S57">
        <v>2.0739999999999998</v>
      </c>
      <c r="U57">
        <v>1.9990000000000001</v>
      </c>
      <c r="V57">
        <v>2.028</v>
      </c>
      <c r="W57">
        <v>1.7110000000000001</v>
      </c>
      <c r="X57">
        <v>1.5740000000000001</v>
      </c>
      <c r="Y57">
        <v>1.7330000000000001</v>
      </c>
      <c r="AA57">
        <v>2.1949999999999998</v>
      </c>
      <c r="AB57">
        <v>2.0950000000000002</v>
      </c>
      <c r="AF57">
        <f t="shared" si="9"/>
        <v>1.8269583333333328</v>
      </c>
      <c r="AG57">
        <f t="shared" si="10"/>
        <v>0.17720940184270489</v>
      </c>
      <c r="AH57">
        <f t="shared" si="11"/>
        <v>3.6172717678204007E-2</v>
      </c>
    </row>
    <row r="58" spans="1:34" x14ac:dyDescent="0.25">
      <c r="A58" s="2">
        <v>11</v>
      </c>
      <c r="B58">
        <v>1.921</v>
      </c>
      <c r="C58">
        <v>1.859</v>
      </c>
      <c r="D58">
        <v>2.085</v>
      </c>
      <c r="E58">
        <v>2.2719999999999998</v>
      </c>
      <c r="F58">
        <v>2.1309999999999998</v>
      </c>
      <c r="G58">
        <v>1.879</v>
      </c>
      <c r="H58">
        <v>1.6930000000000001</v>
      </c>
      <c r="I58">
        <v>1.9370000000000001</v>
      </c>
      <c r="J58">
        <v>2.0270000000000001</v>
      </c>
      <c r="K58">
        <v>1.9810000000000001</v>
      </c>
      <c r="L58">
        <v>2.06</v>
      </c>
      <c r="M58">
        <v>1.899</v>
      </c>
      <c r="N58">
        <v>2.1909999999999998</v>
      </c>
      <c r="P58">
        <v>1.9870000000000001</v>
      </c>
      <c r="Q58">
        <v>1.82</v>
      </c>
      <c r="R58">
        <v>1.9179999999999999</v>
      </c>
      <c r="S58">
        <v>2.2480000000000002</v>
      </c>
      <c r="U58">
        <v>2.0950000000000002</v>
      </c>
      <c r="V58">
        <v>2.2789999999999999</v>
      </c>
      <c r="W58">
        <v>1.869</v>
      </c>
      <c r="X58">
        <v>1.8560000000000001</v>
      </c>
      <c r="Y58">
        <v>2.0369999999999999</v>
      </c>
      <c r="AA58">
        <v>2.3330000000000002</v>
      </c>
      <c r="AB58">
        <v>2.4239999999999999</v>
      </c>
      <c r="AF58">
        <f t="shared" si="9"/>
        <v>2.0333749999999999</v>
      </c>
      <c r="AG58">
        <f t="shared" si="10"/>
        <v>0.1841057853990235</v>
      </c>
      <c r="AH58">
        <f t="shared" si="11"/>
        <v>3.7580436076829093E-2</v>
      </c>
    </row>
    <row r="59" spans="1:34" x14ac:dyDescent="0.25">
      <c r="A59" s="2"/>
      <c r="B59">
        <v>9</v>
      </c>
      <c r="C59">
        <v>6</v>
      </c>
      <c r="D59">
        <v>11</v>
      </c>
      <c r="E59">
        <v>9</v>
      </c>
      <c r="F59">
        <v>8</v>
      </c>
      <c r="G59">
        <v>10</v>
      </c>
      <c r="H59">
        <v>8</v>
      </c>
      <c r="I59">
        <v>11</v>
      </c>
      <c r="J59">
        <v>9</v>
      </c>
      <c r="K59">
        <v>8</v>
      </c>
      <c r="L59">
        <v>9</v>
      </c>
      <c r="M59">
        <v>6</v>
      </c>
      <c r="N59">
        <v>10</v>
      </c>
      <c r="P59">
        <v>10</v>
      </c>
      <c r="Q59">
        <v>6</v>
      </c>
      <c r="R59">
        <v>6</v>
      </c>
      <c r="S59">
        <v>8</v>
      </c>
      <c r="U59">
        <v>10</v>
      </c>
      <c r="V59">
        <v>9</v>
      </c>
      <c r="W59">
        <v>7</v>
      </c>
      <c r="X59">
        <v>7</v>
      </c>
      <c r="Y59">
        <v>9</v>
      </c>
      <c r="AA59">
        <v>9</v>
      </c>
      <c r="AB59">
        <v>8</v>
      </c>
      <c r="AF59">
        <f t="shared" si="9"/>
        <v>8.4583333333333339</v>
      </c>
      <c r="AG59">
        <f t="shared" si="10"/>
        <v>1.5316704909195122</v>
      </c>
      <c r="AH59">
        <f t="shared" si="11"/>
        <v>0.31265092973591835</v>
      </c>
    </row>
    <row r="62" spans="1:34" x14ac:dyDescent="0.25">
      <c r="A62" s="34" t="s">
        <v>8</v>
      </c>
      <c r="B62" s="34"/>
      <c r="C62" s="34"/>
      <c r="D62" s="34"/>
      <c r="E62" s="34"/>
      <c r="F62" s="34"/>
      <c r="G62" s="34"/>
      <c r="H62" s="34"/>
      <c r="I62" s="34"/>
      <c r="J62" s="34"/>
      <c r="K62" s="34"/>
      <c r="L62" s="34"/>
      <c r="M62" s="34"/>
      <c r="N62" s="34"/>
      <c r="O62" s="34"/>
      <c r="P62" s="34"/>
      <c r="Q62" s="34"/>
      <c r="R62" s="34"/>
      <c r="S62" s="34"/>
      <c r="T62" s="34"/>
      <c r="U62" s="34"/>
      <c r="V62" s="34"/>
      <c r="W62" s="34"/>
      <c r="X62" s="34"/>
      <c r="Y62" s="34"/>
      <c r="Z62" s="34"/>
      <c r="AA62" s="34"/>
      <c r="AB62" s="34"/>
      <c r="AC62" s="34"/>
      <c r="AD62" s="34"/>
      <c r="AE62" s="34"/>
    </row>
    <row r="63" spans="1:34" x14ac:dyDescent="0.25">
      <c r="A63" t="s">
        <v>1</v>
      </c>
      <c r="B63" s="2">
        <v>1</v>
      </c>
      <c r="C63" s="2">
        <v>2</v>
      </c>
      <c r="D63" s="2">
        <v>3</v>
      </c>
      <c r="E63" s="2">
        <v>4</v>
      </c>
      <c r="F63" s="2">
        <v>5</v>
      </c>
      <c r="G63" s="2">
        <v>6</v>
      </c>
      <c r="H63" s="2">
        <v>7</v>
      </c>
      <c r="I63" s="2">
        <v>8</v>
      </c>
      <c r="J63" s="2">
        <v>9</v>
      </c>
      <c r="K63" s="2">
        <v>10</v>
      </c>
      <c r="L63" s="2">
        <v>11</v>
      </c>
      <c r="M63" s="2">
        <v>12</v>
      </c>
      <c r="N63" s="2">
        <v>13</v>
      </c>
      <c r="O63" s="2">
        <v>14</v>
      </c>
      <c r="P63" s="2">
        <v>15</v>
      </c>
      <c r="Q63" s="2">
        <v>16</v>
      </c>
      <c r="R63" s="2">
        <v>17</v>
      </c>
      <c r="S63" s="2">
        <v>18</v>
      </c>
      <c r="T63" s="2">
        <v>19</v>
      </c>
      <c r="U63" s="2">
        <v>20</v>
      </c>
      <c r="V63" s="2">
        <v>21</v>
      </c>
      <c r="W63" s="2">
        <v>22</v>
      </c>
      <c r="X63" s="2">
        <v>23</v>
      </c>
      <c r="Y63" s="2">
        <v>24</v>
      </c>
      <c r="Z63" s="2">
        <v>25</v>
      </c>
      <c r="AA63" s="2">
        <v>26</v>
      </c>
      <c r="AB63" s="2">
        <v>27</v>
      </c>
      <c r="AC63" s="2">
        <v>28</v>
      </c>
      <c r="AD63" s="2">
        <v>29</v>
      </c>
      <c r="AE63" s="2">
        <v>30</v>
      </c>
      <c r="AF63" t="s">
        <v>2</v>
      </c>
      <c r="AG63" t="s">
        <v>3</v>
      </c>
      <c r="AH63" t="s">
        <v>4</v>
      </c>
    </row>
    <row r="64" spans="1:34" x14ac:dyDescent="0.25">
      <c r="A64" s="2">
        <v>1</v>
      </c>
      <c r="B64">
        <v>0.29899999999999999</v>
      </c>
      <c r="C64">
        <v>0.223</v>
      </c>
      <c r="D64">
        <v>0.14499999999999999</v>
      </c>
      <c r="E64">
        <v>0.23</v>
      </c>
      <c r="F64">
        <v>5.6000000000000001E-2</v>
      </c>
      <c r="G64">
        <v>0.14099999999999999</v>
      </c>
      <c r="H64">
        <v>0.114</v>
      </c>
      <c r="I64">
        <v>9.6000000000000002E-2</v>
      </c>
      <c r="J64">
        <v>0.16600000000000001</v>
      </c>
      <c r="K64">
        <v>0.104</v>
      </c>
      <c r="L64">
        <v>0.16800000000000001</v>
      </c>
      <c r="M64">
        <v>0.13100000000000001</v>
      </c>
      <c r="N64">
        <v>9.8000000000000004E-2</v>
      </c>
      <c r="O64">
        <v>0.109</v>
      </c>
      <c r="P64">
        <v>8.7999999999999995E-2</v>
      </c>
      <c r="Q64">
        <v>0.127</v>
      </c>
      <c r="R64">
        <v>0.109</v>
      </c>
      <c r="S64">
        <v>0.28399999999999997</v>
      </c>
      <c r="T64">
        <v>0.112</v>
      </c>
      <c r="U64">
        <v>0.23899999999999999</v>
      </c>
      <c r="V64">
        <v>0.154</v>
      </c>
      <c r="W64">
        <v>0.161</v>
      </c>
      <c r="X64">
        <v>0.20300000000000001</v>
      </c>
      <c r="Y64">
        <v>0.26</v>
      </c>
      <c r="Z64">
        <v>0.214</v>
      </c>
      <c r="AA64">
        <v>0.29299999999999998</v>
      </c>
      <c r="AB64">
        <v>0.27100000000000002</v>
      </c>
      <c r="AC64">
        <v>0.152</v>
      </c>
      <c r="AD64">
        <v>0.13300000000000001</v>
      </c>
      <c r="AF64">
        <f t="shared" ref="AF64:AF75" si="12">AVERAGE(B64:AE64)</f>
        <v>0.16827586206896555</v>
      </c>
      <c r="AG64">
        <f t="shared" ref="AG64:AG75" si="13">STDEVA(B64:AE64)</f>
        <v>6.885279149425759E-2</v>
      </c>
      <c r="AH64">
        <f>AG64/(SQRT(29))</f>
        <v>1.2785642400960204E-2</v>
      </c>
    </row>
    <row r="65" spans="1:34" x14ac:dyDescent="0.25">
      <c r="A65" s="2">
        <v>2</v>
      </c>
      <c r="B65">
        <v>0.62</v>
      </c>
      <c r="C65">
        <v>0.51800000000000002</v>
      </c>
      <c r="D65">
        <v>0.36</v>
      </c>
      <c r="E65">
        <v>0.32300000000000001</v>
      </c>
      <c r="F65">
        <v>0.123</v>
      </c>
      <c r="G65">
        <v>0.34499999999999997</v>
      </c>
      <c r="H65">
        <v>0.254</v>
      </c>
      <c r="I65">
        <v>0.28499999999999998</v>
      </c>
      <c r="J65">
        <v>0.42</v>
      </c>
      <c r="K65">
        <v>0.25900000000000001</v>
      </c>
      <c r="L65">
        <v>0.307</v>
      </c>
      <c r="M65">
        <v>0.30399999999999999</v>
      </c>
      <c r="N65">
        <v>0.48</v>
      </c>
      <c r="O65">
        <v>0.36299999999999999</v>
      </c>
      <c r="P65">
        <v>0.17799999999999999</v>
      </c>
      <c r="Q65">
        <v>0.33200000000000002</v>
      </c>
      <c r="R65">
        <v>0.27600000000000002</v>
      </c>
      <c r="S65">
        <v>0.66200000000000003</v>
      </c>
      <c r="T65">
        <v>0.40400000000000003</v>
      </c>
      <c r="U65">
        <v>0.34599999999999997</v>
      </c>
      <c r="V65">
        <v>0.41299999999999998</v>
      </c>
      <c r="W65">
        <v>0.35799999999999998</v>
      </c>
      <c r="X65">
        <v>0.504</v>
      </c>
      <c r="Y65">
        <v>0.58799999999999997</v>
      </c>
      <c r="Z65">
        <v>0.38200000000000001</v>
      </c>
      <c r="AA65">
        <v>0.38300000000000001</v>
      </c>
      <c r="AB65">
        <v>0.56299999999999994</v>
      </c>
      <c r="AC65">
        <v>0.374</v>
      </c>
      <c r="AD65">
        <v>0.246</v>
      </c>
      <c r="AF65">
        <f t="shared" si="12"/>
        <v>0.37827586206896541</v>
      </c>
      <c r="AG65">
        <f t="shared" si="13"/>
        <v>0.12774189841566275</v>
      </c>
      <c r="AH65">
        <f t="shared" ref="AH65:AH75" si="14">AG65/(SQRT(29))</f>
        <v>2.3721075025675102E-2</v>
      </c>
    </row>
    <row r="66" spans="1:34" x14ac:dyDescent="0.25">
      <c r="A66" s="2">
        <v>3</v>
      </c>
      <c r="B66">
        <v>0.85699999999999998</v>
      </c>
      <c r="C66">
        <v>0.749</v>
      </c>
      <c r="D66">
        <v>0.52100000000000002</v>
      </c>
      <c r="E66">
        <v>0.40899999999999997</v>
      </c>
      <c r="F66">
        <v>0.20100000000000001</v>
      </c>
      <c r="G66">
        <v>0.45</v>
      </c>
      <c r="H66">
        <v>0.41499999999999998</v>
      </c>
      <c r="I66">
        <v>0.39600000000000002</v>
      </c>
      <c r="J66">
        <v>0.64700000000000002</v>
      </c>
      <c r="K66">
        <v>0.435</v>
      </c>
      <c r="L66">
        <v>0.55700000000000005</v>
      </c>
      <c r="M66">
        <v>0.51400000000000001</v>
      </c>
      <c r="N66">
        <v>0.70099999999999996</v>
      </c>
      <c r="O66">
        <v>0.66200000000000003</v>
      </c>
      <c r="P66">
        <v>0.3</v>
      </c>
      <c r="Q66">
        <v>0.47799999999999998</v>
      </c>
      <c r="R66">
        <v>0.47199999999999998</v>
      </c>
      <c r="S66">
        <v>1.0669999999999999</v>
      </c>
      <c r="T66">
        <v>0.77600000000000002</v>
      </c>
      <c r="U66">
        <v>0.48499999999999999</v>
      </c>
      <c r="V66">
        <v>0.69299999999999995</v>
      </c>
      <c r="W66">
        <v>0.69799999999999995</v>
      </c>
      <c r="X66">
        <v>0.78600000000000003</v>
      </c>
      <c r="Y66">
        <v>0.83399999999999996</v>
      </c>
      <c r="Z66">
        <v>0.71399999999999997</v>
      </c>
      <c r="AA66">
        <v>0.55300000000000005</v>
      </c>
      <c r="AB66">
        <v>0.83899999999999997</v>
      </c>
      <c r="AC66">
        <v>0.57099999999999995</v>
      </c>
      <c r="AD66">
        <v>0.50800000000000001</v>
      </c>
      <c r="AF66">
        <f t="shared" si="12"/>
        <v>0.59613793103448276</v>
      </c>
      <c r="AG66">
        <f t="shared" si="13"/>
        <v>0.19026292412229548</v>
      </c>
      <c r="AH66">
        <f t="shared" si="14"/>
        <v>3.5330938037444422E-2</v>
      </c>
    </row>
    <row r="67" spans="1:34" x14ac:dyDescent="0.25">
      <c r="A67" s="2">
        <v>4</v>
      </c>
      <c r="B67">
        <v>1.1819999999999999</v>
      </c>
      <c r="C67">
        <v>1.0229999999999999</v>
      </c>
      <c r="D67">
        <v>0.70199999999999996</v>
      </c>
      <c r="E67">
        <v>0.46100000000000002</v>
      </c>
      <c r="F67">
        <v>0.24299999999999999</v>
      </c>
      <c r="G67">
        <v>0.60599999999999998</v>
      </c>
      <c r="H67">
        <v>0.54600000000000004</v>
      </c>
      <c r="I67">
        <v>0.5</v>
      </c>
      <c r="J67">
        <v>0.93300000000000005</v>
      </c>
      <c r="K67">
        <v>0.57499999999999996</v>
      </c>
      <c r="L67">
        <v>0.74399999999999999</v>
      </c>
      <c r="M67">
        <v>0.625</v>
      </c>
      <c r="N67">
        <v>0.88800000000000001</v>
      </c>
      <c r="O67">
        <v>0.82299999999999995</v>
      </c>
      <c r="P67">
        <v>0.371</v>
      </c>
      <c r="Q67">
        <v>0.65</v>
      </c>
      <c r="R67">
        <v>0.71</v>
      </c>
      <c r="S67">
        <v>1.389</v>
      </c>
      <c r="T67">
        <v>1.0349999999999999</v>
      </c>
      <c r="U67">
        <v>0.60599999999999998</v>
      </c>
      <c r="V67">
        <v>0.96899999999999997</v>
      </c>
      <c r="W67">
        <v>0.92300000000000004</v>
      </c>
      <c r="X67">
        <v>1.0569999999999999</v>
      </c>
      <c r="Y67">
        <v>1.117</v>
      </c>
      <c r="Z67">
        <v>0.94599999999999995</v>
      </c>
      <c r="AA67">
        <v>0.9</v>
      </c>
      <c r="AB67">
        <v>1.016</v>
      </c>
      <c r="AC67">
        <v>0.73</v>
      </c>
      <c r="AD67">
        <v>0.70299999999999996</v>
      </c>
      <c r="AF67">
        <f t="shared" si="12"/>
        <v>0.79217241379310344</v>
      </c>
      <c r="AG67">
        <f t="shared" si="13"/>
        <v>0.25967576884666882</v>
      </c>
      <c r="AH67">
        <f t="shared" si="14"/>
        <v>4.8220579712368115E-2</v>
      </c>
    </row>
    <row r="68" spans="1:34" x14ac:dyDescent="0.25">
      <c r="A68" s="2">
        <v>5</v>
      </c>
      <c r="B68">
        <v>1.3260000000000001</v>
      </c>
      <c r="C68">
        <v>1.288</v>
      </c>
      <c r="D68">
        <v>0.8</v>
      </c>
      <c r="E68">
        <v>0.52400000000000002</v>
      </c>
      <c r="F68">
        <v>0.30299999999999999</v>
      </c>
      <c r="G68">
        <v>0.69499999999999995</v>
      </c>
      <c r="H68">
        <v>0.64900000000000002</v>
      </c>
      <c r="I68">
        <v>0.58299999999999996</v>
      </c>
      <c r="J68">
        <v>1.141</v>
      </c>
      <c r="K68">
        <v>0.74399999999999999</v>
      </c>
      <c r="L68">
        <v>0.86499999999999999</v>
      </c>
      <c r="M68">
        <v>0.71299999999999997</v>
      </c>
      <c r="N68">
        <v>1.155</v>
      </c>
      <c r="O68">
        <v>1.105</v>
      </c>
      <c r="P68">
        <v>0.52700000000000002</v>
      </c>
      <c r="Q68">
        <v>0.80200000000000005</v>
      </c>
      <c r="R68">
        <v>0.93799999999999994</v>
      </c>
      <c r="S68">
        <v>1.7130000000000001</v>
      </c>
      <c r="T68">
        <v>1.228</v>
      </c>
      <c r="U68">
        <v>0.66800000000000004</v>
      </c>
      <c r="V68">
        <v>1.22</v>
      </c>
      <c r="W68">
        <v>1.2090000000000001</v>
      </c>
      <c r="X68">
        <v>1.327</v>
      </c>
      <c r="Y68">
        <v>1.381</v>
      </c>
      <c r="Z68">
        <v>1.2170000000000001</v>
      </c>
      <c r="AA68">
        <v>1.0640000000000001</v>
      </c>
      <c r="AB68">
        <v>1.37</v>
      </c>
      <c r="AC68">
        <v>1.048</v>
      </c>
      <c r="AD68">
        <v>0.95499999999999996</v>
      </c>
      <c r="AF68">
        <f t="shared" si="12"/>
        <v>0.98475862068965492</v>
      </c>
      <c r="AG68">
        <f t="shared" si="13"/>
        <v>0.32841520488252357</v>
      </c>
      <c r="AH68">
        <f t="shared" si="14"/>
        <v>6.098517253314599E-2</v>
      </c>
    </row>
    <row r="69" spans="1:34" x14ac:dyDescent="0.25">
      <c r="A69" s="2">
        <v>6</v>
      </c>
      <c r="B69">
        <v>1.49</v>
      </c>
      <c r="C69">
        <v>1.484</v>
      </c>
      <c r="D69">
        <v>0.85199999999999998</v>
      </c>
      <c r="E69">
        <v>0.58399999999999996</v>
      </c>
      <c r="F69">
        <v>0.47499999999999998</v>
      </c>
      <c r="G69">
        <v>0.81399999999999995</v>
      </c>
      <c r="H69">
        <v>0.82599999999999996</v>
      </c>
      <c r="I69">
        <v>0.68</v>
      </c>
      <c r="J69">
        <v>1.2989999999999999</v>
      </c>
      <c r="K69">
        <v>0.83199999999999996</v>
      </c>
      <c r="L69">
        <v>1.034</v>
      </c>
      <c r="M69">
        <v>0.95599999999999996</v>
      </c>
      <c r="N69">
        <v>1.4550000000000001</v>
      </c>
      <c r="O69">
        <v>1.238</v>
      </c>
      <c r="P69">
        <v>0.60799999999999998</v>
      </c>
      <c r="Q69">
        <v>0.90300000000000002</v>
      </c>
      <c r="R69">
        <v>1.0609999999999999</v>
      </c>
      <c r="S69">
        <v>1.95</v>
      </c>
      <c r="T69">
        <v>1.446</v>
      </c>
      <c r="U69">
        <v>0.77600000000000002</v>
      </c>
      <c r="V69">
        <v>1.4139999999999999</v>
      </c>
      <c r="W69">
        <v>1.3620000000000001</v>
      </c>
      <c r="X69">
        <v>1.645</v>
      </c>
      <c r="Y69">
        <v>1.591</v>
      </c>
      <c r="Z69">
        <v>1.389</v>
      </c>
      <c r="AA69">
        <v>1.256</v>
      </c>
      <c r="AB69">
        <v>1.524</v>
      </c>
      <c r="AC69">
        <v>1.212</v>
      </c>
      <c r="AD69">
        <v>1.179</v>
      </c>
      <c r="AF69">
        <f t="shared" si="12"/>
        <v>1.1494827586206899</v>
      </c>
      <c r="AG69">
        <f t="shared" si="13"/>
        <v>0.36854643249718627</v>
      </c>
      <c r="AH69">
        <f t="shared" si="14"/>
        <v>6.8437354416511026E-2</v>
      </c>
    </row>
    <row r="70" spans="1:34" x14ac:dyDescent="0.25">
      <c r="A70" s="2">
        <v>7</v>
      </c>
      <c r="B70">
        <v>1.621</v>
      </c>
      <c r="C70">
        <v>1.698</v>
      </c>
      <c r="D70">
        <v>0.92500000000000004</v>
      </c>
      <c r="E70">
        <v>0.64500000000000002</v>
      </c>
      <c r="F70">
        <v>0.59</v>
      </c>
      <c r="G70">
        <v>0.94299999999999995</v>
      </c>
      <c r="H70">
        <v>0.96799999999999997</v>
      </c>
      <c r="I70">
        <v>0.85</v>
      </c>
      <c r="J70">
        <v>1.498</v>
      </c>
      <c r="K70">
        <v>0.91500000000000004</v>
      </c>
      <c r="L70">
        <v>1.1970000000000001</v>
      </c>
      <c r="M70">
        <v>1.042</v>
      </c>
      <c r="N70">
        <v>1.679</v>
      </c>
      <c r="O70">
        <v>1.3979999999999999</v>
      </c>
      <c r="P70">
        <v>0.66500000000000004</v>
      </c>
      <c r="Q70">
        <v>0.98099999999999998</v>
      </c>
      <c r="R70">
        <v>1.1950000000000001</v>
      </c>
      <c r="S70">
        <v>2.1059999999999999</v>
      </c>
      <c r="T70">
        <v>1.6779999999999999</v>
      </c>
      <c r="U70">
        <v>0.85099999999999998</v>
      </c>
      <c r="V70">
        <v>1.613</v>
      </c>
      <c r="W70">
        <v>1.4410000000000001</v>
      </c>
      <c r="X70">
        <v>1.88</v>
      </c>
      <c r="Y70">
        <v>1.772</v>
      </c>
      <c r="Z70">
        <v>1.4810000000000001</v>
      </c>
      <c r="AA70">
        <v>1.387</v>
      </c>
      <c r="AB70">
        <v>1.7589999999999999</v>
      </c>
      <c r="AC70">
        <v>1.3460000000000001</v>
      </c>
      <c r="AD70">
        <v>1.2929999999999999</v>
      </c>
      <c r="AF70">
        <f t="shared" si="12"/>
        <v>1.2902413793103447</v>
      </c>
      <c r="AG70">
        <f t="shared" si="13"/>
        <v>0.40667621862856712</v>
      </c>
      <c r="AH70">
        <f t="shared" si="14"/>
        <v>7.5517877946796458E-2</v>
      </c>
    </row>
    <row r="71" spans="1:34" x14ac:dyDescent="0.25">
      <c r="A71" s="2">
        <v>8</v>
      </c>
      <c r="B71">
        <v>1.77</v>
      </c>
      <c r="C71">
        <v>1.786</v>
      </c>
      <c r="D71">
        <v>1.0649999999999999</v>
      </c>
      <c r="E71">
        <v>0.72799999999999998</v>
      </c>
      <c r="F71">
        <v>0.66900000000000004</v>
      </c>
      <c r="G71">
        <v>1.0649999999999999</v>
      </c>
      <c r="H71">
        <v>1.0549999999999999</v>
      </c>
      <c r="I71">
        <v>1.05</v>
      </c>
      <c r="J71">
        <v>1.694</v>
      </c>
      <c r="K71">
        <v>0.99199999999999999</v>
      </c>
      <c r="L71">
        <v>1.363</v>
      </c>
      <c r="M71">
        <v>1.1779999999999999</v>
      </c>
      <c r="N71">
        <v>1.8260000000000001</v>
      </c>
      <c r="O71">
        <v>1.5109999999999999</v>
      </c>
      <c r="P71">
        <v>0.76200000000000001</v>
      </c>
      <c r="Q71">
        <v>1.06</v>
      </c>
      <c r="R71">
        <v>1.4139999999999999</v>
      </c>
      <c r="S71">
        <v>2.3050000000000002</v>
      </c>
      <c r="T71">
        <v>1.8460000000000001</v>
      </c>
      <c r="U71">
        <v>0.90500000000000003</v>
      </c>
      <c r="V71">
        <v>1.829</v>
      </c>
      <c r="W71">
        <v>1.587</v>
      </c>
      <c r="X71">
        <v>2.238</v>
      </c>
      <c r="Y71">
        <v>1.954</v>
      </c>
      <c r="Z71">
        <v>1.59</v>
      </c>
      <c r="AA71">
        <v>1.5489999999999999</v>
      </c>
      <c r="AB71">
        <v>1.9790000000000001</v>
      </c>
      <c r="AC71">
        <v>1.448</v>
      </c>
      <c r="AD71">
        <v>1.466</v>
      </c>
      <c r="AF71">
        <f t="shared" si="12"/>
        <v>1.4373793103448278</v>
      </c>
      <c r="AG71">
        <f t="shared" si="13"/>
        <v>0.44756583025717372</v>
      </c>
      <c r="AH71">
        <f t="shared" si="14"/>
        <v>8.3110888206098868E-2</v>
      </c>
    </row>
    <row r="72" spans="1:34" x14ac:dyDescent="0.25">
      <c r="A72" s="2">
        <v>9</v>
      </c>
      <c r="B72">
        <v>1.958</v>
      </c>
      <c r="C72">
        <v>1.958</v>
      </c>
      <c r="D72">
        <v>1.175</v>
      </c>
      <c r="E72">
        <v>0.8</v>
      </c>
      <c r="F72">
        <v>0.74099999999999999</v>
      </c>
      <c r="G72">
        <v>1.17</v>
      </c>
      <c r="H72">
        <v>1.1859999999999999</v>
      </c>
      <c r="I72">
        <v>1.2549999999999999</v>
      </c>
      <c r="J72">
        <v>1.8759999999999999</v>
      </c>
      <c r="K72">
        <v>1.056</v>
      </c>
      <c r="L72">
        <v>1.48</v>
      </c>
      <c r="M72">
        <v>1.262</v>
      </c>
      <c r="N72">
        <v>2.0699999999999998</v>
      </c>
      <c r="O72">
        <v>1.6479999999999999</v>
      </c>
      <c r="P72">
        <v>0.89100000000000001</v>
      </c>
      <c r="Q72">
        <v>1.2010000000000001</v>
      </c>
      <c r="R72">
        <v>1.544</v>
      </c>
      <c r="S72">
        <v>2.524</v>
      </c>
      <c r="T72">
        <v>2.0209999999999999</v>
      </c>
      <c r="U72">
        <v>0.96499999999999997</v>
      </c>
      <c r="V72">
        <v>2.0310000000000001</v>
      </c>
      <c r="W72">
        <v>1.661</v>
      </c>
      <c r="X72">
        <v>2.4340000000000002</v>
      </c>
      <c r="Y72">
        <v>2.1230000000000002</v>
      </c>
      <c r="Z72">
        <v>1.754</v>
      </c>
      <c r="AA72">
        <v>1.68</v>
      </c>
      <c r="AB72">
        <v>2.0939999999999999</v>
      </c>
      <c r="AC72">
        <v>1.552</v>
      </c>
      <c r="AD72">
        <v>1.5609999999999999</v>
      </c>
      <c r="AF72">
        <f t="shared" si="12"/>
        <v>1.5748620689655171</v>
      </c>
      <c r="AG72">
        <f t="shared" si="13"/>
        <v>0.48298156753781102</v>
      </c>
      <c r="AH72">
        <f t="shared" si="14"/>
        <v>8.9687425517216438E-2</v>
      </c>
    </row>
    <row r="73" spans="1:34" x14ac:dyDescent="0.25">
      <c r="A73" s="2">
        <v>10</v>
      </c>
      <c r="B73">
        <v>2.1890000000000001</v>
      </c>
      <c r="C73">
        <v>2.21</v>
      </c>
      <c r="D73">
        <v>1.264</v>
      </c>
      <c r="E73">
        <v>0.85599999999999998</v>
      </c>
      <c r="F73">
        <v>0.82899999999999996</v>
      </c>
      <c r="G73">
        <v>1.359</v>
      </c>
      <c r="H73">
        <v>1.2949999999999999</v>
      </c>
      <c r="I73">
        <v>1.4179999999999999</v>
      </c>
      <c r="J73">
        <v>2.036</v>
      </c>
      <c r="K73">
        <v>1.135</v>
      </c>
      <c r="L73">
        <v>1.6879999999999999</v>
      </c>
      <c r="M73">
        <v>1.3360000000000001</v>
      </c>
      <c r="N73">
        <v>2.2549999999999999</v>
      </c>
      <c r="O73">
        <v>1.806</v>
      </c>
      <c r="P73">
        <v>0.96599999999999997</v>
      </c>
      <c r="Q73">
        <v>1.2729999999999999</v>
      </c>
      <c r="R73">
        <v>1.7030000000000001</v>
      </c>
      <c r="S73">
        <v>2.6789999999999998</v>
      </c>
      <c r="T73">
        <v>2.141</v>
      </c>
      <c r="U73">
        <v>1.0660000000000001</v>
      </c>
      <c r="V73">
        <v>2.169</v>
      </c>
      <c r="W73">
        <v>1.83</v>
      </c>
      <c r="X73">
        <v>2.625</v>
      </c>
      <c r="Y73">
        <v>2.423</v>
      </c>
      <c r="Z73">
        <v>1.903</v>
      </c>
      <c r="AA73">
        <v>1.833</v>
      </c>
      <c r="AB73">
        <v>2.2330000000000001</v>
      </c>
      <c r="AC73">
        <v>1.6870000000000001</v>
      </c>
      <c r="AD73">
        <v>1.748</v>
      </c>
      <c r="AF73">
        <f t="shared" si="12"/>
        <v>1.7225862068965512</v>
      </c>
      <c r="AG73">
        <f t="shared" si="13"/>
        <v>0.52187844214374801</v>
      </c>
      <c r="AH73">
        <f t="shared" si="14"/>
        <v>9.6910393801196287E-2</v>
      </c>
    </row>
    <row r="74" spans="1:34" x14ac:dyDescent="0.25">
      <c r="A74" s="2">
        <v>11</v>
      </c>
      <c r="B74">
        <v>2.4369999999999998</v>
      </c>
      <c r="C74">
        <v>2.4</v>
      </c>
      <c r="D74">
        <v>1.367</v>
      </c>
      <c r="E74">
        <v>0.95799999999999996</v>
      </c>
      <c r="F74">
        <v>0.88700000000000001</v>
      </c>
      <c r="G74">
        <v>1.482</v>
      </c>
      <c r="H74">
        <v>1.397</v>
      </c>
      <c r="I74">
        <v>1.5229999999999999</v>
      </c>
      <c r="J74">
        <v>2.145</v>
      </c>
      <c r="K74">
        <v>1.1930000000000001</v>
      </c>
      <c r="L74">
        <v>1.8280000000000001</v>
      </c>
      <c r="M74">
        <v>1.5109999999999999</v>
      </c>
      <c r="N74">
        <v>2.4449999999999998</v>
      </c>
      <c r="O74">
        <v>1.9790000000000001</v>
      </c>
      <c r="P74">
        <v>1.0369999999999999</v>
      </c>
      <c r="Q74">
        <v>1.34</v>
      </c>
      <c r="R74">
        <v>1.8360000000000001</v>
      </c>
      <c r="S74">
        <v>2.8580000000000001</v>
      </c>
      <c r="T74">
        <v>2.351</v>
      </c>
      <c r="U74">
        <v>1.147</v>
      </c>
      <c r="V74">
        <v>2.3159999999999998</v>
      </c>
      <c r="W74">
        <v>1.956</v>
      </c>
      <c r="X74">
        <v>2.827</v>
      </c>
      <c r="Y74">
        <v>2.5739999999999998</v>
      </c>
      <c r="Z74">
        <v>2.0409999999999999</v>
      </c>
      <c r="AA74">
        <v>2.0019999999999998</v>
      </c>
      <c r="AB74">
        <v>2.38</v>
      </c>
      <c r="AC74">
        <v>1.8</v>
      </c>
      <c r="AD74">
        <v>1.923</v>
      </c>
      <c r="AF74">
        <f t="shared" si="12"/>
        <v>1.8599999999999999</v>
      </c>
      <c r="AG74">
        <f t="shared" si="13"/>
        <v>0.56031712959206059</v>
      </c>
      <c r="AH74">
        <f t="shared" si="14"/>
        <v>0.10404827886599269</v>
      </c>
    </row>
    <row r="75" spans="1:34" x14ac:dyDescent="0.25">
      <c r="A75" s="2" t="s">
        <v>10</v>
      </c>
      <c r="B75">
        <v>2</v>
      </c>
      <c r="C75">
        <v>3</v>
      </c>
      <c r="D75">
        <v>4</v>
      </c>
      <c r="E75">
        <v>2</v>
      </c>
      <c r="F75">
        <v>3</v>
      </c>
      <c r="G75">
        <v>1</v>
      </c>
      <c r="H75">
        <v>2</v>
      </c>
      <c r="I75">
        <v>3</v>
      </c>
      <c r="J75">
        <v>2</v>
      </c>
      <c r="K75">
        <v>2</v>
      </c>
      <c r="L75">
        <v>2</v>
      </c>
      <c r="M75">
        <v>5</v>
      </c>
      <c r="N75">
        <v>4</v>
      </c>
      <c r="O75">
        <v>5</v>
      </c>
      <c r="P75">
        <v>4</v>
      </c>
      <c r="Q75">
        <v>2</v>
      </c>
      <c r="R75">
        <v>4</v>
      </c>
      <c r="S75">
        <v>3</v>
      </c>
      <c r="T75">
        <v>5</v>
      </c>
      <c r="U75">
        <v>1</v>
      </c>
      <c r="V75">
        <v>1</v>
      </c>
      <c r="W75">
        <v>7</v>
      </c>
      <c r="X75">
        <v>3</v>
      </c>
      <c r="Y75">
        <v>1</v>
      </c>
      <c r="Z75">
        <v>2</v>
      </c>
      <c r="AA75">
        <v>4</v>
      </c>
      <c r="AB75">
        <v>3</v>
      </c>
      <c r="AC75">
        <v>2</v>
      </c>
      <c r="AD75">
        <v>2</v>
      </c>
      <c r="AF75">
        <f t="shared" si="12"/>
        <v>2.896551724137931</v>
      </c>
      <c r="AG75">
        <f t="shared" si="13"/>
        <v>1.4477773010033317</v>
      </c>
      <c r="AH75">
        <f t="shared" si="14"/>
        <v>0.26884549551487308</v>
      </c>
    </row>
    <row r="78" spans="1:34" x14ac:dyDescent="0.25">
      <c r="C78" t="s">
        <v>0</v>
      </c>
      <c r="D78" t="s">
        <v>12</v>
      </c>
      <c r="E78" t="s">
        <v>13</v>
      </c>
      <c r="F78" t="s">
        <v>14</v>
      </c>
    </row>
    <row r="79" spans="1:34" x14ac:dyDescent="0.25">
      <c r="C79">
        <v>25</v>
      </c>
      <c r="D79">
        <v>28</v>
      </c>
      <c r="E79">
        <v>19</v>
      </c>
      <c r="F79">
        <v>9</v>
      </c>
    </row>
    <row r="80" spans="1:34" x14ac:dyDescent="0.25">
      <c r="C80">
        <v>23</v>
      </c>
      <c r="D80">
        <v>26</v>
      </c>
      <c r="F80">
        <v>6</v>
      </c>
    </row>
    <row r="81" spans="3:6" x14ac:dyDescent="0.25">
      <c r="C81">
        <v>25</v>
      </c>
      <c r="D81">
        <v>24</v>
      </c>
      <c r="E81">
        <v>18</v>
      </c>
      <c r="F81">
        <v>11</v>
      </c>
    </row>
    <row r="82" spans="3:6" x14ac:dyDescent="0.25">
      <c r="C82">
        <v>32</v>
      </c>
      <c r="D82">
        <v>30</v>
      </c>
      <c r="E82">
        <v>14</v>
      </c>
      <c r="F82">
        <v>9</v>
      </c>
    </row>
    <row r="83" spans="3:6" x14ac:dyDescent="0.25">
      <c r="C83">
        <v>23</v>
      </c>
      <c r="D83">
        <v>25</v>
      </c>
      <c r="E83" s="3">
        <v>14</v>
      </c>
      <c r="F83">
        <v>8</v>
      </c>
    </row>
    <row r="84" spans="3:6" x14ac:dyDescent="0.25">
      <c r="C84">
        <v>23</v>
      </c>
      <c r="D84">
        <v>25</v>
      </c>
      <c r="E84" s="3">
        <v>18</v>
      </c>
      <c r="F84">
        <v>10</v>
      </c>
    </row>
    <row r="85" spans="3:6" x14ac:dyDescent="0.25">
      <c r="C85">
        <v>28</v>
      </c>
      <c r="D85">
        <v>28</v>
      </c>
      <c r="E85" s="3">
        <v>17</v>
      </c>
      <c r="F85">
        <v>8</v>
      </c>
    </row>
    <row r="86" spans="3:6" x14ac:dyDescent="0.25">
      <c r="C86">
        <v>27</v>
      </c>
      <c r="D86" s="3">
        <v>29</v>
      </c>
      <c r="E86" s="3">
        <v>19</v>
      </c>
      <c r="F86">
        <v>11</v>
      </c>
    </row>
    <row r="87" spans="3:6" x14ac:dyDescent="0.25">
      <c r="C87">
        <v>24</v>
      </c>
      <c r="D87" s="3"/>
      <c r="E87" s="3">
        <v>22</v>
      </c>
      <c r="F87">
        <v>9</v>
      </c>
    </row>
    <row r="88" spans="3:6" x14ac:dyDescent="0.25">
      <c r="C88">
        <v>30</v>
      </c>
      <c r="D88" s="3">
        <v>25</v>
      </c>
      <c r="E88" s="3">
        <v>22</v>
      </c>
      <c r="F88">
        <v>8</v>
      </c>
    </row>
    <row r="89" spans="3:6" x14ac:dyDescent="0.25">
      <c r="C89">
        <v>23</v>
      </c>
      <c r="D89" s="3">
        <v>22</v>
      </c>
      <c r="E89" s="3"/>
      <c r="F89">
        <v>9</v>
      </c>
    </row>
    <row r="90" spans="3:6" x14ac:dyDescent="0.25">
      <c r="C90">
        <v>25</v>
      </c>
      <c r="D90" s="3">
        <v>15</v>
      </c>
      <c r="E90" s="3">
        <v>22</v>
      </c>
      <c r="F90">
        <v>6</v>
      </c>
    </row>
    <row r="91" spans="3:6" x14ac:dyDescent="0.25">
      <c r="C91">
        <v>30</v>
      </c>
      <c r="D91" s="3">
        <v>28</v>
      </c>
      <c r="E91" s="3">
        <v>21</v>
      </c>
      <c r="F91">
        <v>10</v>
      </c>
    </row>
    <row r="92" spans="3:6" x14ac:dyDescent="0.25">
      <c r="C92">
        <v>29</v>
      </c>
      <c r="D92" s="3">
        <v>23</v>
      </c>
      <c r="E92" s="3">
        <v>22</v>
      </c>
    </row>
    <row r="93" spans="3:6" x14ac:dyDescent="0.25">
      <c r="C93">
        <v>34</v>
      </c>
      <c r="D93" s="3">
        <v>30</v>
      </c>
      <c r="E93" s="3">
        <v>20</v>
      </c>
      <c r="F93">
        <v>10</v>
      </c>
    </row>
    <row r="94" spans="3:6" x14ac:dyDescent="0.25">
      <c r="C94">
        <v>26</v>
      </c>
      <c r="D94" s="3">
        <v>26</v>
      </c>
      <c r="E94" s="3">
        <v>21</v>
      </c>
      <c r="F94">
        <v>6</v>
      </c>
    </row>
    <row r="95" spans="3:6" x14ac:dyDescent="0.25">
      <c r="C95">
        <v>31</v>
      </c>
      <c r="D95" s="3">
        <v>25</v>
      </c>
      <c r="E95" s="3">
        <v>14</v>
      </c>
      <c r="F95">
        <v>6</v>
      </c>
    </row>
    <row r="96" spans="3:6" x14ac:dyDescent="0.25">
      <c r="C96">
        <v>26</v>
      </c>
      <c r="D96" s="3">
        <v>22</v>
      </c>
      <c r="E96" s="3">
        <v>17</v>
      </c>
      <c r="F96">
        <v>8</v>
      </c>
    </row>
    <row r="97" spans="1:34" x14ac:dyDescent="0.25">
      <c r="C97">
        <v>27</v>
      </c>
      <c r="D97" s="3"/>
      <c r="E97" s="3">
        <v>22</v>
      </c>
    </row>
    <row r="98" spans="1:34" x14ac:dyDescent="0.25">
      <c r="C98">
        <v>33</v>
      </c>
      <c r="D98" s="3">
        <v>27</v>
      </c>
      <c r="E98" s="3">
        <v>18</v>
      </c>
      <c r="F98">
        <v>10</v>
      </c>
    </row>
    <row r="99" spans="1:34" x14ac:dyDescent="0.25">
      <c r="C99">
        <v>27</v>
      </c>
      <c r="D99" s="3">
        <v>25</v>
      </c>
      <c r="E99" s="3">
        <v>15</v>
      </c>
      <c r="F99">
        <v>9</v>
      </c>
    </row>
    <row r="100" spans="1:34" x14ac:dyDescent="0.25">
      <c r="C100">
        <v>28</v>
      </c>
      <c r="D100">
        <v>31</v>
      </c>
      <c r="E100" s="3">
        <v>19</v>
      </c>
      <c r="F100">
        <v>7</v>
      </c>
    </row>
    <row r="101" spans="1:34" x14ac:dyDescent="0.25">
      <c r="D101">
        <v>23</v>
      </c>
      <c r="E101" s="3">
        <v>19</v>
      </c>
      <c r="F101">
        <v>7</v>
      </c>
    </row>
    <row r="102" spans="1:34" x14ac:dyDescent="0.25">
      <c r="C102">
        <v>30</v>
      </c>
      <c r="D102">
        <v>26</v>
      </c>
      <c r="E102" s="3">
        <v>15</v>
      </c>
      <c r="F102">
        <v>9</v>
      </c>
    </row>
    <row r="103" spans="1:34" x14ac:dyDescent="0.25">
      <c r="C103">
        <v>26</v>
      </c>
      <c r="D103">
        <v>28</v>
      </c>
      <c r="E103" s="3">
        <v>22</v>
      </c>
    </row>
    <row r="104" spans="1:34" x14ac:dyDescent="0.25">
      <c r="C104">
        <v>27</v>
      </c>
      <c r="D104" s="3">
        <v>22</v>
      </c>
      <c r="F104">
        <v>9</v>
      </c>
    </row>
    <row r="105" spans="1:34" x14ac:dyDescent="0.25">
      <c r="C105">
        <v>28</v>
      </c>
      <c r="D105" s="3">
        <v>21</v>
      </c>
      <c r="F105">
        <v>8</v>
      </c>
    </row>
    <row r="106" spans="1:34" x14ac:dyDescent="0.25">
      <c r="C106">
        <v>29</v>
      </c>
      <c r="D106" s="3">
        <v>28</v>
      </c>
    </row>
    <row r="107" spans="1:34" x14ac:dyDescent="0.25">
      <c r="D107" s="3">
        <v>25</v>
      </c>
    </row>
    <row r="110" spans="1:34" x14ac:dyDescent="0.25">
      <c r="A110" t="s">
        <v>16</v>
      </c>
    </row>
    <row r="112" spans="1:34" x14ac:dyDescent="0.25">
      <c r="A112" s="34" t="s">
        <v>0</v>
      </c>
      <c r="B112" s="34"/>
      <c r="C112" s="34"/>
      <c r="D112" s="34"/>
      <c r="E112" s="34"/>
      <c r="F112" s="34"/>
      <c r="G112" s="34"/>
      <c r="H112" s="34"/>
      <c r="I112" s="34"/>
      <c r="J112" s="34"/>
      <c r="K112" s="34"/>
      <c r="L112" s="34"/>
      <c r="M112" s="34"/>
      <c r="N112" s="34"/>
      <c r="O112" s="34"/>
      <c r="P112" s="34"/>
      <c r="Q112" s="34"/>
      <c r="R112" s="34"/>
      <c r="S112" s="34"/>
      <c r="T112" s="34"/>
      <c r="U112" s="34"/>
      <c r="V112" s="34"/>
      <c r="W112" s="34"/>
      <c r="X112" s="34"/>
      <c r="Y112" s="34"/>
      <c r="Z112" s="34"/>
      <c r="AA112" s="34"/>
      <c r="AB112" s="34"/>
      <c r="AC112" s="34"/>
      <c r="AD112" s="34"/>
      <c r="AE112" s="34"/>
      <c r="AF112" s="1"/>
      <c r="AG112" s="1"/>
      <c r="AH112" s="1"/>
    </row>
    <row r="113" spans="1:34" x14ac:dyDescent="0.25">
      <c r="A113" t="s">
        <v>1</v>
      </c>
      <c r="B113" s="2">
        <v>1</v>
      </c>
      <c r="C113" s="2">
        <v>2</v>
      </c>
      <c r="D113" s="2">
        <v>3</v>
      </c>
      <c r="E113" s="2">
        <v>4</v>
      </c>
      <c r="F113" s="2">
        <v>5</v>
      </c>
      <c r="G113" s="2">
        <v>6</v>
      </c>
      <c r="H113" s="2">
        <v>7</v>
      </c>
      <c r="I113" s="2">
        <v>8</v>
      </c>
      <c r="J113" s="2">
        <v>9</v>
      </c>
      <c r="K113" s="2">
        <v>10</v>
      </c>
      <c r="L113" s="2">
        <v>11</v>
      </c>
      <c r="M113" s="2">
        <v>12</v>
      </c>
      <c r="N113" s="2">
        <v>13</v>
      </c>
      <c r="O113" s="2">
        <v>14</v>
      </c>
      <c r="P113" s="2">
        <v>15</v>
      </c>
      <c r="Q113" s="2">
        <v>16</v>
      </c>
      <c r="R113" s="2">
        <v>17</v>
      </c>
      <c r="S113" s="2">
        <v>18</v>
      </c>
      <c r="T113" s="2">
        <v>19</v>
      </c>
      <c r="U113" s="2">
        <v>20</v>
      </c>
      <c r="V113" s="2">
        <v>21</v>
      </c>
      <c r="W113" s="2">
        <v>22</v>
      </c>
      <c r="X113" s="2">
        <v>23</v>
      </c>
      <c r="Y113" s="2">
        <v>24</v>
      </c>
      <c r="Z113" s="2">
        <v>25</v>
      </c>
      <c r="AA113" s="2">
        <v>26</v>
      </c>
      <c r="AB113" s="2">
        <v>27</v>
      </c>
      <c r="AC113" s="2">
        <v>28</v>
      </c>
      <c r="AD113" s="2">
        <v>29</v>
      </c>
      <c r="AE113" s="2">
        <v>30</v>
      </c>
      <c r="AF113" t="s">
        <v>2</v>
      </c>
      <c r="AG113" t="s">
        <v>3</v>
      </c>
      <c r="AH113" t="s">
        <v>4</v>
      </c>
    </row>
    <row r="114" spans="1:34" x14ac:dyDescent="0.25">
      <c r="A114" s="2">
        <v>1</v>
      </c>
      <c r="B114">
        <v>0.4</v>
      </c>
      <c r="C114">
        <v>0.54600000000000004</v>
      </c>
      <c r="D114">
        <v>0.53100000000000003</v>
      </c>
      <c r="E114">
        <v>0.35399999999999998</v>
      </c>
      <c r="F114">
        <v>0.222</v>
      </c>
      <c r="G114">
        <v>0.45800000000000002</v>
      </c>
      <c r="I114">
        <v>0.38100000000000001</v>
      </c>
      <c r="J114">
        <v>0.47099999999999997</v>
      </c>
      <c r="K114">
        <v>0.222</v>
      </c>
      <c r="L114">
        <v>0.377</v>
      </c>
      <c r="M114">
        <v>0.33500000000000002</v>
      </c>
      <c r="N114">
        <v>0.33100000000000002</v>
      </c>
      <c r="O114">
        <v>0.436</v>
      </c>
      <c r="P114">
        <v>0.51700000000000002</v>
      </c>
      <c r="Q114">
        <v>0.23</v>
      </c>
      <c r="R114">
        <v>0.39100000000000001</v>
      </c>
      <c r="S114">
        <v>0.27700000000000002</v>
      </c>
      <c r="T114">
        <v>0.19</v>
      </c>
      <c r="U114">
        <v>0.35099999999999998</v>
      </c>
      <c r="V114">
        <v>0.28699999999999998</v>
      </c>
      <c r="W114">
        <v>0.28100000000000003</v>
      </c>
      <c r="X114">
        <v>0.36099999999999999</v>
      </c>
      <c r="Y114">
        <v>0.33200000000000002</v>
      </c>
      <c r="Z114">
        <v>0.39300000000000002</v>
      </c>
      <c r="AA114">
        <v>0.28699999999999998</v>
      </c>
      <c r="AB114">
        <v>0.28799999999999998</v>
      </c>
      <c r="AF114">
        <f t="shared" ref="AF114:AF125" si="15">AVERAGE(B114:AE114)</f>
        <v>0.35573076923076941</v>
      </c>
      <c r="AG114">
        <f t="shared" ref="AG114:AG125" si="16">STDEVA(B114:AE114)</f>
        <v>9.7019815581068092E-2</v>
      </c>
      <c r="AH114">
        <f t="shared" ref="AH114:AH125" si="17">AG114/(SQRT(26))</f>
        <v>1.9027151263578443E-2</v>
      </c>
    </row>
    <row r="115" spans="1:34" x14ac:dyDescent="0.25">
      <c r="A115" s="2">
        <v>2</v>
      </c>
      <c r="B115">
        <v>0.81599999999999995</v>
      </c>
      <c r="C115">
        <v>1.0249999999999999</v>
      </c>
      <c r="D115">
        <v>0.94299999999999995</v>
      </c>
      <c r="E115">
        <v>1.0620000000000001</v>
      </c>
      <c r="F115">
        <v>0.71299999999999997</v>
      </c>
      <c r="G115">
        <v>0.91200000000000003</v>
      </c>
      <c r="I115">
        <v>0.87</v>
      </c>
      <c r="J115">
        <v>0.85299999999999998</v>
      </c>
      <c r="K115">
        <v>0.60899999999999999</v>
      </c>
      <c r="L115">
        <v>0.82599999999999996</v>
      </c>
      <c r="M115">
        <v>0.86099999999999999</v>
      </c>
      <c r="N115">
        <v>0.81799999999999995</v>
      </c>
      <c r="O115">
        <v>0.80800000000000005</v>
      </c>
      <c r="P115">
        <v>0.875</v>
      </c>
      <c r="Q115">
        <v>0.58899999999999997</v>
      </c>
      <c r="R115">
        <v>0.90800000000000003</v>
      </c>
      <c r="S115">
        <v>0.69799999999999995</v>
      </c>
      <c r="T115">
        <v>0.58399999999999996</v>
      </c>
      <c r="U115">
        <v>1.0069999999999999</v>
      </c>
      <c r="V115">
        <v>0.877</v>
      </c>
      <c r="W115">
        <v>0.76900000000000002</v>
      </c>
      <c r="X115">
        <v>0.88800000000000001</v>
      </c>
      <c r="Y115">
        <v>0.76800000000000002</v>
      </c>
      <c r="Z115">
        <v>0.81200000000000006</v>
      </c>
      <c r="AA115">
        <v>0.85199999999999998</v>
      </c>
      <c r="AB115">
        <v>0.746</v>
      </c>
      <c r="AF115">
        <f t="shared" si="15"/>
        <v>0.82650000000000001</v>
      </c>
      <c r="AG115">
        <f t="shared" si="16"/>
        <v>0.12230200325423836</v>
      </c>
      <c r="AH115">
        <f t="shared" si="17"/>
        <v>2.3985396197878834E-2</v>
      </c>
    </row>
    <row r="116" spans="1:34" x14ac:dyDescent="0.25">
      <c r="A116" s="2">
        <v>3</v>
      </c>
      <c r="B116">
        <v>1.4750000000000001</v>
      </c>
      <c r="C116">
        <v>1.6910000000000001</v>
      </c>
      <c r="D116">
        <v>1.4419999999999999</v>
      </c>
      <c r="E116">
        <v>1.5960000000000001</v>
      </c>
      <c r="F116">
        <v>1.1719999999999999</v>
      </c>
      <c r="G116">
        <v>1.462</v>
      </c>
      <c r="I116">
        <v>1.2589999999999999</v>
      </c>
      <c r="J116">
        <v>1.22</v>
      </c>
      <c r="K116">
        <v>1.1679999999999999</v>
      </c>
      <c r="L116">
        <v>1.304</v>
      </c>
      <c r="M116">
        <v>1.42</v>
      </c>
      <c r="N116">
        <v>1.4810000000000001</v>
      </c>
      <c r="O116">
        <v>1.4019999999999999</v>
      </c>
      <c r="P116">
        <v>1.4510000000000001</v>
      </c>
      <c r="Q116">
        <v>1.125</v>
      </c>
      <c r="R116">
        <v>1.369</v>
      </c>
      <c r="S116">
        <v>1.121</v>
      </c>
      <c r="T116">
        <v>1.105</v>
      </c>
      <c r="U116">
        <v>1.4570000000000001</v>
      </c>
      <c r="V116">
        <v>1.2849999999999999</v>
      </c>
      <c r="W116">
        <v>1.262</v>
      </c>
      <c r="X116">
        <v>1.3320000000000001</v>
      </c>
      <c r="Y116">
        <v>1.2370000000000001</v>
      </c>
      <c r="Z116">
        <v>1.345</v>
      </c>
      <c r="AA116">
        <v>1.468</v>
      </c>
      <c r="AB116">
        <v>1.2629999999999999</v>
      </c>
      <c r="AF116">
        <f t="shared" si="15"/>
        <v>1.3427692307692307</v>
      </c>
      <c r="AG116">
        <f t="shared" si="16"/>
        <v>0.14974947283841897</v>
      </c>
      <c r="AH116">
        <f t="shared" si="17"/>
        <v>2.9368287852051197E-2</v>
      </c>
    </row>
    <row r="117" spans="1:34" x14ac:dyDescent="0.25">
      <c r="A117" s="2">
        <v>4</v>
      </c>
      <c r="B117">
        <v>2.105</v>
      </c>
      <c r="C117">
        <v>2.52</v>
      </c>
      <c r="D117">
        <v>2.0619999999999998</v>
      </c>
      <c r="E117">
        <v>2.327</v>
      </c>
      <c r="F117">
        <v>1.7310000000000001</v>
      </c>
      <c r="G117">
        <v>2.29</v>
      </c>
      <c r="I117">
        <v>1.823</v>
      </c>
      <c r="J117">
        <v>2.0299999999999998</v>
      </c>
      <c r="K117">
        <v>1.764</v>
      </c>
      <c r="L117">
        <v>1.6950000000000001</v>
      </c>
      <c r="M117">
        <v>2.21</v>
      </c>
      <c r="N117">
        <v>2.0230000000000001</v>
      </c>
      <c r="O117">
        <v>2.1760000000000002</v>
      </c>
      <c r="P117">
        <v>1.8640000000000001</v>
      </c>
      <c r="Q117">
        <v>1.675</v>
      </c>
      <c r="R117">
        <v>2.0619999999999998</v>
      </c>
      <c r="S117">
        <v>1.637</v>
      </c>
      <c r="T117">
        <v>1.706</v>
      </c>
      <c r="U117">
        <v>2.1120000000000001</v>
      </c>
      <c r="V117">
        <v>2.153</v>
      </c>
      <c r="W117">
        <v>1.9379999999999999</v>
      </c>
      <c r="X117">
        <v>2.169</v>
      </c>
      <c r="Y117">
        <v>1.9350000000000001</v>
      </c>
      <c r="Z117">
        <v>2.09</v>
      </c>
      <c r="AA117">
        <v>2.0990000000000002</v>
      </c>
      <c r="AB117">
        <v>2.0419999999999998</v>
      </c>
      <c r="AF117">
        <f t="shared" si="15"/>
        <v>2.0091538461538465</v>
      </c>
      <c r="AG117">
        <f t="shared" si="16"/>
        <v>0.22284105408252869</v>
      </c>
      <c r="AH117">
        <f t="shared" si="17"/>
        <v>4.3702726276784579E-2</v>
      </c>
    </row>
    <row r="118" spans="1:34" x14ac:dyDescent="0.25">
      <c r="A118" s="2">
        <v>5</v>
      </c>
      <c r="B118">
        <v>3.0510000000000002</v>
      </c>
      <c r="C118">
        <v>3.306</v>
      </c>
      <c r="D118">
        <v>2.9980000000000002</v>
      </c>
      <c r="E118">
        <v>3.3769999999999998</v>
      </c>
      <c r="F118">
        <v>2.52</v>
      </c>
      <c r="G118">
        <v>3.2280000000000002</v>
      </c>
      <c r="I118">
        <v>2.4049999999999998</v>
      </c>
      <c r="J118">
        <v>2.665</v>
      </c>
      <c r="K118">
        <v>2.528</v>
      </c>
      <c r="L118">
        <v>2.3439999999999999</v>
      </c>
      <c r="M118">
        <v>3.02</v>
      </c>
      <c r="N118">
        <v>3.1989999999999998</v>
      </c>
      <c r="O118">
        <v>3.052</v>
      </c>
      <c r="P118">
        <v>2.5720000000000001</v>
      </c>
      <c r="Q118">
        <v>2.4710000000000001</v>
      </c>
      <c r="R118">
        <v>2.992</v>
      </c>
      <c r="S118">
        <v>2.5299999999999998</v>
      </c>
      <c r="T118">
        <v>2.4279999999999999</v>
      </c>
      <c r="U118">
        <v>3.0190000000000001</v>
      </c>
      <c r="V118">
        <v>2.9279999999999999</v>
      </c>
      <c r="W118">
        <v>2.8170000000000002</v>
      </c>
      <c r="X118">
        <v>3.1829999999999998</v>
      </c>
      <c r="Y118">
        <v>2.7839999999999998</v>
      </c>
      <c r="Z118">
        <v>2.9</v>
      </c>
      <c r="AA118">
        <v>3.0270000000000001</v>
      </c>
      <c r="AB118">
        <v>2.7360000000000002</v>
      </c>
      <c r="AF118">
        <f t="shared" si="15"/>
        <v>2.8492307692307697</v>
      </c>
      <c r="AG118">
        <f t="shared" si="16"/>
        <v>0.30348578980799101</v>
      </c>
      <c r="AH118">
        <f t="shared" si="17"/>
        <v>5.9518460166502481E-2</v>
      </c>
    </row>
    <row r="119" spans="1:34" x14ac:dyDescent="0.25">
      <c r="A119" s="2">
        <v>6</v>
      </c>
      <c r="B119">
        <v>3.843</v>
      </c>
      <c r="C119">
        <v>4.3259999999999996</v>
      </c>
      <c r="D119">
        <v>3.8759999999999999</v>
      </c>
      <c r="E119">
        <v>4.3789999999999996</v>
      </c>
      <c r="F119">
        <v>3.8660000000000001</v>
      </c>
      <c r="G119">
        <v>4.3079999999999998</v>
      </c>
      <c r="I119">
        <v>3.4689999999999999</v>
      </c>
      <c r="J119">
        <v>3.706</v>
      </c>
      <c r="K119">
        <v>3.3220000000000001</v>
      </c>
      <c r="L119">
        <v>3.1560000000000001</v>
      </c>
      <c r="M119">
        <v>4.1130000000000004</v>
      </c>
      <c r="N119">
        <v>4.1740000000000004</v>
      </c>
      <c r="O119">
        <v>4.149</v>
      </c>
      <c r="P119">
        <v>3.8079999999999998</v>
      </c>
      <c r="Q119">
        <v>3.2639999999999998</v>
      </c>
      <c r="R119">
        <v>4.7569999999999997</v>
      </c>
      <c r="S119">
        <v>3.56</v>
      </c>
      <c r="T119">
        <v>3.24</v>
      </c>
      <c r="U119">
        <v>3.891</v>
      </c>
      <c r="V119">
        <v>3.714</v>
      </c>
      <c r="W119">
        <v>3.9119999999999999</v>
      </c>
      <c r="X119">
        <v>4.1500000000000004</v>
      </c>
      <c r="Y119">
        <v>3.8540000000000001</v>
      </c>
      <c r="Z119">
        <v>3.802</v>
      </c>
      <c r="AA119">
        <v>3.9769999999999999</v>
      </c>
      <c r="AB119">
        <v>3.8719999999999999</v>
      </c>
      <c r="AF119">
        <f t="shared" si="15"/>
        <v>3.8649230769230773</v>
      </c>
      <c r="AG119">
        <f t="shared" si="16"/>
        <v>0.38252831770491685</v>
      </c>
      <c r="AH119">
        <f t="shared" si="17"/>
        <v>7.5019975249199677E-2</v>
      </c>
    </row>
    <row r="120" spans="1:34" x14ac:dyDescent="0.25">
      <c r="A120" s="2">
        <v>7</v>
      </c>
      <c r="B120">
        <v>5.1289999999999996</v>
      </c>
      <c r="C120">
        <v>5.4059999999999997</v>
      </c>
      <c r="D120">
        <v>4.9930000000000003</v>
      </c>
      <c r="E120">
        <v>5.556</v>
      </c>
      <c r="F120">
        <v>4.9619999999999997</v>
      </c>
      <c r="G120">
        <v>5.59</v>
      </c>
      <c r="I120">
        <v>4.6059999999999999</v>
      </c>
      <c r="J120">
        <v>4.51</v>
      </c>
      <c r="K120">
        <v>4.6449999999999996</v>
      </c>
      <c r="L120">
        <v>4.3929999999999998</v>
      </c>
      <c r="M120">
        <v>5.29</v>
      </c>
      <c r="N120">
        <v>5.5750000000000002</v>
      </c>
      <c r="O120">
        <v>5.0229999999999997</v>
      </c>
      <c r="P120">
        <v>5.1319999999999997</v>
      </c>
      <c r="Q120">
        <v>4.298</v>
      </c>
      <c r="R120">
        <v>5.2119999999999997</v>
      </c>
      <c r="S120">
        <v>4.6219999999999999</v>
      </c>
      <c r="T120">
        <v>4.4770000000000003</v>
      </c>
      <c r="U120">
        <v>5.2009999999999996</v>
      </c>
      <c r="V120">
        <v>4.41</v>
      </c>
      <c r="W120">
        <v>4.9320000000000004</v>
      </c>
      <c r="X120">
        <v>5.4809999999999999</v>
      </c>
      <c r="Y120">
        <v>5.1959999999999997</v>
      </c>
      <c r="Z120">
        <v>4.883</v>
      </c>
      <c r="AA120">
        <v>5.1429999999999998</v>
      </c>
      <c r="AB120">
        <v>5.0720000000000001</v>
      </c>
      <c r="AF120">
        <f t="shared" si="15"/>
        <v>4.9898846153846153</v>
      </c>
      <c r="AG120">
        <f t="shared" si="16"/>
        <v>0.39071312513639228</v>
      </c>
      <c r="AH120">
        <f t="shared" si="17"/>
        <v>7.6625148049510927E-2</v>
      </c>
    </row>
    <row r="121" spans="1:34" x14ac:dyDescent="0.25">
      <c r="A121" s="2">
        <v>8</v>
      </c>
      <c r="B121">
        <v>6.335</v>
      </c>
      <c r="C121">
        <v>6.2530000000000001</v>
      </c>
      <c r="D121">
        <v>6.1829999999999998</v>
      </c>
      <c r="E121">
        <v>6.4530000000000003</v>
      </c>
      <c r="F121">
        <v>6.351</v>
      </c>
      <c r="G121">
        <v>6.74</v>
      </c>
      <c r="I121">
        <v>5.843</v>
      </c>
      <c r="J121">
        <v>5.4989999999999997</v>
      </c>
      <c r="K121">
        <v>5.9089999999999998</v>
      </c>
      <c r="L121">
        <v>5.46</v>
      </c>
      <c r="M121">
        <v>6.5469999999999997</v>
      </c>
      <c r="N121">
        <v>6.7060000000000004</v>
      </c>
      <c r="O121">
        <v>6.1260000000000003</v>
      </c>
      <c r="P121">
        <v>6.5919999999999996</v>
      </c>
      <c r="Q121">
        <v>5.8650000000000002</v>
      </c>
      <c r="R121">
        <v>6.2809999999999997</v>
      </c>
      <c r="S121">
        <v>5.98</v>
      </c>
      <c r="T121">
        <v>5.5869999999999997</v>
      </c>
      <c r="U121">
        <v>6.5209999999999999</v>
      </c>
      <c r="V121">
        <v>5.4139999999999997</v>
      </c>
      <c r="W121">
        <v>6.5069999999999997</v>
      </c>
      <c r="X121">
        <v>6.6619999999999999</v>
      </c>
      <c r="Y121">
        <v>6.3470000000000004</v>
      </c>
      <c r="Z121">
        <v>6.1130000000000004</v>
      </c>
      <c r="AA121">
        <v>6.4489999999999998</v>
      </c>
      <c r="AB121">
        <v>6.4249999999999998</v>
      </c>
      <c r="AF121">
        <f t="shared" si="15"/>
        <v>6.1980000000000022</v>
      </c>
      <c r="AG121">
        <f t="shared" si="16"/>
        <v>0.39494981959737624</v>
      </c>
      <c r="AH121">
        <f t="shared" si="17"/>
        <v>7.7456032192960447E-2</v>
      </c>
    </row>
    <row r="122" spans="1:34" x14ac:dyDescent="0.25">
      <c r="A122" s="2">
        <v>9</v>
      </c>
      <c r="B122">
        <v>7.3719999999999999</v>
      </c>
      <c r="C122">
        <v>7.62</v>
      </c>
      <c r="D122">
        <v>7.56</v>
      </c>
      <c r="E122">
        <v>7.8970000000000002</v>
      </c>
      <c r="F122">
        <v>7.7549999999999999</v>
      </c>
      <c r="G122">
        <v>7.9459999999999997</v>
      </c>
      <c r="I122">
        <v>6.8029999999999999</v>
      </c>
      <c r="J122">
        <v>6.6890000000000001</v>
      </c>
      <c r="K122">
        <v>6.7140000000000004</v>
      </c>
      <c r="L122">
        <v>6.3849999999999998</v>
      </c>
      <c r="M122">
        <v>7.7030000000000003</v>
      </c>
      <c r="N122">
        <v>7.7050000000000001</v>
      </c>
      <c r="O122">
        <v>7.1059999999999999</v>
      </c>
      <c r="P122">
        <v>7.7270000000000003</v>
      </c>
      <c r="Q122">
        <v>6.9770000000000003</v>
      </c>
      <c r="R122">
        <v>7.7439999999999998</v>
      </c>
      <c r="S122">
        <v>7.0839999999999996</v>
      </c>
      <c r="T122">
        <v>6.58</v>
      </c>
      <c r="U122">
        <v>7.9160000000000004</v>
      </c>
      <c r="V122">
        <v>6.3730000000000002</v>
      </c>
      <c r="W122">
        <v>7.6109999999999998</v>
      </c>
      <c r="X122">
        <v>7.7149999999999999</v>
      </c>
      <c r="Y122">
        <v>7.3710000000000004</v>
      </c>
      <c r="Z122">
        <v>7.1989999999999998</v>
      </c>
      <c r="AA122">
        <v>7.4870000000000001</v>
      </c>
      <c r="AB122">
        <v>7.6130000000000004</v>
      </c>
      <c r="AF122">
        <f t="shared" si="15"/>
        <v>7.3327692307692312</v>
      </c>
      <c r="AG122">
        <f t="shared" si="16"/>
        <v>0.48980798749651344</v>
      </c>
      <c r="AH122">
        <f t="shared" si="17"/>
        <v>9.6059249467628186E-2</v>
      </c>
    </row>
    <row r="123" spans="1:34" x14ac:dyDescent="0.25">
      <c r="A123" s="2">
        <v>10</v>
      </c>
      <c r="B123">
        <v>8.6270000000000007</v>
      </c>
      <c r="C123">
        <v>8.7919999999999998</v>
      </c>
      <c r="D123">
        <v>8.7189999999999994</v>
      </c>
      <c r="E123">
        <v>9.1379999999999999</v>
      </c>
      <c r="F123">
        <v>8.9870000000000001</v>
      </c>
      <c r="G123">
        <v>9.1809999999999992</v>
      </c>
      <c r="I123">
        <v>8.2080000000000002</v>
      </c>
      <c r="J123">
        <v>8.1419999999999995</v>
      </c>
      <c r="K123">
        <v>7.7089999999999996</v>
      </c>
      <c r="L123">
        <v>7.1950000000000003</v>
      </c>
      <c r="M123">
        <v>8.5960000000000001</v>
      </c>
      <c r="N123">
        <v>8.6219999999999999</v>
      </c>
      <c r="O123">
        <v>8.1880000000000006</v>
      </c>
      <c r="P123">
        <v>9.0229999999999997</v>
      </c>
      <c r="Q123">
        <v>8.31</v>
      </c>
      <c r="R123">
        <v>8.9819999999999993</v>
      </c>
      <c r="S123">
        <v>8.4009999999999998</v>
      </c>
      <c r="T123">
        <v>7.5279999999999996</v>
      </c>
      <c r="U123">
        <v>9.1859999999999999</v>
      </c>
      <c r="V123">
        <v>7.2640000000000002</v>
      </c>
      <c r="W123">
        <v>8.8529999999999998</v>
      </c>
      <c r="X123">
        <v>9.02</v>
      </c>
      <c r="Y123">
        <v>8.3379999999999992</v>
      </c>
      <c r="Z123">
        <v>8.4440000000000008</v>
      </c>
      <c r="AA123">
        <v>8.6940000000000008</v>
      </c>
      <c r="AB123">
        <v>8.7479999999999993</v>
      </c>
      <c r="AF123">
        <f t="shared" si="15"/>
        <v>8.4959615384615397</v>
      </c>
      <c r="AG123">
        <f t="shared" si="16"/>
        <v>0.56351897790716721</v>
      </c>
      <c r="AH123">
        <f t="shared" si="17"/>
        <v>0.11051516402417336</v>
      </c>
    </row>
    <row r="124" spans="1:34" x14ac:dyDescent="0.25">
      <c r="A124" s="2">
        <v>11</v>
      </c>
      <c r="B124">
        <v>9.6440000000000001</v>
      </c>
      <c r="C124">
        <v>9.7899999999999991</v>
      </c>
      <c r="D124">
        <v>9.5909999999999993</v>
      </c>
      <c r="E124">
        <v>9.8699999999999992</v>
      </c>
      <c r="F124">
        <v>9.81</v>
      </c>
      <c r="G124">
        <v>10.093999999999999</v>
      </c>
      <c r="I124">
        <v>9.2669999999999995</v>
      </c>
      <c r="J124">
        <v>9.1240000000000006</v>
      </c>
      <c r="K124">
        <v>8.8369999999999997</v>
      </c>
      <c r="L124">
        <v>8.4459999999999997</v>
      </c>
      <c r="M124">
        <v>9.5589999999999993</v>
      </c>
      <c r="N124">
        <v>9.9779999999999998</v>
      </c>
      <c r="O124">
        <v>9.5630000000000006</v>
      </c>
      <c r="P124">
        <v>9.5790000000000006</v>
      </c>
      <c r="Q124">
        <v>9.1590000000000007</v>
      </c>
      <c r="R124">
        <v>10.349</v>
      </c>
      <c r="S124">
        <v>9.6639999999999997</v>
      </c>
      <c r="T124">
        <v>8.5350000000000001</v>
      </c>
      <c r="U124">
        <v>10.72</v>
      </c>
      <c r="V124">
        <v>8.7200000000000006</v>
      </c>
      <c r="W124">
        <v>9.6890000000000001</v>
      </c>
      <c r="X124">
        <v>10.345000000000001</v>
      </c>
      <c r="Y124">
        <v>9.8290000000000006</v>
      </c>
      <c r="Z124">
        <v>9.3420000000000005</v>
      </c>
      <c r="AA124">
        <v>9.9529999999999994</v>
      </c>
      <c r="AB124">
        <v>9.7859999999999996</v>
      </c>
      <c r="AF124">
        <f t="shared" si="15"/>
        <v>9.5862692307692292</v>
      </c>
      <c r="AG124">
        <f t="shared" si="16"/>
        <v>0.54975394915851628</v>
      </c>
      <c r="AH124">
        <f t="shared" si="17"/>
        <v>0.10781561978592194</v>
      </c>
    </row>
    <row r="125" spans="1:34" x14ac:dyDescent="0.25">
      <c r="A125" s="2" t="s">
        <v>9</v>
      </c>
      <c r="B125">
        <v>30</v>
      </c>
      <c r="C125">
        <v>28</v>
      </c>
      <c r="D125">
        <v>31</v>
      </c>
      <c r="E125">
        <v>28</v>
      </c>
      <c r="F125">
        <v>26</v>
      </c>
      <c r="G125">
        <v>23</v>
      </c>
      <c r="I125">
        <v>24</v>
      </c>
      <c r="J125">
        <v>26</v>
      </c>
      <c r="K125">
        <v>30</v>
      </c>
      <c r="L125">
        <v>26</v>
      </c>
      <c r="M125">
        <v>31</v>
      </c>
      <c r="N125">
        <v>30</v>
      </c>
      <c r="O125">
        <v>31</v>
      </c>
      <c r="P125">
        <v>30</v>
      </c>
      <c r="Q125">
        <v>28</v>
      </c>
      <c r="R125">
        <v>27</v>
      </c>
      <c r="S125">
        <v>28</v>
      </c>
      <c r="T125">
        <v>25</v>
      </c>
      <c r="U125">
        <v>34</v>
      </c>
      <c r="V125">
        <v>28</v>
      </c>
      <c r="W125">
        <v>29</v>
      </c>
      <c r="X125">
        <v>30</v>
      </c>
      <c r="Y125">
        <v>29</v>
      </c>
      <c r="Z125">
        <v>25</v>
      </c>
      <c r="AA125">
        <v>26</v>
      </c>
      <c r="AB125">
        <v>28</v>
      </c>
      <c r="AF125">
        <f t="shared" si="15"/>
        <v>28.115384615384617</v>
      </c>
      <c r="AG125">
        <f t="shared" si="16"/>
        <v>2.5349859656719689</v>
      </c>
      <c r="AH125">
        <f t="shared" si="17"/>
        <v>0.49715165021712382</v>
      </c>
    </row>
    <row r="126" spans="1:34" x14ac:dyDescent="0.25">
      <c r="A126" s="3"/>
    </row>
    <row r="127" spans="1:34" x14ac:dyDescent="0.25">
      <c r="A127" s="34" t="s">
        <v>5</v>
      </c>
      <c r="B127" s="34"/>
      <c r="C127" s="34"/>
      <c r="D127" s="34"/>
      <c r="E127" s="34"/>
      <c r="F127" s="34"/>
      <c r="G127" s="34"/>
      <c r="H127" s="34"/>
      <c r="I127" s="34"/>
      <c r="J127" s="34"/>
      <c r="K127" s="34"/>
      <c r="L127" s="34"/>
      <c r="M127" s="34"/>
      <c r="N127" s="34"/>
      <c r="O127" s="34"/>
      <c r="P127" s="34"/>
      <c r="Q127" s="34"/>
      <c r="R127" s="34"/>
      <c r="S127" s="34"/>
      <c r="T127" s="34"/>
      <c r="U127" s="34"/>
      <c r="V127" s="34"/>
      <c r="W127" s="34"/>
      <c r="X127" s="34"/>
      <c r="Y127" s="34"/>
      <c r="Z127" s="34"/>
      <c r="AA127" s="34"/>
      <c r="AB127" s="34"/>
      <c r="AC127" s="34"/>
      <c r="AD127" s="34"/>
      <c r="AE127" s="34"/>
    </row>
    <row r="128" spans="1:34" x14ac:dyDescent="0.25">
      <c r="A128" t="s">
        <v>1</v>
      </c>
      <c r="B128" s="2">
        <v>1</v>
      </c>
      <c r="C128" s="2">
        <v>2</v>
      </c>
      <c r="D128" s="2">
        <v>3</v>
      </c>
      <c r="E128" s="2">
        <v>4</v>
      </c>
      <c r="F128" s="2">
        <v>5</v>
      </c>
      <c r="G128" s="2">
        <v>6</v>
      </c>
      <c r="H128" s="2">
        <v>7</v>
      </c>
      <c r="I128" s="4">
        <v>8</v>
      </c>
      <c r="J128" s="2">
        <v>9</v>
      </c>
      <c r="K128" s="2">
        <v>10</v>
      </c>
      <c r="L128" s="2">
        <v>11</v>
      </c>
      <c r="M128" s="2">
        <v>12</v>
      </c>
      <c r="N128" s="2">
        <v>13</v>
      </c>
      <c r="O128" s="2">
        <v>14</v>
      </c>
      <c r="P128" s="2">
        <v>15</v>
      </c>
      <c r="Q128" s="2">
        <v>16</v>
      </c>
      <c r="R128" s="2">
        <v>17</v>
      </c>
      <c r="S128" s="2">
        <v>18</v>
      </c>
      <c r="T128" s="2">
        <v>19</v>
      </c>
      <c r="U128" s="2">
        <v>20</v>
      </c>
      <c r="V128" s="2">
        <v>21</v>
      </c>
      <c r="W128" s="2">
        <v>22</v>
      </c>
      <c r="X128" s="2">
        <v>23</v>
      </c>
      <c r="Y128" s="2">
        <v>24</v>
      </c>
      <c r="Z128" s="2">
        <v>25</v>
      </c>
      <c r="AA128" s="4">
        <v>26</v>
      </c>
      <c r="AB128" s="2">
        <v>27</v>
      </c>
      <c r="AC128" s="2">
        <v>28</v>
      </c>
      <c r="AD128" s="2">
        <v>29</v>
      </c>
      <c r="AE128" s="2">
        <v>30</v>
      </c>
      <c r="AF128" t="s">
        <v>2</v>
      </c>
      <c r="AG128" t="s">
        <v>3</v>
      </c>
      <c r="AH128" t="s">
        <v>4</v>
      </c>
    </row>
    <row r="129" spans="1:34" x14ac:dyDescent="0.25">
      <c r="A129" s="2">
        <v>1</v>
      </c>
      <c r="B129">
        <v>0.47</v>
      </c>
      <c r="C129">
        <v>0.377</v>
      </c>
      <c r="D129">
        <v>0.30599999999999999</v>
      </c>
      <c r="E129">
        <v>0.35499999999999998</v>
      </c>
      <c r="F129">
        <v>0.28499999999999998</v>
      </c>
      <c r="G129">
        <v>0.48199999999999998</v>
      </c>
      <c r="H129">
        <v>0.32300000000000001</v>
      </c>
      <c r="J129">
        <v>0.22600000000000001</v>
      </c>
      <c r="K129">
        <v>0.19400000000000001</v>
      </c>
      <c r="L129">
        <v>0.23100000000000001</v>
      </c>
      <c r="M129">
        <v>0.29699999999999999</v>
      </c>
      <c r="N129">
        <v>0.16</v>
      </c>
      <c r="O129">
        <v>0.23499999999999999</v>
      </c>
      <c r="P129">
        <v>0.28199999999999997</v>
      </c>
      <c r="Q129">
        <v>0.23699999999999999</v>
      </c>
      <c r="R129">
        <v>0.28299999999999997</v>
      </c>
      <c r="S129">
        <v>0.28199999999999997</v>
      </c>
      <c r="T129">
        <v>0.41499999999999998</v>
      </c>
      <c r="U129">
        <v>0.27400000000000002</v>
      </c>
      <c r="V129">
        <v>0.11799999999999999</v>
      </c>
      <c r="W129">
        <v>0.20799999999999999</v>
      </c>
      <c r="X129">
        <v>0.27100000000000002</v>
      </c>
      <c r="Y129">
        <v>0.26700000000000002</v>
      </c>
      <c r="Z129">
        <v>0.28199999999999997</v>
      </c>
      <c r="AA129">
        <v>0.222</v>
      </c>
      <c r="AF129">
        <f t="shared" ref="AF129:AF140" si="18">AVERAGE(B129:AE129)</f>
        <v>0.28328000000000009</v>
      </c>
      <c r="AG129">
        <f t="shared" ref="AG129:AG140" si="19">STDEVA(B129:AE129)</f>
        <v>8.6317978042429244E-2</v>
      </c>
      <c r="AH129">
        <f t="shared" ref="AH129:AH140" si="20">AG129/(SQRT(25))</f>
        <v>1.7263595608485848E-2</v>
      </c>
    </row>
    <row r="130" spans="1:34" x14ac:dyDescent="0.25">
      <c r="A130" s="2">
        <v>2</v>
      </c>
      <c r="B130">
        <v>1.0649999999999999</v>
      </c>
      <c r="C130">
        <v>0.76200000000000001</v>
      </c>
      <c r="D130">
        <v>0.76</v>
      </c>
      <c r="E130">
        <v>0.751</v>
      </c>
      <c r="F130">
        <v>0.68400000000000005</v>
      </c>
      <c r="G130">
        <v>0.73499999999999999</v>
      </c>
      <c r="H130">
        <v>0.95599999999999996</v>
      </c>
      <c r="J130">
        <v>0.60799999999999998</v>
      </c>
      <c r="K130">
        <v>0.503</v>
      </c>
      <c r="L130">
        <v>0.80800000000000005</v>
      </c>
      <c r="M130">
        <v>0.55100000000000005</v>
      </c>
      <c r="N130">
        <v>0.497</v>
      </c>
      <c r="O130">
        <v>0.72299999999999998</v>
      </c>
      <c r="P130">
        <v>0.50900000000000001</v>
      </c>
      <c r="Q130">
        <v>1.0409999999999999</v>
      </c>
      <c r="R130">
        <v>0.63200000000000001</v>
      </c>
      <c r="S130">
        <v>0.68600000000000005</v>
      </c>
      <c r="T130">
        <v>1.111</v>
      </c>
      <c r="U130">
        <v>0.85299999999999998</v>
      </c>
      <c r="V130">
        <v>0.35</v>
      </c>
      <c r="W130">
        <v>0.48</v>
      </c>
      <c r="X130">
        <v>0.85699999999999998</v>
      </c>
      <c r="Y130">
        <v>0.72299999999999998</v>
      </c>
      <c r="Z130">
        <v>0.65400000000000003</v>
      </c>
      <c r="AA130">
        <v>0.61499999999999999</v>
      </c>
      <c r="AF130">
        <f t="shared" si="18"/>
        <v>0.71655999999999986</v>
      </c>
      <c r="AG130">
        <f t="shared" si="19"/>
        <v>0.19166356809089602</v>
      </c>
      <c r="AH130">
        <f t="shared" si="20"/>
        <v>3.8332713618179207E-2</v>
      </c>
    </row>
    <row r="131" spans="1:34" x14ac:dyDescent="0.25">
      <c r="A131" s="2">
        <v>3</v>
      </c>
      <c r="B131">
        <v>1.2310000000000001</v>
      </c>
      <c r="C131">
        <v>1.1819999999999999</v>
      </c>
      <c r="D131">
        <v>1.228</v>
      </c>
      <c r="E131">
        <v>1.1020000000000001</v>
      </c>
      <c r="F131">
        <v>0.995</v>
      </c>
      <c r="G131">
        <v>1.1459999999999999</v>
      </c>
      <c r="H131">
        <v>1.194</v>
      </c>
      <c r="J131">
        <v>1.0980000000000001</v>
      </c>
      <c r="K131">
        <v>0.85699999999999998</v>
      </c>
      <c r="L131">
        <v>1.228</v>
      </c>
      <c r="M131">
        <v>1.024</v>
      </c>
      <c r="N131">
        <v>0.96699999999999997</v>
      </c>
      <c r="O131">
        <v>1.242</v>
      </c>
      <c r="P131">
        <v>0.94799999999999995</v>
      </c>
      <c r="Q131">
        <v>1.276</v>
      </c>
      <c r="R131">
        <v>1.089</v>
      </c>
      <c r="S131">
        <v>1.4350000000000001</v>
      </c>
      <c r="T131">
        <v>1.111</v>
      </c>
      <c r="U131">
        <v>2.4910000000000001</v>
      </c>
      <c r="V131">
        <v>2.4830000000000001</v>
      </c>
      <c r="W131">
        <v>0.64300000000000002</v>
      </c>
      <c r="X131">
        <v>1.5940000000000001</v>
      </c>
      <c r="Y131">
        <v>1.2290000000000001</v>
      </c>
      <c r="Z131">
        <v>1.254</v>
      </c>
      <c r="AA131">
        <v>1.0389999999999999</v>
      </c>
      <c r="AF131">
        <f t="shared" si="18"/>
        <v>1.2434400000000001</v>
      </c>
      <c r="AG131">
        <f t="shared" si="19"/>
        <v>0.41723395515385986</v>
      </c>
      <c r="AH131">
        <f t="shared" si="20"/>
        <v>8.3446791030771975E-2</v>
      </c>
    </row>
    <row r="132" spans="1:34" x14ac:dyDescent="0.25">
      <c r="A132" s="2">
        <v>4</v>
      </c>
      <c r="B132">
        <v>1.7390000000000001</v>
      </c>
      <c r="C132">
        <v>1.7829999999999999</v>
      </c>
      <c r="D132">
        <v>1.579</v>
      </c>
      <c r="E132">
        <v>1.7589999999999999</v>
      </c>
      <c r="F132">
        <v>1.6060000000000001</v>
      </c>
      <c r="G132">
        <v>1.6539999999999999</v>
      </c>
      <c r="H132">
        <v>2.093</v>
      </c>
      <c r="J132">
        <v>1.609</v>
      </c>
      <c r="K132">
        <v>1.4159999999999999</v>
      </c>
      <c r="L132">
        <v>1.95</v>
      </c>
      <c r="M132">
        <v>1.448</v>
      </c>
      <c r="N132">
        <v>1.4570000000000001</v>
      </c>
      <c r="O132">
        <v>1.637</v>
      </c>
      <c r="P132">
        <v>1.538</v>
      </c>
      <c r="Q132">
        <v>2.2490000000000001</v>
      </c>
      <c r="R132">
        <v>1.72</v>
      </c>
      <c r="S132">
        <v>1.84</v>
      </c>
      <c r="T132">
        <v>1.6459999999999999</v>
      </c>
      <c r="U132">
        <v>2.4910000000000001</v>
      </c>
      <c r="V132">
        <v>2.4830000000000001</v>
      </c>
      <c r="W132">
        <v>1.085</v>
      </c>
      <c r="X132">
        <v>2.2149999999999999</v>
      </c>
      <c r="Y132">
        <v>1.944</v>
      </c>
      <c r="Z132">
        <v>1.5920000000000001</v>
      </c>
      <c r="AA132">
        <v>1.615</v>
      </c>
      <c r="AF132">
        <f t="shared" si="18"/>
        <v>1.7659200000000002</v>
      </c>
      <c r="AG132">
        <f t="shared" si="19"/>
        <v>0.33369533509874744</v>
      </c>
      <c r="AH132">
        <f t="shared" si="20"/>
        <v>6.6739067019749493E-2</v>
      </c>
    </row>
    <row r="133" spans="1:34" x14ac:dyDescent="0.25">
      <c r="A133" s="2">
        <v>5</v>
      </c>
      <c r="B133">
        <v>2.3290000000000002</v>
      </c>
      <c r="C133">
        <v>2.6320000000000001</v>
      </c>
      <c r="D133">
        <v>2.298</v>
      </c>
      <c r="E133">
        <v>2.4980000000000002</v>
      </c>
      <c r="F133">
        <v>2.0939999999999999</v>
      </c>
      <c r="G133">
        <v>2.3290000000000002</v>
      </c>
      <c r="H133">
        <v>2.847</v>
      </c>
      <c r="J133">
        <v>2.3580000000000001</v>
      </c>
      <c r="K133">
        <v>1.895</v>
      </c>
      <c r="L133">
        <v>2.5409999999999999</v>
      </c>
      <c r="M133">
        <v>1.9970000000000001</v>
      </c>
      <c r="N133">
        <v>2.1219999999999999</v>
      </c>
      <c r="O133">
        <v>2.286</v>
      </c>
      <c r="P133">
        <v>2.1800000000000002</v>
      </c>
      <c r="Q133">
        <v>2.3740000000000001</v>
      </c>
      <c r="R133">
        <v>2.4369999999999998</v>
      </c>
      <c r="S133">
        <v>2.52</v>
      </c>
      <c r="T133">
        <v>2.2949999999999999</v>
      </c>
      <c r="U133">
        <v>3.2269999999999999</v>
      </c>
      <c r="V133">
        <v>2.4830000000000001</v>
      </c>
      <c r="W133">
        <v>1.8440000000000001</v>
      </c>
      <c r="X133">
        <v>2.6829999999999998</v>
      </c>
      <c r="Y133">
        <v>2.5369999999999999</v>
      </c>
      <c r="Z133">
        <v>2.1560000000000001</v>
      </c>
      <c r="AA133">
        <v>2.3719999999999999</v>
      </c>
      <c r="AF133">
        <f t="shared" si="18"/>
        <v>2.3733599999999999</v>
      </c>
      <c r="AG133">
        <f t="shared" si="19"/>
        <v>0.29748793813082952</v>
      </c>
      <c r="AH133">
        <f t="shared" si="20"/>
        <v>5.9497587626165901E-2</v>
      </c>
    </row>
    <row r="134" spans="1:34" x14ac:dyDescent="0.25">
      <c r="A134" s="2">
        <v>6</v>
      </c>
      <c r="B134">
        <v>3.1760000000000002</v>
      </c>
      <c r="C134">
        <v>3.4769999999999999</v>
      </c>
      <c r="D134">
        <v>3.0680000000000001</v>
      </c>
      <c r="E134">
        <v>3.3210000000000002</v>
      </c>
      <c r="F134">
        <v>2.7210000000000001</v>
      </c>
      <c r="G134">
        <v>3.1850000000000001</v>
      </c>
      <c r="H134">
        <v>3.6669999999999998</v>
      </c>
      <c r="J134">
        <v>2.8959999999999999</v>
      </c>
      <c r="K134">
        <v>2.6560000000000001</v>
      </c>
      <c r="L134">
        <v>4.0430000000000001</v>
      </c>
      <c r="M134">
        <v>2.7679999999999998</v>
      </c>
      <c r="N134">
        <v>2.8460000000000001</v>
      </c>
      <c r="O134">
        <v>3.2469999999999999</v>
      </c>
      <c r="P134">
        <v>3.2349999999999999</v>
      </c>
      <c r="Q134">
        <v>3.2879999999999998</v>
      </c>
      <c r="R134">
        <v>3.194</v>
      </c>
      <c r="S134">
        <v>3.3130000000000002</v>
      </c>
      <c r="T134">
        <v>3.2240000000000002</v>
      </c>
      <c r="U134">
        <v>5.7329999999999997</v>
      </c>
      <c r="V134">
        <v>2.9710000000000001</v>
      </c>
      <c r="W134">
        <v>2.4300000000000002</v>
      </c>
      <c r="X134">
        <v>3.29</v>
      </c>
      <c r="Y134">
        <v>3.3660000000000001</v>
      </c>
      <c r="Z134">
        <v>2.9769999999999999</v>
      </c>
      <c r="AA134">
        <v>3.2080000000000002</v>
      </c>
      <c r="AF134">
        <f t="shared" si="18"/>
        <v>3.2520000000000007</v>
      </c>
      <c r="AG134">
        <f t="shared" si="19"/>
        <v>0.61481379294872551</v>
      </c>
      <c r="AH134">
        <f t="shared" si="20"/>
        <v>0.12296275858974511</v>
      </c>
    </row>
    <row r="135" spans="1:34" x14ac:dyDescent="0.25">
      <c r="A135" s="2">
        <v>7</v>
      </c>
      <c r="B135">
        <v>4.3029999999999999</v>
      </c>
      <c r="C135">
        <v>4.3570000000000002</v>
      </c>
      <c r="D135">
        <v>3.91</v>
      </c>
      <c r="E135">
        <v>4.2110000000000003</v>
      </c>
      <c r="F135">
        <v>3.6669999999999998</v>
      </c>
      <c r="G135">
        <v>3.9740000000000002</v>
      </c>
      <c r="H135">
        <v>4.2480000000000002</v>
      </c>
      <c r="J135">
        <v>3.8359999999999999</v>
      </c>
      <c r="K135">
        <v>3.504</v>
      </c>
      <c r="L135">
        <v>4.3789999999999996</v>
      </c>
      <c r="M135">
        <v>3.4950000000000001</v>
      </c>
      <c r="N135">
        <v>3.8220000000000001</v>
      </c>
      <c r="O135">
        <v>3.9889999999999999</v>
      </c>
      <c r="P135">
        <v>3.99</v>
      </c>
      <c r="Q135">
        <v>4.0819999999999999</v>
      </c>
      <c r="R135">
        <v>4.7069999999999999</v>
      </c>
      <c r="S135">
        <v>4.2279999999999998</v>
      </c>
      <c r="T135">
        <v>6.4809999999999999</v>
      </c>
      <c r="U135">
        <v>6.7949999999999999</v>
      </c>
      <c r="V135">
        <v>3.7330000000000001</v>
      </c>
      <c r="W135">
        <v>3.964</v>
      </c>
      <c r="X135">
        <v>4.1760000000000002</v>
      </c>
      <c r="Y135">
        <v>4.3120000000000003</v>
      </c>
      <c r="Z135">
        <v>3.7050000000000001</v>
      </c>
      <c r="AA135">
        <v>3.879</v>
      </c>
      <c r="AF135">
        <f t="shared" si="18"/>
        <v>4.2298799999999996</v>
      </c>
      <c r="AG135">
        <f t="shared" si="19"/>
        <v>0.78144696557092674</v>
      </c>
      <c r="AH135">
        <f t="shared" si="20"/>
        <v>0.15628939311418535</v>
      </c>
    </row>
    <row r="136" spans="1:34" x14ac:dyDescent="0.25">
      <c r="A136" s="2">
        <v>8</v>
      </c>
      <c r="B136">
        <v>5.2480000000000002</v>
      </c>
      <c r="C136">
        <v>5.2809999999999997</v>
      </c>
      <c r="D136">
        <v>4.9370000000000003</v>
      </c>
      <c r="E136">
        <v>5.35</v>
      </c>
      <c r="F136">
        <v>5.0510000000000002</v>
      </c>
      <c r="G136">
        <v>5.1520000000000001</v>
      </c>
      <c r="H136">
        <v>5.3090000000000002</v>
      </c>
      <c r="J136">
        <v>5.0039999999999996</v>
      </c>
      <c r="K136">
        <v>4.4809999999999999</v>
      </c>
      <c r="L136">
        <v>5.1150000000000002</v>
      </c>
      <c r="M136">
        <v>4.38</v>
      </c>
      <c r="N136">
        <v>4.7510000000000003</v>
      </c>
      <c r="O136">
        <v>5.1449999999999996</v>
      </c>
      <c r="P136">
        <v>5.1230000000000002</v>
      </c>
      <c r="Q136">
        <v>5.1980000000000004</v>
      </c>
      <c r="R136">
        <v>5.3570000000000002</v>
      </c>
      <c r="S136">
        <v>5.3710000000000004</v>
      </c>
      <c r="T136">
        <v>6.72</v>
      </c>
      <c r="U136">
        <v>6.7949999999999999</v>
      </c>
      <c r="V136">
        <v>4.7889999999999997</v>
      </c>
      <c r="W136">
        <v>4.7300000000000004</v>
      </c>
      <c r="X136">
        <v>5.194</v>
      </c>
      <c r="Y136">
        <v>5.2850000000000001</v>
      </c>
      <c r="Z136">
        <v>4.8109999999999999</v>
      </c>
      <c r="AA136">
        <v>5.242</v>
      </c>
      <c r="AF136">
        <f t="shared" si="18"/>
        <v>5.1927599999999998</v>
      </c>
      <c r="AG136">
        <f t="shared" si="19"/>
        <v>0.54158919548553419</v>
      </c>
      <c r="AH136">
        <f t="shared" si="20"/>
        <v>0.10831783909710684</v>
      </c>
    </row>
    <row r="137" spans="1:34" x14ac:dyDescent="0.25">
      <c r="A137" s="2">
        <v>9</v>
      </c>
      <c r="B137">
        <v>6.1050000000000004</v>
      </c>
      <c r="C137">
        <v>6.1719999999999997</v>
      </c>
      <c r="D137">
        <v>5.7759999999999998</v>
      </c>
      <c r="E137">
        <v>6.3650000000000002</v>
      </c>
      <c r="F137">
        <v>6.1509999999999998</v>
      </c>
      <c r="G137">
        <v>6.0789999999999997</v>
      </c>
      <c r="H137">
        <v>6.2889999999999997</v>
      </c>
      <c r="J137">
        <v>5.7240000000000002</v>
      </c>
      <c r="K137">
        <v>5.26</v>
      </c>
      <c r="L137">
        <v>6.1360000000000001</v>
      </c>
      <c r="M137">
        <v>5.3109999999999999</v>
      </c>
      <c r="N137">
        <v>5.6680000000000001</v>
      </c>
      <c r="O137">
        <v>6.0279999999999996</v>
      </c>
      <c r="P137">
        <v>5.9420000000000002</v>
      </c>
      <c r="Q137">
        <v>6.0190000000000001</v>
      </c>
      <c r="R137">
        <v>5.9770000000000003</v>
      </c>
      <c r="S137">
        <v>6.234</v>
      </c>
      <c r="T137">
        <v>6.7370000000000001</v>
      </c>
      <c r="U137">
        <v>6.8479999999999999</v>
      </c>
      <c r="V137">
        <v>5.335</v>
      </c>
      <c r="W137">
        <v>5.1539999999999999</v>
      </c>
      <c r="X137">
        <v>6.0140000000000002</v>
      </c>
      <c r="Y137">
        <v>6.1390000000000002</v>
      </c>
      <c r="Z137">
        <v>5.7389999999999999</v>
      </c>
      <c r="AA137">
        <v>5.7350000000000003</v>
      </c>
      <c r="AF137">
        <f t="shared" si="18"/>
        <v>5.9574800000000003</v>
      </c>
      <c r="AG137">
        <f t="shared" si="19"/>
        <v>0.41615613255924361</v>
      </c>
      <c r="AH137">
        <f t="shared" si="20"/>
        <v>8.3231226511848722E-2</v>
      </c>
    </row>
    <row r="138" spans="1:34" x14ac:dyDescent="0.25">
      <c r="A138" s="2">
        <v>10</v>
      </c>
      <c r="B138">
        <v>6.8959999999999999</v>
      </c>
      <c r="C138">
        <v>7.1509999999999998</v>
      </c>
      <c r="D138">
        <v>6.7640000000000002</v>
      </c>
      <c r="E138">
        <v>7.1070000000000002</v>
      </c>
      <c r="F138">
        <v>6.77</v>
      </c>
      <c r="G138">
        <v>6.8920000000000003</v>
      </c>
      <c r="H138">
        <v>7.12</v>
      </c>
      <c r="J138">
        <v>6.633</v>
      </c>
      <c r="K138">
        <v>6.0919999999999996</v>
      </c>
      <c r="L138">
        <v>7.1280000000000001</v>
      </c>
      <c r="M138">
        <v>6.1260000000000003</v>
      </c>
      <c r="N138">
        <v>6.492</v>
      </c>
      <c r="O138">
        <v>6.782</v>
      </c>
      <c r="P138">
        <v>6.8310000000000004</v>
      </c>
      <c r="Q138">
        <v>6.7759999999999998</v>
      </c>
      <c r="R138">
        <v>6.7610000000000001</v>
      </c>
      <c r="S138">
        <v>7.0389999999999997</v>
      </c>
      <c r="T138">
        <v>6.9610000000000003</v>
      </c>
      <c r="U138">
        <v>7.1520000000000001</v>
      </c>
      <c r="V138">
        <v>6.28</v>
      </c>
      <c r="W138">
        <v>6.0069999999999997</v>
      </c>
      <c r="X138">
        <v>6.9749999999999996</v>
      </c>
      <c r="Y138">
        <v>7.0860000000000003</v>
      </c>
      <c r="Z138">
        <v>6.6</v>
      </c>
      <c r="AA138">
        <v>6.5279999999999996</v>
      </c>
      <c r="AF138">
        <f t="shared" si="18"/>
        <v>6.7579599999999997</v>
      </c>
      <c r="AG138">
        <f t="shared" si="19"/>
        <v>0.3426247315455595</v>
      </c>
      <c r="AH138">
        <f t="shared" si="20"/>
        <v>6.8524946309111906E-2</v>
      </c>
    </row>
    <row r="139" spans="1:34" x14ac:dyDescent="0.25">
      <c r="A139" s="2">
        <v>11</v>
      </c>
      <c r="B139">
        <v>8.0449999999999999</v>
      </c>
      <c r="C139">
        <v>8.0399999999999991</v>
      </c>
      <c r="D139">
        <v>7.6139999999999999</v>
      </c>
      <c r="E139">
        <v>8.1590000000000007</v>
      </c>
      <c r="F139">
        <v>7.78</v>
      </c>
      <c r="G139">
        <v>7.6429999999999998</v>
      </c>
      <c r="H139">
        <v>7.8239999999999998</v>
      </c>
      <c r="J139">
        <v>7.3570000000000002</v>
      </c>
      <c r="K139">
        <v>6.9429999999999996</v>
      </c>
      <c r="L139">
        <v>7.8979999999999997</v>
      </c>
      <c r="M139">
        <v>6.8070000000000004</v>
      </c>
      <c r="N139">
        <v>7.3550000000000004</v>
      </c>
      <c r="O139">
        <v>7.7009999999999996</v>
      </c>
      <c r="P139">
        <v>7.4489999999999998</v>
      </c>
      <c r="Q139">
        <v>7.7110000000000003</v>
      </c>
      <c r="R139">
        <v>7.6079999999999997</v>
      </c>
      <c r="S139">
        <v>7.9279999999999999</v>
      </c>
      <c r="T139">
        <v>7.8159999999999998</v>
      </c>
      <c r="U139">
        <v>7.5179999999999998</v>
      </c>
      <c r="V139">
        <v>7.3179999999999996</v>
      </c>
      <c r="W139">
        <v>6.8689999999999998</v>
      </c>
      <c r="X139">
        <v>7.8449999999999998</v>
      </c>
      <c r="Y139">
        <v>7.8259999999999996</v>
      </c>
      <c r="Z139">
        <v>7.5650000000000004</v>
      </c>
      <c r="AA139">
        <v>7.3630000000000004</v>
      </c>
      <c r="AF139">
        <f t="shared" si="18"/>
        <v>7.5992800000000003</v>
      </c>
      <c r="AG139">
        <f t="shared" si="19"/>
        <v>0.35624318940858357</v>
      </c>
      <c r="AH139">
        <f t="shared" si="20"/>
        <v>7.1248637881716717E-2</v>
      </c>
    </row>
    <row r="140" spans="1:34" x14ac:dyDescent="0.25">
      <c r="A140" s="2" t="s">
        <v>10</v>
      </c>
      <c r="B140">
        <v>26</v>
      </c>
      <c r="C140">
        <v>29</v>
      </c>
      <c r="D140">
        <v>26</v>
      </c>
      <c r="E140">
        <v>21</v>
      </c>
      <c r="F140">
        <v>25</v>
      </c>
      <c r="G140">
        <v>29</v>
      </c>
      <c r="H140">
        <v>22</v>
      </c>
      <c r="I140" s="3"/>
      <c r="J140" s="3">
        <v>22</v>
      </c>
      <c r="K140" s="3">
        <v>20</v>
      </c>
      <c r="L140" s="3">
        <v>20</v>
      </c>
      <c r="M140" s="3">
        <v>24</v>
      </c>
      <c r="N140" s="3">
        <v>21</v>
      </c>
      <c r="O140" s="3">
        <v>25</v>
      </c>
      <c r="P140" s="3">
        <v>22</v>
      </c>
      <c r="Q140" s="3">
        <v>21</v>
      </c>
      <c r="R140" s="3">
        <v>22</v>
      </c>
      <c r="S140" s="3">
        <v>29</v>
      </c>
      <c r="T140" s="3">
        <v>21</v>
      </c>
      <c r="U140" s="3">
        <v>27</v>
      </c>
      <c r="V140" s="3">
        <v>21</v>
      </c>
      <c r="W140" s="3">
        <v>19</v>
      </c>
      <c r="X140" s="3">
        <v>23</v>
      </c>
      <c r="Y140" s="3">
        <v>26</v>
      </c>
      <c r="Z140" s="3">
        <v>21</v>
      </c>
      <c r="AA140" s="3">
        <v>23</v>
      </c>
      <c r="AF140">
        <f t="shared" si="18"/>
        <v>23.4</v>
      </c>
      <c r="AG140">
        <f t="shared" si="19"/>
        <v>3.0138568866708542</v>
      </c>
      <c r="AH140">
        <f t="shared" si="20"/>
        <v>0.60277137733417085</v>
      </c>
    </row>
    <row r="141" spans="1:34" x14ac:dyDescent="0.25">
      <c r="A141" s="3"/>
    </row>
    <row r="142" spans="1:34" x14ac:dyDescent="0.25">
      <c r="A142" s="34" t="s">
        <v>6</v>
      </c>
      <c r="B142" s="34"/>
      <c r="C142" s="34"/>
      <c r="D142" s="34"/>
      <c r="E142" s="34"/>
      <c r="F142" s="34"/>
      <c r="G142" s="34"/>
      <c r="H142" s="34"/>
      <c r="I142" s="34"/>
      <c r="J142" s="34"/>
      <c r="K142" s="34"/>
      <c r="L142" s="34"/>
      <c r="M142" s="34"/>
      <c r="N142" s="34"/>
      <c r="O142" s="34"/>
      <c r="P142" s="34"/>
      <c r="Q142" s="34"/>
      <c r="R142" s="34"/>
      <c r="S142" s="34"/>
      <c r="T142" s="34"/>
      <c r="U142" s="34"/>
      <c r="V142" s="34"/>
      <c r="W142" s="34"/>
      <c r="X142" s="34"/>
      <c r="Y142" s="34"/>
      <c r="Z142" s="34"/>
      <c r="AA142" s="34"/>
      <c r="AB142" s="34"/>
      <c r="AC142" s="34"/>
      <c r="AD142" s="34"/>
      <c r="AE142" s="34"/>
    </row>
    <row r="143" spans="1:34" x14ac:dyDescent="0.25">
      <c r="A143" t="s">
        <v>1</v>
      </c>
      <c r="B143" s="2">
        <v>1</v>
      </c>
      <c r="C143" s="2">
        <v>2</v>
      </c>
      <c r="D143" s="2">
        <v>3</v>
      </c>
      <c r="E143" s="2">
        <v>4</v>
      </c>
      <c r="F143" s="4">
        <v>5</v>
      </c>
      <c r="G143" s="2">
        <v>6</v>
      </c>
      <c r="H143" s="2">
        <v>7</v>
      </c>
      <c r="I143" s="2">
        <v>8</v>
      </c>
      <c r="J143" s="2">
        <v>9</v>
      </c>
      <c r="K143" s="2">
        <v>10</v>
      </c>
      <c r="L143" s="2">
        <v>11</v>
      </c>
      <c r="M143" s="4">
        <v>12</v>
      </c>
      <c r="N143" s="2">
        <v>13</v>
      </c>
      <c r="O143" s="2">
        <v>14</v>
      </c>
      <c r="P143" s="2">
        <v>15</v>
      </c>
      <c r="Q143" s="2">
        <v>16</v>
      </c>
      <c r="R143" s="2">
        <v>17</v>
      </c>
      <c r="S143" s="2">
        <v>18</v>
      </c>
      <c r="T143" s="2">
        <v>19</v>
      </c>
      <c r="U143" s="2">
        <v>20</v>
      </c>
      <c r="V143" s="2">
        <v>21</v>
      </c>
      <c r="W143" s="2">
        <v>22</v>
      </c>
      <c r="X143" s="2">
        <v>23</v>
      </c>
      <c r="Y143" s="2">
        <v>24</v>
      </c>
      <c r="Z143" s="2">
        <v>25</v>
      </c>
      <c r="AA143" s="2">
        <v>26</v>
      </c>
      <c r="AB143" s="2">
        <v>27</v>
      </c>
      <c r="AC143" s="2">
        <v>28</v>
      </c>
      <c r="AD143" s="2">
        <v>29</v>
      </c>
      <c r="AE143" s="2">
        <v>30</v>
      </c>
      <c r="AF143" t="s">
        <v>2</v>
      </c>
      <c r="AG143" t="s">
        <v>3</v>
      </c>
      <c r="AH143" t="s">
        <v>4</v>
      </c>
    </row>
    <row r="144" spans="1:34" x14ac:dyDescent="0.25">
      <c r="A144" s="2">
        <v>1</v>
      </c>
      <c r="B144">
        <v>0.246</v>
      </c>
      <c r="C144">
        <v>0.34</v>
      </c>
      <c r="D144">
        <v>0.16600000000000001</v>
      </c>
      <c r="E144">
        <v>0.23599999999999999</v>
      </c>
      <c r="F144">
        <v>0.30299999999999999</v>
      </c>
      <c r="G144">
        <v>0.218</v>
      </c>
      <c r="H144">
        <v>0.222</v>
      </c>
      <c r="I144">
        <v>0.186</v>
      </c>
      <c r="J144">
        <v>0.13100000000000001</v>
      </c>
      <c r="K144">
        <v>0.33300000000000002</v>
      </c>
      <c r="L144">
        <v>0.26700000000000002</v>
      </c>
      <c r="M144">
        <v>0.156</v>
      </c>
      <c r="N144">
        <v>0.28199999999999997</v>
      </c>
      <c r="O144">
        <v>0.26200000000000001</v>
      </c>
      <c r="P144">
        <v>0.21</v>
      </c>
      <c r="Q144">
        <v>0.20100000000000001</v>
      </c>
      <c r="R144">
        <v>0.17899999999999999</v>
      </c>
      <c r="S144">
        <v>0.26400000000000001</v>
      </c>
      <c r="T144">
        <v>0.155</v>
      </c>
      <c r="V144">
        <v>0.18</v>
      </c>
      <c r="W144">
        <v>0.16400000000000001</v>
      </c>
      <c r="X144">
        <v>0.17599999999999999</v>
      </c>
      <c r="Y144">
        <v>0.30499999999999999</v>
      </c>
      <c r="AA144">
        <v>0.24399999999999999</v>
      </c>
      <c r="AB144">
        <v>0.27500000000000002</v>
      </c>
      <c r="AC144">
        <v>0.215</v>
      </c>
      <c r="AD144">
        <v>0.219</v>
      </c>
      <c r="AF144">
        <f t="shared" ref="AF144:AF155" si="21">AVERAGE(B144:AE144)</f>
        <v>0.22722222222222221</v>
      </c>
      <c r="AG144">
        <f t="shared" ref="AG144:AG155" si="22">STDEVA(B144:AE144)</f>
        <v>5.6610228304767932E-2</v>
      </c>
      <c r="AH144">
        <f t="shared" ref="AH144:AH155" si="23">AG144/(SQRT(27))</f>
        <v>1.0894643516881313E-2</v>
      </c>
    </row>
    <row r="145" spans="1:34" x14ac:dyDescent="0.25">
      <c r="A145" s="2">
        <v>2</v>
      </c>
      <c r="B145">
        <v>0.53600000000000003</v>
      </c>
      <c r="C145">
        <v>0.64400000000000002</v>
      </c>
      <c r="D145">
        <v>0.44600000000000001</v>
      </c>
      <c r="E145">
        <v>0.46800000000000003</v>
      </c>
      <c r="F145">
        <v>0.59299999999999997</v>
      </c>
      <c r="G145">
        <v>0.50900000000000001</v>
      </c>
      <c r="H145">
        <v>0.44700000000000001</v>
      </c>
      <c r="I145">
        <v>0.41599999999999998</v>
      </c>
      <c r="J145">
        <v>0.435</v>
      </c>
      <c r="K145">
        <v>0.67700000000000005</v>
      </c>
      <c r="L145">
        <v>0.64700000000000002</v>
      </c>
      <c r="M145">
        <v>0.495</v>
      </c>
      <c r="N145">
        <v>0.67400000000000004</v>
      </c>
      <c r="O145">
        <v>0.52600000000000002</v>
      </c>
      <c r="P145">
        <v>0.52</v>
      </c>
      <c r="Q145">
        <v>0.51200000000000001</v>
      </c>
      <c r="R145">
        <v>0.40899999999999997</v>
      </c>
      <c r="S145">
        <v>0.56000000000000005</v>
      </c>
      <c r="T145">
        <v>0.39400000000000002</v>
      </c>
      <c r="V145">
        <v>0.499</v>
      </c>
      <c r="W145">
        <v>0.441</v>
      </c>
      <c r="X145">
        <v>0.45800000000000002</v>
      </c>
      <c r="Y145">
        <v>0.626</v>
      </c>
      <c r="AA145">
        <v>0.41499999999999998</v>
      </c>
      <c r="AB145">
        <v>0.60799999999999998</v>
      </c>
      <c r="AC145">
        <v>0.57599999999999996</v>
      </c>
      <c r="AD145">
        <v>0.435</v>
      </c>
      <c r="AF145">
        <f t="shared" si="21"/>
        <v>0.51725925925925942</v>
      </c>
      <c r="AG145">
        <f t="shared" si="22"/>
        <v>8.7340444676869106E-2</v>
      </c>
      <c r="AH145">
        <f t="shared" si="23"/>
        <v>1.6808676415110666E-2</v>
      </c>
    </row>
    <row r="146" spans="1:34" x14ac:dyDescent="0.25">
      <c r="A146" s="2">
        <v>3</v>
      </c>
      <c r="B146">
        <v>0.83899999999999997</v>
      </c>
      <c r="C146">
        <v>0.999</v>
      </c>
      <c r="D146">
        <v>0.71299999999999997</v>
      </c>
      <c r="E146">
        <v>0.79900000000000004</v>
      </c>
      <c r="F146">
        <v>0.871</v>
      </c>
      <c r="G146">
        <v>0.79500000000000004</v>
      </c>
      <c r="H146">
        <v>0.93100000000000005</v>
      </c>
      <c r="I146">
        <v>0.621</v>
      </c>
      <c r="J146">
        <v>0.85399999999999998</v>
      </c>
      <c r="K146">
        <v>0.91300000000000003</v>
      </c>
      <c r="L146">
        <v>1.04</v>
      </c>
      <c r="M146">
        <v>0.72299999999999998</v>
      </c>
      <c r="N146">
        <v>0.99099999999999999</v>
      </c>
      <c r="O146">
        <v>0.77300000000000002</v>
      </c>
      <c r="P146">
        <v>0.89</v>
      </c>
      <c r="Q146">
        <v>0.86399999999999999</v>
      </c>
      <c r="R146">
        <v>0.77500000000000002</v>
      </c>
      <c r="S146">
        <v>0.90800000000000003</v>
      </c>
      <c r="T146">
        <v>0.84299999999999997</v>
      </c>
      <c r="V146">
        <v>0.79500000000000004</v>
      </c>
      <c r="W146">
        <v>0.88600000000000001</v>
      </c>
      <c r="X146">
        <v>0.85299999999999998</v>
      </c>
      <c r="Y146">
        <v>1.0309999999999999</v>
      </c>
      <c r="AA146">
        <v>0.72799999999999998</v>
      </c>
      <c r="AB146">
        <v>0.91400000000000003</v>
      </c>
      <c r="AC146">
        <v>0.93899999999999995</v>
      </c>
      <c r="AD146">
        <v>0.70799999999999996</v>
      </c>
      <c r="AF146">
        <f t="shared" si="21"/>
        <v>0.85170370370370396</v>
      </c>
      <c r="AG146">
        <f t="shared" si="22"/>
        <v>0.10434698580837448</v>
      </c>
      <c r="AH146">
        <f t="shared" si="23"/>
        <v>2.0081586781863687E-2</v>
      </c>
    </row>
    <row r="147" spans="1:34" x14ac:dyDescent="0.25">
      <c r="A147" s="2">
        <v>4</v>
      </c>
      <c r="B147">
        <v>1.167</v>
      </c>
      <c r="C147">
        <v>1.375</v>
      </c>
      <c r="D147">
        <v>1.145</v>
      </c>
      <c r="E147">
        <v>1.0660000000000001</v>
      </c>
      <c r="F147">
        <v>1.2729999999999999</v>
      </c>
      <c r="G147">
        <v>1.232</v>
      </c>
      <c r="H147">
        <v>1.554</v>
      </c>
      <c r="I147">
        <v>1.1499999999999999</v>
      </c>
      <c r="J147">
        <v>1.2470000000000001</v>
      </c>
      <c r="K147">
        <v>1.43</v>
      </c>
      <c r="L147">
        <v>1.4570000000000001</v>
      </c>
      <c r="M147">
        <v>1.131</v>
      </c>
      <c r="N147">
        <v>1.514</v>
      </c>
      <c r="O147">
        <v>1.1619999999999999</v>
      </c>
      <c r="P147">
        <v>1.415</v>
      </c>
      <c r="Q147">
        <v>1.337</v>
      </c>
      <c r="R147">
        <v>1.1679999999999999</v>
      </c>
      <c r="S147">
        <v>1.417</v>
      </c>
      <c r="T147">
        <v>1.3460000000000001</v>
      </c>
      <c r="V147">
        <v>1.238</v>
      </c>
      <c r="W147">
        <v>1.256</v>
      </c>
      <c r="X147">
        <v>1.21</v>
      </c>
      <c r="Y147">
        <v>1.466</v>
      </c>
      <c r="AA147">
        <v>1.0860000000000001</v>
      </c>
      <c r="AB147">
        <v>1.474</v>
      </c>
      <c r="AC147">
        <v>1.294</v>
      </c>
      <c r="AD147">
        <v>1.0880000000000001</v>
      </c>
      <c r="AF147">
        <f t="shared" si="21"/>
        <v>1.2851111111111109</v>
      </c>
      <c r="AG147">
        <f t="shared" si="22"/>
        <v>0.14365405382197813</v>
      </c>
      <c r="AH147">
        <f t="shared" si="23"/>
        <v>2.7646235548100018E-2</v>
      </c>
    </row>
    <row r="148" spans="1:34" x14ac:dyDescent="0.25">
      <c r="A148" s="2">
        <v>5</v>
      </c>
      <c r="B148">
        <v>1.671</v>
      </c>
      <c r="C148">
        <v>1.8819999999999999</v>
      </c>
      <c r="D148">
        <v>1.603</v>
      </c>
      <c r="E148">
        <v>1.4890000000000001</v>
      </c>
      <c r="F148">
        <v>1.8720000000000001</v>
      </c>
      <c r="G148">
        <v>1.7310000000000001</v>
      </c>
      <c r="H148">
        <v>2.0419999999999998</v>
      </c>
      <c r="I148">
        <v>1.5589999999999999</v>
      </c>
      <c r="J148">
        <v>1.7789999999999999</v>
      </c>
      <c r="K148">
        <v>1.978</v>
      </c>
      <c r="L148">
        <v>1.96</v>
      </c>
      <c r="M148">
        <v>1.613</v>
      </c>
      <c r="N148">
        <v>2.0009999999999999</v>
      </c>
      <c r="O148">
        <v>1.752</v>
      </c>
      <c r="P148">
        <v>1.994</v>
      </c>
      <c r="Q148">
        <v>1.7889999999999999</v>
      </c>
      <c r="R148">
        <v>1.903</v>
      </c>
      <c r="S148">
        <v>2.0299999999999998</v>
      </c>
      <c r="T148">
        <v>1.8819999999999999</v>
      </c>
      <c r="V148">
        <v>1.7170000000000001</v>
      </c>
      <c r="W148">
        <v>1.7150000000000001</v>
      </c>
      <c r="X148">
        <v>1.5589999999999999</v>
      </c>
      <c r="Y148">
        <v>2.09</v>
      </c>
      <c r="AA148">
        <v>1.46</v>
      </c>
      <c r="AB148">
        <v>1.9910000000000001</v>
      </c>
      <c r="AC148">
        <v>1.7490000000000001</v>
      </c>
      <c r="AD148">
        <v>1.6080000000000001</v>
      </c>
      <c r="AF148">
        <f t="shared" si="21"/>
        <v>1.7932962962962959</v>
      </c>
      <c r="AG148">
        <f t="shared" si="22"/>
        <v>0.18350242396529695</v>
      </c>
      <c r="AH148">
        <f t="shared" si="23"/>
        <v>3.5315057957771005E-2</v>
      </c>
    </row>
    <row r="149" spans="1:34" x14ac:dyDescent="0.25">
      <c r="A149" s="2">
        <v>6</v>
      </c>
      <c r="B149">
        <v>2.1589999999999998</v>
      </c>
      <c r="C149">
        <v>2.4430000000000001</v>
      </c>
      <c r="D149">
        <v>2.2879999999999998</v>
      </c>
      <c r="E149">
        <v>1.91</v>
      </c>
      <c r="F149">
        <v>2.2709999999999999</v>
      </c>
      <c r="G149">
        <v>2.2909999999999999</v>
      </c>
      <c r="H149">
        <v>2.6659999999999999</v>
      </c>
      <c r="I149">
        <v>2.3410000000000002</v>
      </c>
      <c r="J149">
        <v>2.266</v>
      </c>
      <c r="K149">
        <v>2.734</v>
      </c>
      <c r="L149">
        <v>2.3359999999999999</v>
      </c>
      <c r="M149">
        <v>2.1440000000000001</v>
      </c>
      <c r="N149">
        <v>2.72</v>
      </c>
      <c r="O149">
        <v>2.415</v>
      </c>
      <c r="P149">
        <v>2.48</v>
      </c>
      <c r="Q149">
        <v>2.375</v>
      </c>
      <c r="R149">
        <v>2.54</v>
      </c>
      <c r="S149">
        <v>2.698</v>
      </c>
      <c r="T149">
        <v>2.3109999999999999</v>
      </c>
      <c r="V149">
        <v>2.3450000000000002</v>
      </c>
      <c r="W149">
        <v>2.1880000000000002</v>
      </c>
      <c r="X149">
        <v>2.09</v>
      </c>
      <c r="Y149">
        <v>2.6739999999999999</v>
      </c>
      <c r="AA149">
        <v>1.788</v>
      </c>
      <c r="AB149">
        <v>2.375</v>
      </c>
      <c r="AC149">
        <v>2.3959999999999999</v>
      </c>
      <c r="AD149">
        <v>2.0369999999999999</v>
      </c>
      <c r="AF149">
        <f t="shared" si="21"/>
        <v>2.3437407407407402</v>
      </c>
      <c r="AG149">
        <f t="shared" si="22"/>
        <v>0.23867367367835635</v>
      </c>
      <c r="AH149">
        <f t="shared" si="23"/>
        <v>4.5932769915558641E-2</v>
      </c>
    </row>
    <row r="150" spans="1:34" x14ac:dyDescent="0.25">
      <c r="A150" s="2">
        <v>7</v>
      </c>
      <c r="B150">
        <v>2.7109999999999999</v>
      </c>
      <c r="C150">
        <v>3.1779999999999999</v>
      </c>
      <c r="D150">
        <v>2.9049999999999998</v>
      </c>
      <c r="E150">
        <v>2.4769999999999999</v>
      </c>
      <c r="F150">
        <v>2.8610000000000002</v>
      </c>
      <c r="G150">
        <v>2.9940000000000002</v>
      </c>
      <c r="H150">
        <v>3.3740000000000001</v>
      </c>
      <c r="I150">
        <v>2.8639999999999999</v>
      </c>
      <c r="J150">
        <v>2.988</v>
      </c>
      <c r="K150">
        <v>3.4609999999999999</v>
      </c>
      <c r="L150">
        <v>3.0459999999999998</v>
      </c>
      <c r="M150">
        <v>2.8239999999999998</v>
      </c>
      <c r="N150">
        <v>3.3679999999999999</v>
      </c>
      <c r="O150">
        <v>2.94</v>
      </c>
      <c r="P150">
        <v>3.1269999999999998</v>
      </c>
      <c r="Q150">
        <v>3.0329999999999999</v>
      </c>
      <c r="R150">
        <v>3.206</v>
      </c>
      <c r="S150">
        <v>3.2080000000000002</v>
      </c>
      <c r="T150">
        <v>3.044</v>
      </c>
      <c r="V150">
        <v>2.9849999999999999</v>
      </c>
      <c r="W150">
        <v>2.7080000000000002</v>
      </c>
      <c r="X150">
        <v>2.69</v>
      </c>
      <c r="Y150">
        <v>3.4510000000000001</v>
      </c>
      <c r="AA150">
        <v>2.3330000000000002</v>
      </c>
      <c r="AB150">
        <v>3.2240000000000002</v>
      </c>
      <c r="AC150">
        <v>2.9350000000000001</v>
      </c>
      <c r="AD150">
        <v>2.6240000000000001</v>
      </c>
      <c r="AF150">
        <f t="shared" si="21"/>
        <v>2.9836666666666667</v>
      </c>
      <c r="AG150">
        <f t="shared" si="22"/>
        <v>0.28308574400972308</v>
      </c>
      <c r="AH150">
        <f t="shared" si="23"/>
        <v>5.4479876835919705E-2</v>
      </c>
    </row>
    <row r="151" spans="1:34" x14ac:dyDescent="0.25">
      <c r="A151" s="2">
        <v>8</v>
      </c>
      <c r="B151">
        <v>3.5270000000000001</v>
      </c>
      <c r="C151">
        <v>3.8149999999999999</v>
      </c>
      <c r="D151">
        <v>3.706</v>
      </c>
      <c r="E151">
        <v>3.2130000000000001</v>
      </c>
      <c r="F151">
        <v>3.556</v>
      </c>
      <c r="G151">
        <v>3.702</v>
      </c>
      <c r="H151">
        <v>4.2069999999999999</v>
      </c>
      <c r="I151">
        <v>3.6850000000000001</v>
      </c>
      <c r="J151">
        <v>3.7130000000000001</v>
      </c>
      <c r="K151">
        <v>4.2320000000000002</v>
      </c>
      <c r="L151">
        <v>3.7770000000000001</v>
      </c>
      <c r="M151">
        <v>3.5489999999999999</v>
      </c>
      <c r="N151">
        <v>4.2809999999999997</v>
      </c>
      <c r="O151">
        <v>3.6920000000000002</v>
      </c>
      <c r="P151">
        <v>4.2229999999999999</v>
      </c>
      <c r="Q151">
        <v>3.92</v>
      </c>
      <c r="R151">
        <v>3.8170000000000002</v>
      </c>
      <c r="S151">
        <v>4.1310000000000002</v>
      </c>
      <c r="T151">
        <v>3.8069999999999999</v>
      </c>
      <c r="V151">
        <v>3.819</v>
      </c>
      <c r="W151">
        <v>3.3090000000000002</v>
      </c>
      <c r="X151">
        <v>3.3860000000000001</v>
      </c>
      <c r="Y151">
        <v>4.1020000000000003</v>
      </c>
      <c r="AA151">
        <v>3.016</v>
      </c>
      <c r="AB151">
        <v>3.9020000000000001</v>
      </c>
      <c r="AC151">
        <v>3.726</v>
      </c>
      <c r="AD151">
        <v>3.1120000000000001</v>
      </c>
      <c r="AF151">
        <f t="shared" si="21"/>
        <v>3.7379629629629627</v>
      </c>
      <c r="AG151">
        <f t="shared" si="22"/>
        <v>0.33878510110296278</v>
      </c>
      <c r="AH151">
        <f t="shared" si="23"/>
        <v>6.5199223106410048E-2</v>
      </c>
    </row>
    <row r="152" spans="1:34" x14ac:dyDescent="0.25">
      <c r="A152" s="2">
        <v>9</v>
      </c>
      <c r="B152">
        <v>4.181</v>
      </c>
      <c r="C152">
        <v>4.4640000000000004</v>
      </c>
      <c r="D152">
        <v>4.4240000000000004</v>
      </c>
      <c r="E152">
        <v>3.88</v>
      </c>
      <c r="F152">
        <v>4.1740000000000004</v>
      </c>
      <c r="G152">
        <v>4.34</v>
      </c>
      <c r="H152">
        <v>4.8789999999999996</v>
      </c>
      <c r="I152">
        <v>4.2359999999999998</v>
      </c>
      <c r="J152">
        <v>4.3760000000000003</v>
      </c>
      <c r="K152">
        <v>4.859</v>
      </c>
      <c r="L152">
        <v>4.6719999999999997</v>
      </c>
      <c r="M152">
        <v>4.2709999999999999</v>
      </c>
      <c r="N152">
        <v>4.9009999999999998</v>
      </c>
      <c r="O152">
        <v>4.2649999999999997</v>
      </c>
      <c r="P152">
        <v>4.7489999999999997</v>
      </c>
      <c r="Q152">
        <v>4.484</v>
      </c>
      <c r="R152">
        <v>4.4950000000000001</v>
      </c>
      <c r="S152">
        <v>4.7930000000000001</v>
      </c>
      <c r="T152">
        <v>4.5830000000000002</v>
      </c>
      <c r="V152">
        <v>4.4690000000000003</v>
      </c>
      <c r="W152">
        <v>4.1500000000000004</v>
      </c>
      <c r="X152">
        <v>4.1269999999999998</v>
      </c>
      <c r="Y152">
        <v>4.7060000000000004</v>
      </c>
      <c r="AA152">
        <v>3.6629999999999998</v>
      </c>
      <c r="AB152">
        <v>4.6079999999999997</v>
      </c>
      <c r="AC152">
        <v>4.5069999999999997</v>
      </c>
      <c r="AD152">
        <v>3.7389999999999999</v>
      </c>
      <c r="AF152">
        <f t="shared" si="21"/>
        <v>4.4072222222222228</v>
      </c>
      <c r="AG152">
        <f t="shared" si="22"/>
        <v>0.32815302871741142</v>
      </c>
      <c r="AH152">
        <f t="shared" si="23"/>
        <v>6.315307982179616E-2</v>
      </c>
    </row>
    <row r="153" spans="1:34" x14ac:dyDescent="0.25">
      <c r="A153" s="2">
        <v>10</v>
      </c>
      <c r="B153">
        <v>4.6710000000000003</v>
      </c>
      <c r="C153">
        <v>5.0129999999999999</v>
      </c>
      <c r="D153">
        <v>5.0199999999999996</v>
      </c>
      <c r="E153">
        <v>4.3689999999999998</v>
      </c>
      <c r="F153">
        <v>4.8689999999999998</v>
      </c>
      <c r="G153">
        <v>4.9459999999999997</v>
      </c>
      <c r="H153">
        <v>5.4749999999999996</v>
      </c>
      <c r="I153">
        <v>4.899</v>
      </c>
      <c r="J153">
        <v>4.9870000000000001</v>
      </c>
      <c r="K153">
        <v>5.5830000000000002</v>
      </c>
      <c r="L153">
        <v>5.3179999999999996</v>
      </c>
      <c r="M153">
        <v>4.8090000000000002</v>
      </c>
      <c r="N153">
        <v>5.65</v>
      </c>
      <c r="O153">
        <v>4.9450000000000003</v>
      </c>
      <c r="P153">
        <v>5.2720000000000002</v>
      </c>
      <c r="Q153">
        <v>5.0750000000000002</v>
      </c>
      <c r="R153">
        <v>5.1230000000000002</v>
      </c>
      <c r="S153">
        <v>5.4329999999999998</v>
      </c>
      <c r="T153">
        <v>5.1550000000000002</v>
      </c>
      <c r="V153">
        <v>5.0709999999999997</v>
      </c>
      <c r="W153">
        <v>4.7039999999999997</v>
      </c>
      <c r="X153">
        <v>4.8460000000000001</v>
      </c>
      <c r="Y153">
        <v>5.3410000000000002</v>
      </c>
      <c r="AA153">
        <v>4.28</v>
      </c>
      <c r="AB153">
        <v>5.2439999999999998</v>
      </c>
      <c r="AC153">
        <v>5.1340000000000003</v>
      </c>
      <c r="AD153">
        <v>4.2930000000000001</v>
      </c>
      <c r="AF153">
        <f t="shared" si="21"/>
        <v>5.0194444444444457</v>
      </c>
      <c r="AG153">
        <f t="shared" si="22"/>
        <v>0.35574951573925995</v>
      </c>
      <c r="AH153">
        <f t="shared" si="23"/>
        <v>6.846402622538024E-2</v>
      </c>
    </row>
    <row r="154" spans="1:34" x14ac:dyDescent="0.25">
      <c r="A154" s="2">
        <v>11</v>
      </c>
      <c r="B154">
        <v>5.35</v>
      </c>
      <c r="C154">
        <v>5.7320000000000002</v>
      </c>
      <c r="D154">
        <v>5.7460000000000004</v>
      </c>
      <c r="E154">
        <v>5.1029999999999998</v>
      </c>
      <c r="F154">
        <v>5.6639999999999997</v>
      </c>
      <c r="G154">
        <v>5.6479999999999997</v>
      </c>
      <c r="H154">
        <v>6.3209999999999997</v>
      </c>
      <c r="I154">
        <v>5.6150000000000002</v>
      </c>
      <c r="J154">
        <v>5.923</v>
      </c>
      <c r="K154">
        <v>6.2270000000000003</v>
      </c>
      <c r="L154">
        <v>5.9039999999999999</v>
      </c>
      <c r="M154">
        <v>5.4550000000000001</v>
      </c>
      <c r="N154">
        <v>6.2220000000000004</v>
      </c>
      <c r="O154">
        <v>5.4729999999999999</v>
      </c>
      <c r="P154">
        <v>5.8689999999999998</v>
      </c>
      <c r="Q154">
        <v>5.75</v>
      </c>
      <c r="R154">
        <v>5.74</v>
      </c>
      <c r="S154">
        <v>6.0410000000000004</v>
      </c>
      <c r="T154">
        <v>5.76</v>
      </c>
      <c r="V154">
        <v>5.6109999999999998</v>
      </c>
      <c r="W154">
        <v>5.2089999999999996</v>
      </c>
      <c r="X154">
        <v>5.4329999999999998</v>
      </c>
      <c r="Y154">
        <v>5.907</v>
      </c>
      <c r="AA154">
        <v>4.8929999999999998</v>
      </c>
      <c r="AB154">
        <v>5.8</v>
      </c>
      <c r="AC154">
        <v>5.7939999999999996</v>
      </c>
      <c r="AD154">
        <v>4.9660000000000002</v>
      </c>
      <c r="AF154">
        <f t="shared" si="21"/>
        <v>5.6724444444444453</v>
      </c>
      <c r="AG154">
        <f t="shared" si="22"/>
        <v>0.3582032441262421</v>
      </c>
      <c r="AH154">
        <f t="shared" si="23"/>
        <v>6.8936246473627699E-2</v>
      </c>
    </row>
    <row r="155" spans="1:34" x14ac:dyDescent="0.25">
      <c r="A155" s="2" t="s">
        <v>10</v>
      </c>
      <c r="B155">
        <v>16</v>
      </c>
      <c r="C155">
        <v>17</v>
      </c>
      <c r="D155">
        <v>19</v>
      </c>
      <c r="E155">
        <v>15</v>
      </c>
      <c r="F155" s="3">
        <v>13</v>
      </c>
      <c r="G155" s="3">
        <v>17</v>
      </c>
      <c r="H155" s="3">
        <v>27</v>
      </c>
      <c r="I155" s="3">
        <v>13</v>
      </c>
      <c r="J155" s="3">
        <v>13</v>
      </c>
      <c r="K155" s="3">
        <v>19</v>
      </c>
      <c r="L155" s="3">
        <v>13</v>
      </c>
      <c r="M155" s="3">
        <v>10</v>
      </c>
      <c r="N155" s="3">
        <v>20</v>
      </c>
      <c r="O155" s="3">
        <v>19</v>
      </c>
      <c r="P155" s="3">
        <v>20</v>
      </c>
      <c r="Q155" s="3">
        <v>19</v>
      </c>
      <c r="R155" s="3">
        <v>21</v>
      </c>
      <c r="S155" s="3">
        <v>14</v>
      </c>
      <c r="T155" s="3">
        <v>13</v>
      </c>
      <c r="U155" s="3"/>
      <c r="V155" s="3">
        <v>19</v>
      </c>
      <c r="W155" s="3">
        <v>13</v>
      </c>
      <c r="X155" s="3">
        <v>11</v>
      </c>
      <c r="Y155" s="3">
        <v>16</v>
      </c>
      <c r="Z155" s="3"/>
      <c r="AA155" s="3">
        <v>10</v>
      </c>
      <c r="AB155" s="3">
        <v>17</v>
      </c>
      <c r="AC155" s="3">
        <v>14</v>
      </c>
      <c r="AD155" s="3">
        <v>7</v>
      </c>
      <c r="AF155">
        <f t="shared" si="21"/>
        <v>15.74074074074074</v>
      </c>
      <c r="AG155">
        <f t="shared" si="22"/>
        <v>4.2298626327267286</v>
      </c>
      <c r="AH155">
        <f t="shared" si="23"/>
        <v>0.81403744321330529</v>
      </c>
    </row>
    <row r="157" spans="1:34" x14ac:dyDescent="0.25">
      <c r="A157" s="34" t="s">
        <v>7</v>
      </c>
      <c r="B157" s="34"/>
      <c r="C157" s="34"/>
      <c r="D157" s="34"/>
      <c r="E157" s="34"/>
      <c r="F157" s="34"/>
      <c r="G157" s="34"/>
      <c r="H157" s="34"/>
      <c r="I157" s="34"/>
      <c r="J157" s="34"/>
      <c r="K157" s="34"/>
      <c r="L157" s="34"/>
      <c r="M157" s="34"/>
      <c r="N157" s="34"/>
      <c r="O157" s="34"/>
      <c r="P157" s="34"/>
      <c r="Q157" s="34"/>
      <c r="R157" s="34"/>
      <c r="S157" s="34"/>
      <c r="T157" s="34"/>
      <c r="U157" s="34"/>
      <c r="V157" s="34"/>
      <c r="W157" s="34"/>
      <c r="X157" s="34"/>
      <c r="Y157" s="34"/>
      <c r="Z157" s="34"/>
      <c r="AA157" s="34"/>
      <c r="AB157" s="34"/>
      <c r="AC157" s="34"/>
      <c r="AD157" s="34"/>
      <c r="AE157" s="34"/>
    </row>
    <row r="158" spans="1:34" x14ac:dyDescent="0.25">
      <c r="A158" t="s">
        <v>1</v>
      </c>
      <c r="B158" s="2">
        <v>1</v>
      </c>
      <c r="C158" s="2">
        <v>2</v>
      </c>
      <c r="D158" s="2">
        <v>3</v>
      </c>
      <c r="E158" s="2">
        <v>4</v>
      </c>
      <c r="F158" s="2">
        <v>5</v>
      </c>
      <c r="G158" s="2">
        <v>6</v>
      </c>
      <c r="H158" s="2">
        <v>7</v>
      </c>
      <c r="I158" s="2">
        <v>8</v>
      </c>
      <c r="J158" s="2">
        <v>9</v>
      </c>
      <c r="K158" s="2">
        <v>10</v>
      </c>
      <c r="L158" s="2">
        <v>11</v>
      </c>
      <c r="M158" s="2">
        <v>12</v>
      </c>
      <c r="N158" s="2">
        <v>13</v>
      </c>
      <c r="O158" s="2">
        <v>14</v>
      </c>
      <c r="P158" s="2">
        <v>15</v>
      </c>
      <c r="Q158" s="2">
        <v>16</v>
      </c>
      <c r="R158" s="2">
        <v>17</v>
      </c>
      <c r="S158" s="2">
        <v>18</v>
      </c>
      <c r="T158" s="2">
        <v>19</v>
      </c>
      <c r="U158" s="2">
        <v>20</v>
      </c>
      <c r="V158" s="2">
        <v>21</v>
      </c>
      <c r="W158" s="2">
        <v>22</v>
      </c>
      <c r="X158" s="2">
        <v>23</v>
      </c>
      <c r="Y158" s="2">
        <v>24</v>
      </c>
      <c r="Z158" s="2">
        <v>25</v>
      </c>
      <c r="AA158" s="2">
        <v>26</v>
      </c>
      <c r="AB158" s="2">
        <v>27</v>
      </c>
      <c r="AC158" s="2">
        <v>28</v>
      </c>
      <c r="AD158" s="2">
        <v>29</v>
      </c>
      <c r="AE158" s="2">
        <v>30</v>
      </c>
      <c r="AF158" t="s">
        <v>2</v>
      </c>
      <c r="AG158" t="s">
        <v>3</v>
      </c>
      <c r="AH158" t="s">
        <v>4</v>
      </c>
    </row>
    <row r="159" spans="1:34" x14ac:dyDescent="0.25">
      <c r="A159" s="2">
        <v>1</v>
      </c>
      <c r="B159">
        <v>0.159</v>
      </c>
      <c r="C159">
        <v>0.10299999999999999</v>
      </c>
      <c r="D159">
        <v>7.4999999999999997E-2</v>
      </c>
      <c r="E159">
        <v>0.219</v>
      </c>
      <c r="F159">
        <v>0.193</v>
      </c>
      <c r="G159">
        <v>0.23499999999999999</v>
      </c>
      <c r="H159">
        <v>0.111</v>
      </c>
      <c r="J159">
        <v>9.6000000000000002E-2</v>
      </c>
      <c r="L159">
        <v>0.10299999999999999</v>
      </c>
      <c r="M159">
        <v>0.107</v>
      </c>
      <c r="N159">
        <v>0.14199999999999999</v>
      </c>
      <c r="O159">
        <v>0.161</v>
      </c>
      <c r="P159">
        <v>0.15</v>
      </c>
      <c r="Q159">
        <v>0.14799999999999999</v>
      </c>
      <c r="R159">
        <v>0.20499999999999999</v>
      </c>
      <c r="S159">
        <v>0.161</v>
      </c>
      <c r="T159">
        <v>0.13600000000000001</v>
      </c>
      <c r="U159">
        <v>0.158</v>
      </c>
      <c r="V159">
        <v>0.104</v>
      </c>
      <c r="W159">
        <v>0.11899999999999999</v>
      </c>
      <c r="X159">
        <v>5.2999999999999999E-2</v>
      </c>
      <c r="Y159">
        <v>0.184</v>
      </c>
      <c r="Z159">
        <v>0.115</v>
      </c>
      <c r="AA159">
        <v>0.23100000000000001</v>
      </c>
      <c r="AB159">
        <v>0.22800000000000001</v>
      </c>
      <c r="AC159">
        <v>0.22900000000000001</v>
      </c>
      <c r="AD159">
        <v>0.16600000000000001</v>
      </c>
      <c r="AF159">
        <f t="shared" ref="AF159:AF169" si="24">AVERAGE(H159:AE159)</f>
        <v>0.14795238095238097</v>
      </c>
      <c r="AG159">
        <f t="shared" ref="AG159:AG169" si="25">STDEVA(H159:AE159)</f>
        <v>4.7964024216568986E-2</v>
      </c>
      <c r="AH159">
        <f t="shared" ref="AH159:AH170" si="26">AG159/(SQRT(27))</f>
        <v>9.2306807642846111E-3</v>
      </c>
    </row>
    <row r="160" spans="1:34" x14ac:dyDescent="0.25">
      <c r="A160" s="2">
        <v>2</v>
      </c>
      <c r="B160">
        <v>0.35899999999999999</v>
      </c>
      <c r="C160">
        <v>0.26700000000000002</v>
      </c>
      <c r="D160">
        <v>0.247</v>
      </c>
      <c r="E160">
        <v>0.40400000000000003</v>
      </c>
      <c r="F160">
        <v>0.436</v>
      </c>
      <c r="G160">
        <v>0.39200000000000002</v>
      </c>
      <c r="H160">
        <v>0.23699999999999999</v>
      </c>
      <c r="J160">
        <v>0.20799999999999999</v>
      </c>
      <c r="L160">
        <v>0.27200000000000002</v>
      </c>
      <c r="M160">
        <v>0.32800000000000001</v>
      </c>
      <c r="N160">
        <v>0.307</v>
      </c>
      <c r="O160">
        <v>0.36799999999999999</v>
      </c>
      <c r="P160">
        <v>0.28000000000000003</v>
      </c>
      <c r="Q160">
        <v>0.24399999999999999</v>
      </c>
      <c r="R160">
        <v>0.33300000000000002</v>
      </c>
      <c r="S160">
        <v>0.22800000000000001</v>
      </c>
      <c r="T160">
        <v>0.4</v>
      </c>
      <c r="U160">
        <v>0.38200000000000001</v>
      </c>
      <c r="V160">
        <v>0.191</v>
      </c>
      <c r="W160">
        <v>0.216</v>
      </c>
      <c r="X160">
        <v>0.16700000000000001</v>
      </c>
      <c r="Y160">
        <v>0.35799999999999998</v>
      </c>
      <c r="Z160">
        <v>0.28100000000000003</v>
      </c>
      <c r="AA160">
        <v>0.39200000000000002</v>
      </c>
      <c r="AB160">
        <v>0.32600000000000001</v>
      </c>
      <c r="AC160">
        <v>0.33900000000000002</v>
      </c>
      <c r="AD160">
        <v>0.27</v>
      </c>
      <c r="AF160">
        <f t="shared" si="24"/>
        <v>0.29176190476190478</v>
      </c>
      <c r="AG160">
        <f t="shared" si="25"/>
        <v>6.9171457091711366E-2</v>
      </c>
      <c r="AH160">
        <f t="shared" si="26"/>
        <v>1.3312053124046068E-2</v>
      </c>
    </row>
    <row r="161" spans="1:34" x14ac:dyDescent="0.25">
      <c r="A161" s="2">
        <v>3</v>
      </c>
      <c r="B161">
        <v>0.53900000000000003</v>
      </c>
      <c r="C161">
        <v>0.40100000000000002</v>
      </c>
      <c r="D161">
        <v>0.377</v>
      </c>
      <c r="E161">
        <v>0.56799999999999995</v>
      </c>
      <c r="F161">
        <v>0.61399999999999999</v>
      </c>
      <c r="G161">
        <v>0.58699999999999997</v>
      </c>
      <c r="H161">
        <v>0.374</v>
      </c>
      <c r="J161">
        <v>0.39200000000000002</v>
      </c>
      <c r="L161">
        <v>0.443</v>
      </c>
      <c r="M161">
        <v>0.46700000000000003</v>
      </c>
      <c r="N161">
        <v>0.45100000000000001</v>
      </c>
      <c r="O161">
        <v>0.52500000000000002</v>
      </c>
      <c r="P161">
        <v>0.46500000000000002</v>
      </c>
      <c r="Q161">
        <v>0.497</v>
      </c>
      <c r="R161">
        <v>0.50900000000000001</v>
      </c>
      <c r="S161">
        <v>0.46600000000000003</v>
      </c>
      <c r="T161">
        <v>0.51600000000000001</v>
      </c>
      <c r="U161">
        <v>0.501</v>
      </c>
      <c r="V161">
        <v>0.36399999999999999</v>
      </c>
      <c r="W161">
        <v>0.41299999999999998</v>
      </c>
      <c r="X161">
        <v>0.318</v>
      </c>
      <c r="Y161">
        <v>0.52200000000000002</v>
      </c>
      <c r="Z161">
        <v>0.41099999999999998</v>
      </c>
      <c r="AA161">
        <v>0.57199999999999995</v>
      </c>
      <c r="AB161">
        <v>0.50700000000000001</v>
      </c>
      <c r="AC161">
        <v>0.55700000000000005</v>
      </c>
      <c r="AD161">
        <v>0.433</v>
      </c>
      <c r="AF161">
        <f t="shared" si="24"/>
        <v>0.46204761904761904</v>
      </c>
      <c r="AG161">
        <f t="shared" si="25"/>
        <v>6.6313253720863968E-2</v>
      </c>
      <c r="AH161">
        <f t="shared" si="26"/>
        <v>1.2761991628860254E-2</v>
      </c>
    </row>
    <row r="162" spans="1:34" x14ac:dyDescent="0.25">
      <c r="A162" s="2">
        <v>4</v>
      </c>
      <c r="B162">
        <v>0.71299999999999997</v>
      </c>
      <c r="C162">
        <v>0.72</v>
      </c>
      <c r="D162">
        <v>0.56899999999999995</v>
      </c>
      <c r="E162">
        <v>0.82199999999999995</v>
      </c>
      <c r="F162">
        <v>0.88600000000000001</v>
      </c>
      <c r="G162">
        <v>0.83399999999999996</v>
      </c>
      <c r="H162">
        <v>0.54</v>
      </c>
      <c r="J162">
        <v>0.56100000000000005</v>
      </c>
      <c r="L162">
        <v>0.66700000000000004</v>
      </c>
      <c r="M162">
        <v>0.82099999999999995</v>
      </c>
      <c r="N162">
        <v>0.67700000000000005</v>
      </c>
      <c r="O162">
        <v>0.73099999999999998</v>
      </c>
      <c r="P162">
        <v>0.60299999999999998</v>
      </c>
      <c r="Q162">
        <v>0.66</v>
      </c>
      <c r="R162">
        <v>0.73899999999999999</v>
      </c>
      <c r="S162">
        <v>0.70899999999999996</v>
      </c>
      <c r="T162">
        <v>0.80100000000000005</v>
      </c>
      <c r="U162">
        <v>0.68</v>
      </c>
      <c r="V162">
        <v>0.63600000000000001</v>
      </c>
      <c r="W162">
        <v>0.64700000000000002</v>
      </c>
      <c r="X162">
        <v>0.437</v>
      </c>
      <c r="Y162">
        <v>0.80200000000000005</v>
      </c>
      <c r="Z162">
        <v>0.67</v>
      </c>
      <c r="AA162">
        <v>0.88100000000000001</v>
      </c>
      <c r="AB162">
        <v>0.8</v>
      </c>
      <c r="AC162">
        <v>0.754</v>
      </c>
      <c r="AD162">
        <v>0.69799999999999995</v>
      </c>
      <c r="AF162">
        <f t="shared" si="24"/>
        <v>0.69114285714285706</v>
      </c>
      <c r="AG162">
        <f t="shared" si="25"/>
        <v>0.10410681328053734</v>
      </c>
      <c r="AH162">
        <f t="shared" si="26"/>
        <v>2.0035365557330778E-2</v>
      </c>
    </row>
    <row r="163" spans="1:34" x14ac:dyDescent="0.25">
      <c r="A163" s="2">
        <v>5</v>
      </c>
      <c r="B163">
        <v>1.0149999999999999</v>
      </c>
      <c r="C163">
        <v>0.93799999999999994</v>
      </c>
      <c r="D163">
        <v>0.82</v>
      </c>
      <c r="E163">
        <v>1.1970000000000001</v>
      </c>
      <c r="F163">
        <v>1.163</v>
      </c>
      <c r="G163">
        <v>1.127</v>
      </c>
      <c r="H163">
        <v>0.73</v>
      </c>
      <c r="J163">
        <v>0.78200000000000003</v>
      </c>
      <c r="L163">
        <v>0.872</v>
      </c>
      <c r="M163">
        <v>1.169</v>
      </c>
      <c r="N163">
        <v>0.98299999999999998</v>
      </c>
      <c r="O163">
        <v>0.99399999999999999</v>
      </c>
      <c r="P163">
        <v>0.747</v>
      </c>
      <c r="Q163">
        <v>0.89100000000000001</v>
      </c>
      <c r="R163">
        <v>0.93</v>
      </c>
      <c r="S163">
        <v>0.94599999999999995</v>
      </c>
      <c r="T163">
        <v>1.085</v>
      </c>
      <c r="U163">
        <v>0.96199999999999997</v>
      </c>
      <c r="V163">
        <v>0.80900000000000005</v>
      </c>
      <c r="W163">
        <v>0.91</v>
      </c>
      <c r="X163">
        <v>0.61199999999999999</v>
      </c>
      <c r="Y163">
        <v>1.139</v>
      </c>
      <c r="Z163">
        <v>1.0349999999999999</v>
      </c>
      <c r="AA163">
        <v>1.099</v>
      </c>
      <c r="AB163">
        <v>0.98</v>
      </c>
      <c r="AC163">
        <v>1.01</v>
      </c>
      <c r="AD163">
        <v>0.95699999999999996</v>
      </c>
      <c r="AF163">
        <f t="shared" si="24"/>
        <v>0.93533333333333335</v>
      </c>
      <c r="AG163">
        <f t="shared" si="25"/>
        <v>0.14108023721745566</v>
      </c>
      <c r="AH163">
        <f t="shared" si="26"/>
        <v>2.7150904311611428E-2</v>
      </c>
    </row>
    <row r="164" spans="1:34" x14ac:dyDescent="0.25">
      <c r="A164" s="2">
        <v>6</v>
      </c>
      <c r="B164">
        <v>1.256</v>
      </c>
      <c r="C164">
        <v>1.163</v>
      </c>
      <c r="D164">
        <v>1.044</v>
      </c>
      <c r="E164">
        <v>1.4610000000000001</v>
      </c>
      <c r="F164">
        <v>1.399</v>
      </c>
      <c r="G164">
        <v>1.46</v>
      </c>
      <c r="H164">
        <v>0.97299999999999998</v>
      </c>
      <c r="J164">
        <v>1.077</v>
      </c>
      <c r="L164">
        <v>1.129</v>
      </c>
      <c r="M164">
        <v>1.478</v>
      </c>
      <c r="N164">
        <v>1.202</v>
      </c>
      <c r="O164">
        <v>1.232</v>
      </c>
      <c r="P164">
        <v>0.97499999999999998</v>
      </c>
      <c r="Q164">
        <v>1.319</v>
      </c>
      <c r="R164">
        <v>1.2470000000000001</v>
      </c>
      <c r="S164">
        <v>1.2529999999999999</v>
      </c>
      <c r="T164">
        <v>1.2769999999999999</v>
      </c>
      <c r="U164">
        <v>1.2130000000000001</v>
      </c>
      <c r="V164">
        <v>1.1759999999999999</v>
      </c>
      <c r="W164">
        <v>1.2190000000000001</v>
      </c>
      <c r="X164">
        <v>0.75</v>
      </c>
      <c r="Y164">
        <v>1.3460000000000001</v>
      </c>
      <c r="Z164">
        <v>1.3759999999999999</v>
      </c>
      <c r="AA164">
        <v>1.419</v>
      </c>
      <c r="AB164">
        <v>1.2390000000000001</v>
      </c>
      <c r="AC164">
        <v>1.4470000000000001</v>
      </c>
      <c r="AD164">
        <v>1.2609999999999999</v>
      </c>
      <c r="AF164">
        <f t="shared" si="24"/>
        <v>1.2194285714285715</v>
      </c>
      <c r="AG164">
        <f t="shared" si="25"/>
        <v>0.17145365887859321</v>
      </c>
      <c r="AH164">
        <f t="shared" si="26"/>
        <v>3.2996272035700686E-2</v>
      </c>
    </row>
    <row r="165" spans="1:34" x14ac:dyDescent="0.25">
      <c r="A165" s="2">
        <v>7</v>
      </c>
      <c r="B165">
        <v>1.651</v>
      </c>
      <c r="C165">
        <v>1.6319999999999999</v>
      </c>
      <c r="D165">
        <v>1.38</v>
      </c>
      <c r="E165">
        <v>1.837</v>
      </c>
      <c r="F165">
        <v>1.6830000000000001</v>
      </c>
      <c r="G165">
        <v>1.911</v>
      </c>
      <c r="H165">
        <v>1.214</v>
      </c>
      <c r="J165">
        <v>1.375</v>
      </c>
      <c r="L165">
        <v>1.423</v>
      </c>
      <c r="M165">
        <v>1.869</v>
      </c>
      <c r="N165">
        <v>1.5469999999999999</v>
      </c>
      <c r="O165">
        <v>1.524</v>
      </c>
      <c r="P165">
        <v>1.1220000000000001</v>
      </c>
      <c r="Q165">
        <v>1.7110000000000001</v>
      </c>
      <c r="R165">
        <v>1.7829999999999999</v>
      </c>
      <c r="S165">
        <v>1.625</v>
      </c>
      <c r="T165">
        <v>1.6659999999999999</v>
      </c>
      <c r="U165">
        <v>1.629</v>
      </c>
      <c r="V165">
        <v>1.4850000000000001</v>
      </c>
      <c r="W165">
        <v>1.5229999999999999</v>
      </c>
      <c r="X165">
        <v>1.0449999999999999</v>
      </c>
      <c r="Y165">
        <v>1.5669999999999999</v>
      </c>
      <c r="Z165">
        <v>1.599</v>
      </c>
      <c r="AA165">
        <v>1.7929999999999999</v>
      </c>
      <c r="AB165">
        <v>1.5409999999999999</v>
      </c>
      <c r="AC165">
        <v>1.7589999999999999</v>
      </c>
      <c r="AD165">
        <v>1.5629999999999999</v>
      </c>
      <c r="AF165">
        <f t="shared" si="24"/>
        <v>1.5410952380952381</v>
      </c>
      <c r="AG165">
        <f t="shared" si="25"/>
        <v>0.21386862901367859</v>
      </c>
      <c r="AH165">
        <f t="shared" si="26"/>
        <v>4.1159036844087844E-2</v>
      </c>
    </row>
    <row r="166" spans="1:34" x14ac:dyDescent="0.25">
      <c r="A166" s="2">
        <v>8</v>
      </c>
      <c r="B166">
        <v>2.044</v>
      </c>
      <c r="C166">
        <v>2.0569999999999999</v>
      </c>
      <c r="D166">
        <v>1.7849999999999999</v>
      </c>
      <c r="E166">
        <v>2.3740000000000001</v>
      </c>
      <c r="F166">
        <v>2.137</v>
      </c>
      <c r="G166">
        <v>2.3180000000000001</v>
      </c>
      <c r="H166">
        <v>1.419</v>
      </c>
      <c r="J166">
        <v>1.5649999999999999</v>
      </c>
      <c r="L166">
        <v>1.8220000000000001</v>
      </c>
      <c r="M166">
        <v>2.2970000000000002</v>
      </c>
      <c r="N166">
        <v>2.0670000000000002</v>
      </c>
      <c r="O166">
        <v>1.8240000000000001</v>
      </c>
      <c r="P166">
        <v>1.3759999999999999</v>
      </c>
      <c r="Q166">
        <v>2.1629999999999998</v>
      </c>
      <c r="R166">
        <v>2.1520000000000001</v>
      </c>
      <c r="S166">
        <v>2.0110000000000001</v>
      </c>
      <c r="T166">
        <v>2.093</v>
      </c>
      <c r="U166">
        <v>2.08</v>
      </c>
      <c r="V166">
        <v>1.8129999999999999</v>
      </c>
      <c r="W166">
        <v>1.8240000000000001</v>
      </c>
      <c r="X166">
        <v>1.3169999999999999</v>
      </c>
      <c r="Y166">
        <v>1.9059999999999999</v>
      </c>
      <c r="Z166">
        <v>1.944</v>
      </c>
      <c r="AA166">
        <v>2.29</v>
      </c>
      <c r="AB166">
        <v>1.901</v>
      </c>
      <c r="AC166">
        <v>2.194</v>
      </c>
      <c r="AD166">
        <v>2.101</v>
      </c>
      <c r="AF166">
        <f t="shared" si="24"/>
        <v>1.9123333333333337</v>
      </c>
      <c r="AG166">
        <f t="shared" si="25"/>
        <v>0.28819374270329318</v>
      </c>
      <c r="AH166">
        <f t="shared" si="26"/>
        <v>5.5462911642837349E-2</v>
      </c>
    </row>
    <row r="167" spans="1:34" x14ac:dyDescent="0.25">
      <c r="A167" s="2">
        <v>9</v>
      </c>
      <c r="B167">
        <v>2.3250000000000002</v>
      </c>
      <c r="C167">
        <v>2.3460000000000001</v>
      </c>
      <c r="D167">
        <v>2.1800000000000002</v>
      </c>
      <c r="E167">
        <v>2.76</v>
      </c>
      <c r="F167">
        <v>2.57</v>
      </c>
      <c r="G167">
        <v>2.8530000000000002</v>
      </c>
      <c r="H167">
        <v>1.65</v>
      </c>
      <c r="J167">
        <v>1.758</v>
      </c>
      <c r="L167">
        <v>2.0299999999999998</v>
      </c>
      <c r="M167">
        <v>2.673</v>
      </c>
      <c r="N167">
        <v>2.3540000000000001</v>
      </c>
      <c r="O167">
        <v>2.0819999999999999</v>
      </c>
      <c r="P167">
        <v>1.516</v>
      </c>
      <c r="Q167">
        <v>2.4889999999999999</v>
      </c>
      <c r="R167">
        <v>2.5089999999999999</v>
      </c>
      <c r="S167">
        <v>2.4550000000000001</v>
      </c>
      <c r="T167">
        <v>2.399</v>
      </c>
      <c r="U167">
        <v>2.4060000000000001</v>
      </c>
      <c r="V167">
        <v>2.1280000000000001</v>
      </c>
      <c r="W167">
        <v>2.149</v>
      </c>
      <c r="X167">
        <v>1.5249999999999999</v>
      </c>
      <c r="Y167">
        <v>2.1040000000000001</v>
      </c>
      <c r="Z167">
        <v>2.1880000000000002</v>
      </c>
      <c r="AA167">
        <v>2.7210000000000001</v>
      </c>
      <c r="AB167">
        <v>2.129</v>
      </c>
      <c r="AC167">
        <v>2.5179999999999998</v>
      </c>
      <c r="AD167">
        <v>2.3079999999999998</v>
      </c>
      <c r="AF167">
        <f t="shared" si="24"/>
        <v>2.1948095238095235</v>
      </c>
      <c r="AG167">
        <f t="shared" si="25"/>
        <v>0.34953735409075276</v>
      </c>
      <c r="AH167">
        <f t="shared" si="26"/>
        <v>6.7268495158708544E-2</v>
      </c>
    </row>
    <row r="168" spans="1:34" x14ac:dyDescent="0.25">
      <c r="A168" s="2">
        <v>10</v>
      </c>
      <c r="B168">
        <v>2.6120000000000001</v>
      </c>
      <c r="C168">
        <v>2.7749999999999999</v>
      </c>
      <c r="D168">
        <v>2.593</v>
      </c>
      <c r="E168">
        <v>3.1739999999999999</v>
      </c>
      <c r="F168">
        <v>2.9340000000000002</v>
      </c>
      <c r="G168">
        <v>3.2410000000000001</v>
      </c>
      <c r="H168">
        <v>1.837</v>
      </c>
      <c r="J168">
        <v>1.9770000000000001</v>
      </c>
      <c r="L168">
        <v>2.23</v>
      </c>
      <c r="M168">
        <v>3.008</v>
      </c>
      <c r="N168">
        <v>2.6349999999999998</v>
      </c>
      <c r="O168">
        <v>2.39</v>
      </c>
      <c r="P168">
        <v>1.708</v>
      </c>
      <c r="Q168">
        <v>2.7069999999999999</v>
      </c>
      <c r="R168">
        <v>2.9630000000000001</v>
      </c>
      <c r="S168">
        <v>2.7810000000000001</v>
      </c>
      <c r="T168">
        <v>2.6850000000000001</v>
      </c>
      <c r="U168">
        <v>2.7160000000000002</v>
      </c>
      <c r="V168">
        <v>2.4969999999999999</v>
      </c>
      <c r="W168">
        <v>2.4380000000000002</v>
      </c>
      <c r="X168">
        <v>1.7470000000000001</v>
      </c>
      <c r="Y168">
        <v>2.266</v>
      </c>
      <c r="Z168">
        <v>2.645</v>
      </c>
      <c r="AA168">
        <v>3.1110000000000002</v>
      </c>
      <c r="AB168">
        <v>2.4279999999999999</v>
      </c>
      <c r="AC168">
        <v>2.992</v>
      </c>
      <c r="AD168">
        <v>2.597</v>
      </c>
      <c r="AF168">
        <f t="shared" si="24"/>
        <v>2.493238095238095</v>
      </c>
      <c r="AG168">
        <f t="shared" si="25"/>
        <v>0.41196916204515954</v>
      </c>
      <c r="AH168">
        <f t="shared" si="26"/>
        <v>7.9283502201532477E-2</v>
      </c>
    </row>
    <row r="169" spans="1:34" x14ac:dyDescent="0.25">
      <c r="A169" s="2">
        <v>11</v>
      </c>
      <c r="B169">
        <v>3.052</v>
      </c>
      <c r="C169">
        <v>3.262</v>
      </c>
      <c r="D169">
        <v>2.9809999999999999</v>
      </c>
      <c r="E169">
        <v>3.4279999999999999</v>
      </c>
      <c r="F169">
        <v>3.379</v>
      </c>
      <c r="G169">
        <v>3.5329999999999999</v>
      </c>
      <c r="H169">
        <v>2.0019999999999998</v>
      </c>
      <c r="J169">
        <v>2.2170000000000001</v>
      </c>
      <c r="L169">
        <v>2.4289999999999998</v>
      </c>
      <c r="M169">
        <v>3.4</v>
      </c>
      <c r="N169">
        <v>3.0350000000000001</v>
      </c>
      <c r="O169">
        <v>2.7389999999999999</v>
      </c>
      <c r="P169">
        <v>1.96</v>
      </c>
      <c r="Q169">
        <v>3.085</v>
      </c>
      <c r="R169">
        <v>3.3140000000000001</v>
      </c>
      <c r="S169">
        <v>3.0870000000000002</v>
      </c>
      <c r="T169">
        <v>2.9710000000000001</v>
      </c>
      <c r="U169">
        <v>2.992</v>
      </c>
      <c r="V169">
        <v>2.7429999999999999</v>
      </c>
      <c r="W169">
        <v>2.6280000000000001</v>
      </c>
      <c r="X169">
        <v>1.8540000000000001</v>
      </c>
      <c r="Y169">
        <v>2.5459999999999998</v>
      </c>
      <c r="Z169">
        <v>2.923</v>
      </c>
      <c r="AA169">
        <v>3.3849999999999998</v>
      </c>
      <c r="AB169">
        <v>2.891</v>
      </c>
      <c r="AC169">
        <v>3.1840000000000002</v>
      </c>
      <c r="AD169">
        <v>2.9569999999999999</v>
      </c>
      <c r="AF169">
        <f t="shared" si="24"/>
        <v>2.7781904761904763</v>
      </c>
      <c r="AG169">
        <f t="shared" si="25"/>
        <v>0.46112857415775355</v>
      </c>
      <c r="AH169">
        <f t="shared" si="26"/>
        <v>8.8744235473669109E-2</v>
      </c>
    </row>
    <row r="170" spans="1:34" x14ac:dyDescent="0.25">
      <c r="A170" s="2" t="s">
        <v>11</v>
      </c>
      <c r="B170">
        <v>9</v>
      </c>
      <c r="C170">
        <v>7</v>
      </c>
      <c r="D170">
        <v>7</v>
      </c>
      <c r="E170">
        <v>7</v>
      </c>
      <c r="F170">
        <v>8</v>
      </c>
      <c r="G170">
        <v>6</v>
      </c>
      <c r="H170">
        <v>5</v>
      </c>
      <c r="J170">
        <v>4</v>
      </c>
      <c r="L170">
        <v>4</v>
      </c>
      <c r="M170">
        <v>10</v>
      </c>
      <c r="N170">
        <v>7</v>
      </c>
      <c r="O170">
        <v>6</v>
      </c>
      <c r="P170">
        <v>2</v>
      </c>
      <c r="Q170">
        <v>6</v>
      </c>
      <c r="R170">
        <v>4</v>
      </c>
      <c r="S170">
        <v>7</v>
      </c>
      <c r="T170">
        <v>6</v>
      </c>
      <c r="U170">
        <v>6</v>
      </c>
      <c r="V170">
        <v>8</v>
      </c>
      <c r="W170">
        <v>7</v>
      </c>
      <c r="X170">
        <v>4</v>
      </c>
      <c r="Y170">
        <v>6</v>
      </c>
      <c r="Z170">
        <v>8</v>
      </c>
      <c r="AA170">
        <v>5</v>
      </c>
      <c r="AB170">
        <v>6</v>
      </c>
      <c r="AC170">
        <v>9</v>
      </c>
      <c r="AD170">
        <v>6</v>
      </c>
      <c r="AF170">
        <f>AVERAGE(G170:AE170)</f>
        <v>6</v>
      </c>
      <c r="AG170">
        <f>STDEVA(G170:AE170)</f>
        <v>1.8257418583505538</v>
      </c>
      <c r="AH170">
        <f t="shared" si="26"/>
        <v>0.35136418446315326</v>
      </c>
    </row>
    <row r="173" spans="1:34" x14ac:dyDescent="0.25">
      <c r="A173" s="34" t="s">
        <v>8</v>
      </c>
      <c r="B173" s="34"/>
      <c r="C173" s="34"/>
      <c r="D173" s="34"/>
      <c r="E173" s="34"/>
      <c r="F173" s="34"/>
      <c r="G173" s="34"/>
      <c r="H173" s="34"/>
      <c r="I173" s="34"/>
      <c r="J173" s="34"/>
      <c r="K173" s="34"/>
      <c r="L173" s="34"/>
      <c r="M173" s="34"/>
      <c r="N173" s="34"/>
      <c r="O173" s="34"/>
      <c r="P173" s="34"/>
      <c r="Q173" s="34"/>
      <c r="R173" s="34"/>
      <c r="S173" s="34"/>
      <c r="T173" s="34"/>
      <c r="U173" s="34"/>
      <c r="V173" s="34"/>
      <c r="W173" s="34"/>
      <c r="X173" s="34"/>
      <c r="Y173" s="34"/>
      <c r="Z173" s="34"/>
      <c r="AA173" s="34"/>
      <c r="AB173" s="34"/>
      <c r="AC173" s="34"/>
      <c r="AD173" s="34"/>
      <c r="AE173" s="34"/>
    </row>
    <row r="174" spans="1:34" x14ac:dyDescent="0.25">
      <c r="A174" t="s">
        <v>1</v>
      </c>
      <c r="B174" s="2">
        <v>1</v>
      </c>
      <c r="C174" s="2">
        <v>2</v>
      </c>
      <c r="D174" s="2">
        <v>3</v>
      </c>
      <c r="E174" s="2">
        <v>4</v>
      </c>
      <c r="F174" s="2">
        <v>5</v>
      </c>
      <c r="G174" s="2">
        <v>6</v>
      </c>
      <c r="H174" s="2">
        <v>7</v>
      </c>
      <c r="I174" s="2">
        <v>8</v>
      </c>
      <c r="J174" s="2">
        <v>9</v>
      </c>
      <c r="K174" s="2">
        <v>10</v>
      </c>
      <c r="L174" s="2">
        <v>11</v>
      </c>
      <c r="M174" s="2">
        <v>12</v>
      </c>
      <c r="N174" s="2">
        <v>13</v>
      </c>
      <c r="O174" s="2">
        <v>14</v>
      </c>
      <c r="P174" s="2">
        <v>15</v>
      </c>
      <c r="Q174" s="2">
        <v>16</v>
      </c>
      <c r="R174" s="2">
        <v>17</v>
      </c>
      <c r="S174" s="2">
        <v>18</v>
      </c>
      <c r="T174" s="2">
        <v>19</v>
      </c>
      <c r="U174" s="2">
        <v>20</v>
      </c>
      <c r="V174" s="2">
        <v>21</v>
      </c>
      <c r="W174" s="2">
        <v>22</v>
      </c>
      <c r="X174" s="2">
        <v>23</v>
      </c>
      <c r="Y174" s="2">
        <v>24</v>
      </c>
      <c r="Z174" s="2">
        <v>25</v>
      </c>
      <c r="AA174" s="2">
        <v>26</v>
      </c>
      <c r="AB174" s="2">
        <v>27</v>
      </c>
      <c r="AC174" s="2">
        <v>28</v>
      </c>
      <c r="AD174" s="2">
        <v>29</v>
      </c>
      <c r="AE174" s="2">
        <v>30</v>
      </c>
      <c r="AF174" t="s">
        <v>2</v>
      </c>
      <c r="AG174" t="s">
        <v>3</v>
      </c>
      <c r="AH174" t="s">
        <v>4</v>
      </c>
    </row>
    <row r="175" spans="1:34" x14ac:dyDescent="0.25">
      <c r="A175" s="2">
        <v>1</v>
      </c>
      <c r="B175">
        <v>0.125</v>
      </c>
      <c r="C175">
        <v>8.3000000000000004E-2</v>
      </c>
      <c r="D175">
        <v>0.16300000000000001</v>
      </c>
      <c r="E175">
        <v>0.26600000000000001</v>
      </c>
      <c r="F175">
        <v>0.19900000000000001</v>
      </c>
      <c r="G175">
        <v>0.193</v>
      </c>
      <c r="H175">
        <v>0.183</v>
      </c>
      <c r="I175">
        <v>0.187</v>
      </c>
      <c r="J175">
        <v>0.17100000000000001</v>
      </c>
      <c r="K175">
        <v>0.21299999999999999</v>
      </c>
      <c r="L175">
        <v>0.17100000000000001</v>
      </c>
      <c r="M175">
        <v>0.17299999999999999</v>
      </c>
      <c r="N175">
        <v>0.14199999999999999</v>
      </c>
      <c r="O175">
        <v>0.16900000000000001</v>
      </c>
      <c r="P175">
        <v>0.13800000000000001</v>
      </c>
      <c r="Q175">
        <v>0.17299999999999999</v>
      </c>
      <c r="R175">
        <v>0.21099999999999999</v>
      </c>
      <c r="S175">
        <v>0.21199999999999999</v>
      </c>
      <c r="T175">
        <v>0.217</v>
      </c>
      <c r="U175">
        <v>0.14499999999999999</v>
      </c>
      <c r="V175">
        <v>0.17100000000000001</v>
      </c>
      <c r="W175">
        <v>0.189</v>
      </c>
      <c r="X175">
        <v>0.22600000000000001</v>
      </c>
      <c r="Y175">
        <v>0.32800000000000001</v>
      </c>
      <c r="Z175">
        <v>0.122</v>
      </c>
      <c r="AA175">
        <v>0.182</v>
      </c>
      <c r="AB175">
        <v>0.20399999999999999</v>
      </c>
      <c r="AC175">
        <v>0.14799999999999999</v>
      </c>
      <c r="AF175">
        <f t="shared" ref="AF175:AF186" si="27">AVERAGE(B175:AE175)</f>
        <v>0.1822857142857143</v>
      </c>
      <c r="AG175">
        <f t="shared" ref="AG175:AG186" si="28">STDEVA(B175:AE175)</f>
        <v>4.6733172564993063E-2</v>
      </c>
      <c r="AH175">
        <f t="shared" ref="AH175:AH186" si="29">AG175/(SQRT(28))</f>
        <v>8.8317394702884383E-3</v>
      </c>
    </row>
    <row r="176" spans="1:34" x14ac:dyDescent="0.25">
      <c r="A176" s="2">
        <v>2</v>
      </c>
      <c r="B176">
        <v>0.185</v>
      </c>
      <c r="C176">
        <v>0.13300000000000001</v>
      </c>
      <c r="D176">
        <v>0.45300000000000001</v>
      </c>
      <c r="E176">
        <v>0.47799999999999998</v>
      </c>
      <c r="F176">
        <v>0.45400000000000001</v>
      </c>
      <c r="G176">
        <v>0.5</v>
      </c>
      <c r="H176">
        <v>0.56200000000000006</v>
      </c>
      <c r="I176">
        <v>0.52700000000000002</v>
      </c>
      <c r="J176">
        <v>0.30499999999999999</v>
      </c>
      <c r="K176">
        <v>0.48399999999999999</v>
      </c>
      <c r="L176">
        <v>0.47799999999999998</v>
      </c>
      <c r="M176">
        <v>0.35899999999999999</v>
      </c>
      <c r="N176">
        <v>0.45</v>
      </c>
      <c r="O176">
        <v>0.35</v>
      </c>
      <c r="P176">
        <v>0.39</v>
      </c>
      <c r="Q176">
        <v>0.41599999999999998</v>
      </c>
      <c r="R176">
        <v>0.42499999999999999</v>
      </c>
      <c r="S176">
        <v>0.41599999999999998</v>
      </c>
      <c r="T176">
        <v>0.5</v>
      </c>
      <c r="U176">
        <v>0.32300000000000001</v>
      </c>
      <c r="V176">
        <v>0.35099999999999998</v>
      </c>
      <c r="W176">
        <v>0.45700000000000002</v>
      </c>
      <c r="X176">
        <v>0.5</v>
      </c>
      <c r="Y176">
        <v>0.50800000000000001</v>
      </c>
      <c r="Z176">
        <v>0.30199999999999999</v>
      </c>
      <c r="AA176">
        <v>0.31900000000000001</v>
      </c>
      <c r="AB176">
        <v>0.439</v>
      </c>
      <c r="AC176">
        <v>0.38600000000000001</v>
      </c>
      <c r="AF176">
        <f t="shared" si="27"/>
        <v>0.40892857142857147</v>
      </c>
      <c r="AG176">
        <f t="shared" si="28"/>
        <v>0.10012434068638623</v>
      </c>
      <c r="AH176">
        <f t="shared" si="29"/>
        <v>1.8921721831463151E-2</v>
      </c>
    </row>
    <row r="177" spans="1:34" x14ac:dyDescent="0.25">
      <c r="A177" s="2">
        <v>3</v>
      </c>
      <c r="B177">
        <v>0.29399999999999998</v>
      </c>
      <c r="C177">
        <v>0.22900000000000001</v>
      </c>
      <c r="D177">
        <v>0.71399999999999997</v>
      </c>
      <c r="E177">
        <v>0.80400000000000005</v>
      </c>
      <c r="F177">
        <v>0.59399999999999997</v>
      </c>
      <c r="G177">
        <v>0.82799999999999996</v>
      </c>
      <c r="H177">
        <v>0.85599999999999998</v>
      </c>
      <c r="I177">
        <v>0.73199999999999998</v>
      </c>
      <c r="J177">
        <v>0.45200000000000001</v>
      </c>
      <c r="K177">
        <v>0.76600000000000001</v>
      </c>
      <c r="L177">
        <v>0.67900000000000005</v>
      </c>
      <c r="M177">
        <v>0.56200000000000006</v>
      </c>
      <c r="N177">
        <v>0.70899999999999996</v>
      </c>
      <c r="O177">
        <v>0.501</v>
      </c>
      <c r="P177">
        <v>0.6</v>
      </c>
      <c r="Q177">
        <v>0.61</v>
      </c>
      <c r="R177">
        <v>0.59899999999999998</v>
      </c>
      <c r="S177">
        <v>0.65300000000000002</v>
      </c>
      <c r="T177">
        <v>0.80500000000000005</v>
      </c>
      <c r="U177">
        <v>0.53900000000000003</v>
      </c>
      <c r="V177">
        <v>0.70199999999999996</v>
      </c>
      <c r="W177">
        <v>0.625</v>
      </c>
      <c r="X177">
        <v>0.65800000000000003</v>
      </c>
      <c r="Y177">
        <v>0.73599999999999999</v>
      </c>
      <c r="Z177">
        <v>0.52300000000000002</v>
      </c>
      <c r="AA177">
        <v>0.48699999999999999</v>
      </c>
      <c r="AB177">
        <v>0.67700000000000005</v>
      </c>
      <c r="AC177">
        <v>0.64200000000000002</v>
      </c>
      <c r="AF177">
        <f t="shared" si="27"/>
        <v>0.62771428571428556</v>
      </c>
      <c r="AG177">
        <f t="shared" si="28"/>
        <v>0.14733757086486793</v>
      </c>
      <c r="AH177">
        <f t="shared" si="29"/>
        <v>2.7844183663199736E-2</v>
      </c>
    </row>
    <row r="178" spans="1:34" x14ac:dyDescent="0.25">
      <c r="A178" s="2">
        <v>4</v>
      </c>
      <c r="B178">
        <v>0.372</v>
      </c>
      <c r="C178">
        <v>0.35399999999999998</v>
      </c>
      <c r="D178">
        <v>0.93899999999999995</v>
      </c>
      <c r="E178">
        <v>1.046</v>
      </c>
      <c r="F178">
        <v>0.85199999999999998</v>
      </c>
      <c r="G178">
        <v>1.1100000000000001</v>
      </c>
      <c r="H178">
        <v>1.1279999999999999</v>
      </c>
      <c r="I178">
        <v>1.0389999999999999</v>
      </c>
      <c r="J178">
        <v>0.57499999999999996</v>
      </c>
      <c r="K178">
        <v>1.1279999999999999</v>
      </c>
      <c r="L178">
        <v>0.90300000000000002</v>
      </c>
      <c r="M178">
        <v>0.71699999999999997</v>
      </c>
      <c r="N178">
        <v>0.88200000000000001</v>
      </c>
      <c r="O178">
        <v>0.68400000000000005</v>
      </c>
      <c r="P178">
        <v>0.74299999999999999</v>
      </c>
      <c r="Q178">
        <v>0.74199999999999999</v>
      </c>
      <c r="R178">
        <v>0.81399999999999995</v>
      </c>
      <c r="S178">
        <v>0.85299999999999998</v>
      </c>
      <c r="T178">
        <v>1.085</v>
      </c>
      <c r="U178">
        <v>0.82399999999999995</v>
      </c>
      <c r="V178">
        <v>0.97499999999999998</v>
      </c>
      <c r="W178">
        <v>0.85299999999999998</v>
      </c>
      <c r="X178">
        <v>0.91600000000000004</v>
      </c>
      <c r="Y178">
        <v>0.95099999999999996</v>
      </c>
      <c r="Z178">
        <v>0.64800000000000002</v>
      </c>
      <c r="AA178">
        <v>0.67100000000000004</v>
      </c>
      <c r="AB178">
        <v>0.90400000000000003</v>
      </c>
      <c r="AC178">
        <v>0.89</v>
      </c>
      <c r="AF178">
        <f t="shared" si="27"/>
        <v>0.84278571428571436</v>
      </c>
      <c r="AG178">
        <f t="shared" si="28"/>
        <v>0.20090966408237543</v>
      </c>
      <c r="AH178">
        <f t="shared" si="29"/>
        <v>3.7968357653677946E-2</v>
      </c>
    </row>
    <row r="179" spans="1:34" x14ac:dyDescent="0.25">
      <c r="A179" s="2">
        <v>5</v>
      </c>
      <c r="B179">
        <v>0.40200000000000002</v>
      </c>
      <c r="C179">
        <v>0.441</v>
      </c>
      <c r="D179">
        <v>1.0569999999999999</v>
      </c>
      <c r="E179">
        <v>1.141</v>
      </c>
      <c r="F179">
        <v>0.96</v>
      </c>
      <c r="G179">
        <v>1.248</v>
      </c>
      <c r="H179">
        <v>1.3879999999999999</v>
      </c>
      <c r="I179">
        <v>1.1839999999999999</v>
      </c>
      <c r="J179">
        <v>0.78300000000000003</v>
      </c>
      <c r="K179">
        <v>1.2729999999999999</v>
      </c>
      <c r="L179">
        <v>1.04</v>
      </c>
      <c r="M179">
        <v>0.85699999999999998</v>
      </c>
      <c r="N179">
        <v>1.167</v>
      </c>
      <c r="O179">
        <v>0.92800000000000005</v>
      </c>
      <c r="P179">
        <v>0.89400000000000002</v>
      </c>
      <c r="Q179">
        <v>0.83399999999999996</v>
      </c>
      <c r="R179">
        <v>0.93100000000000005</v>
      </c>
      <c r="S179">
        <v>1.008</v>
      </c>
      <c r="T179">
        <v>1.329</v>
      </c>
      <c r="U179">
        <v>1.06</v>
      </c>
      <c r="V179">
        <v>1.137</v>
      </c>
      <c r="W179">
        <v>0.97499999999999998</v>
      </c>
      <c r="X179">
        <v>1.097</v>
      </c>
      <c r="Y179">
        <v>1.161</v>
      </c>
      <c r="Z179">
        <v>0.79500000000000004</v>
      </c>
      <c r="AA179">
        <v>0.91400000000000003</v>
      </c>
      <c r="AB179">
        <v>1.101</v>
      </c>
      <c r="AC179">
        <v>1.147</v>
      </c>
      <c r="AF179">
        <f t="shared" si="27"/>
        <v>1.0090000000000001</v>
      </c>
      <c r="AG179">
        <f t="shared" si="28"/>
        <v>0.2282464554915237</v>
      </c>
      <c r="AH179">
        <f t="shared" si="29"/>
        <v>4.3134525633038892E-2</v>
      </c>
    </row>
    <row r="180" spans="1:34" x14ac:dyDescent="0.25">
      <c r="A180" s="2">
        <v>6</v>
      </c>
      <c r="B180">
        <v>0.46400000000000002</v>
      </c>
      <c r="C180">
        <v>0.53600000000000003</v>
      </c>
      <c r="D180">
        <v>1.2929999999999999</v>
      </c>
      <c r="E180">
        <v>1.266</v>
      </c>
      <c r="F180">
        <v>1.03</v>
      </c>
      <c r="G180">
        <v>1.5369999999999999</v>
      </c>
      <c r="H180">
        <v>1.6879999999999999</v>
      </c>
      <c r="I180">
        <v>1.383</v>
      </c>
      <c r="J180">
        <v>0.91200000000000003</v>
      </c>
      <c r="K180">
        <v>1.4450000000000001</v>
      </c>
      <c r="L180">
        <v>1.2789999999999999</v>
      </c>
      <c r="M180">
        <v>1.069</v>
      </c>
      <c r="N180">
        <v>1.39</v>
      </c>
      <c r="O180">
        <v>1.075</v>
      </c>
      <c r="P180">
        <v>1.091</v>
      </c>
      <c r="Q180">
        <v>1.1200000000000001</v>
      </c>
      <c r="R180">
        <v>1.036</v>
      </c>
      <c r="S180">
        <v>1.276</v>
      </c>
      <c r="T180">
        <v>1.6379999999999999</v>
      </c>
      <c r="U180">
        <v>1.206</v>
      </c>
      <c r="V180">
        <v>1.458</v>
      </c>
      <c r="W180">
        <v>1.2310000000000001</v>
      </c>
      <c r="X180">
        <v>1.248</v>
      </c>
      <c r="Y180">
        <v>1.4339999999999999</v>
      </c>
      <c r="Z180">
        <v>0.92900000000000005</v>
      </c>
      <c r="AA180">
        <v>1.1779999999999999</v>
      </c>
      <c r="AB180">
        <v>1.3240000000000001</v>
      </c>
      <c r="AC180">
        <v>1.41</v>
      </c>
      <c r="AF180">
        <f t="shared" si="27"/>
        <v>1.2123571428571431</v>
      </c>
      <c r="AG180">
        <f t="shared" si="28"/>
        <v>0.28049813022228998</v>
      </c>
      <c r="AH180">
        <f t="shared" si="29"/>
        <v>5.3009163984770707E-2</v>
      </c>
    </row>
    <row r="181" spans="1:34" x14ac:dyDescent="0.25">
      <c r="A181" s="2">
        <v>7</v>
      </c>
      <c r="B181">
        <v>0.56299999999999994</v>
      </c>
      <c r="C181">
        <v>0.66500000000000004</v>
      </c>
      <c r="D181">
        <v>1.482</v>
      </c>
      <c r="E181">
        <v>1.3720000000000001</v>
      </c>
      <c r="F181">
        <v>1.1890000000000001</v>
      </c>
      <c r="G181">
        <v>1.748</v>
      </c>
      <c r="H181">
        <v>1.712</v>
      </c>
      <c r="I181">
        <v>1.5529999999999999</v>
      </c>
      <c r="J181">
        <v>1.024</v>
      </c>
      <c r="K181">
        <v>1.659</v>
      </c>
      <c r="L181">
        <v>1.5009999999999999</v>
      </c>
      <c r="M181">
        <v>1.169</v>
      </c>
      <c r="N181">
        <v>1.6579999999999999</v>
      </c>
      <c r="O181">
        <v>1.208</v>
      </c>
      <c r="P181">
        <v>1.208</v>
      </c>
      <c r="Q181">
        <v>1.222</v>
      </c>
      <c r="R181">
        <v>1.157</v>
      </c>
      <c r="S181">
        <v>1.4330000000000001</v>
      </c>
      <c r="T181">
        <v>1.9470000000000001</v>
      </c>
      <c r="U181">
        <v>1.294</v>
      </c>
      <c r="V181">
        <v>1.665</v>
      </c>
      <c r="W181">
        <v>1.4379999999999999</v>
      </c>
      <c r="X181">
        <v>1.391</v>
      </c>
      <c r="Y181">
        <v>1.5509999999999999</v>
      </c>
      <c r="Z181">
        <v>1.018</v>
      </c>
      <c r="AA181">
        <v>1.2729999999999999</v>
      </c>
      <c r="AB181">
        <v>1.43</v>
      </c>
      <c r="AC181">
        <v>1.6140000000000001</v>
      </c>
      <c r="AF181">
        <f t="shared" si="27"/>
        <v>1.3622857142857143</v>
      </c>
      <c r="AG181">
        <f t="shared" si="28"/>
        <v>0.31107529839227238</v>
      </c>
      <c r="AH181">
        <f t="shared" si="29"/>
        <v>5.878770561151167E-2</v>
      </c>
    </row>
    <row r="182" spans="1:34" x14ac:dyDescent="0.25">
      <c r="A182" s="2">
        <v>8</v>
      </c>
      <c r="B182">
        <v>0.59699999999999998</v>
      </c>
      <c r="C182">
        <v>0.80500000000000005</v>
      </c>
      <c r="D182">
        <v>1.6679999999999999</v>
      </c>
      <c r="E182">
        <v>1.49</v>
      </c>
      <c r="F182">
        <v>1.3089999999999999</v>
      </c>
      <c r="G182">
        <v>2.0910000000000002</v>
      </c>
      <c r="H182">
        <v>1.9159999999999999</v>
      </c>
      <c r="I182">
        <v>1.786</v>
      </c>
      <c r="J182">
        <v>1.1339999999999999</v>
      </c>
      <c r="K182">
        <v>1.81</v>
      </c>
      <c r="L182">
        <v>1.6040000000000001</v>
      </c>
      <c r="M182">
        <v>1.3759999999999999</v>
      </c>
      <c r="N182">
        <v>1.9450000000000001</v>
      </c>
      <c r="O182">
        <v>1.373</v>
      </c>
      <c r="P182">
        <v>1.3520000000000001</v>
      </c>
      <c r="Q182">
        <v>1.391</v>
      </c>
      <c r="R182">
        <v>1.2709999999999999</v>
      </c>
      <c r="S182">
        <v>1.6439999999999999</v>
      </c>
      <c r="T182">
        <v>2.4079999999999999</v>
      </c>
      <c r="U182">
        <v>1.3919999999999999</v>
      </c>
      <c r="V182">
        <v>1.952</v>
      </c>
      <c r="W182">
        <v>1.542</v>
      </c>
      <c r="X182">
        <v>1.492</v>
      </c>
      <c r="Y182">
        <v>1.6890000000000001</v>
      </c>
      <c r="Z182">
        <v>1.1160000000000001</v>
      </c>
      <c r="AA182">
        <v>1.4610000000000001</v>
      </c>
      <c r="AB182">
        <v>1.6970000000000001</v>
      </c>
      <c r="AC182">
        <v>1.79</v>
      </c>
      <c r="AF182">
        <f t="shared" si="27"/>
        <v>1.5393214285714287</v>
      </c>
      <c r="AG182">
        <f t="shared" si="28"/>
        <v>0.3776785870013864</v>
      </c>
      <c r="AH182">
        <f t="shared" si="29"/>
        <v>7.1374544051424293E-2</v>
      </c>
    </row>
    <row r="183" spans="1:34" x14ac:dyDescent="0.25">
      <c r="A183" s="2">
        <v>9</v>
      </c>
      <c r="B183">
        <v>0.65800000000000003</v>
      </c>
      <c r="C183">
        <v>0.90700000000000003</v>
      </c>
      <c r="D183">
        <v>1.8049999999999999</v>
      </c>
      <c r="E183">
        <v>1.659</v>
      </c>
      <c r="F183">
        <v>1.4550000000000001</v>
      </c>
      <c r="G183">
        <v>2.375</v>
      </c>
      <c r="H183">
        <v>2.1419999999999999</v>
      </c>
      <c r="I183">
        <v>2.0659999999999998</v>
      </c>
      <c r="J183">
        <v>1.28</v>
      </c>
      <c r="K183">
        <v>2.036</v>
      </c>
      <c r="L183">
        <v>1.8169999999999999</v>
      </c>
      <c r="M183">
        <v>1.5449999999999999</v>
      </c>
      <c r="N183">
        <v>2.0950000000000002</v>
      </c>
      <c r="O183">
        <v>1.538</v>
      </c>
      <c r="P183">
        <v>1.526</v>
      </c>
      <c r="Q183">
        <v>1.5569999999999999</v>
      </c>
      <c r="R183">
        <v>1.446</v>
      </c>
      <c r="S183">
        <v>1.903</v>
      </c>
      <c r="T183">
        <v>2.698</v>
      </c>
      <c r="U183">
        <v>1.5049999999999999</v>
      </c>
      <c r="V183">
        <v>2.1869999999999998</v>
      </c>
      <c r="W183">
        <v>1.681</v>
      </c>
      <c r="X183">
        <v>1.573</v>
      </c>
      <c r="Y183">
        <v>1.8620000000000001</v>
      </c>
      <c r="Z183">
        <v>1.2430000000000001</v>
      </c>
      <c r="AA183">
        <v>1.5640000000000001</v>
      </c>
      <c r="AB183">
        <v>1.8819999999999999</v>
      </c>
      <c r="AC183">
        <v>1.9279999999999999</v>
      </c>
      <c r="AF183">
        <f t="shared" si="27"/>
        <v>1.7118928571428569</v>
      </c>
      <c r="AG183">
        <f t="shared" si="28"/>
        <v>0.42428339055712122</v>
      </c>
      <c r="AH183">
        <f t="shared" si="29"/>
        <v>8.0182024059245224E-2</v>
      </c>
    </row>
    <row r="184" spans="1:34" x14ac:dyDescent="0.25">
      <c r="A184" s="2">
        <v>10</v>
      </c>
      <c r="B184">
        <v>0.68500000000000005</v>
      </c>
      <c r="C184">
        <v>0.97699999999999998</v>
      </c>
      <c r="D184">
        <v>1.931</v>
      </c>
      <c r="E184">
        <v>1.768</v>
      </c>
      <c r="F184">
        <v>1.589</v>
      </c>
      <c r="G184">
        <v>2.8010000000000002</v>
      </c>
      <c r="H184">
        <v>2.3410000000000002</v>
      </c>
      <c r="I184">
        <v>2.3119999999999998</v>
      </c>
      <c r="J184">
        <v>1.4239999999999999</v>
      </c>
      <c r="K184">
        <v>2.2450000000000001</v>
      </c>
      <c r="L184">
        <v>1.9370000000000001</v>
      </c>
      <c r="M184">
        <v>1.67</v>
      </c>
      <c r="N184">
        <v>2.3540000000000001</v>
      </c>
      <c r="O184">
        <v>1.671</v>
      </c>
      <c r="P184">
        <v>1.6839999999999999</v>
      </c>
      <c r="Q184">
        <v>1.7609999999999999</v>
      </c>
      <c r="R184">
        <v>1.5580000000000001</v>
      </c>
      <c r="S184">
        <v>2.0680000000000001</v>
      </c>
      <c r="T184">
        <v>2.9620000000000002</v>
      </c>
      <c r="U184">
        <v>1.6830000000000001</v>
      </c>
      <c r="V184">
        <v>2.5019999999999998</v>
      </c>
      <c r="W184">
        <v>1.921</v>
      </c>
      <c r="X184">
        <v>1.6919999999999999</v>
      </c>
      <c r="Y184">
        <v>2.0939999999999999</v>
      </c>
      <c r="Z184">
        <v>1.4079999999999999</v>
      </c>
      <c r="AA184">
        <v>1.6639999999999999</v>
      </c>
      <c r="AB184">
        <v>2.0659999999999998</v>
      </c>
      <c r="AC184">
        <v>2.1539999999999999</v>
      </c>
      <c r="AF184">
        <f t="shared" si="27"/>
        <v>1.8900714285714291</v>
      </c>
      <c r="AG184">
        <f t="shared" si="28"/>
        <v>0.49045058108515988</v>
      </c>
      <c r="AH184">
        <f t="shared" si="29"/>
        <v>9.2686447708460851E-2</v>
      </c>
    </row>
    <row r="185" spans="1:34" x14ac:dyDescent="0.25">
      <c r="A185" s="2">
        <v>11</v>
      </c>
      <c r="B185">
        <v>0.73899999999999999</v>
      </c>
      <c r="C185">
        <v>1.046</v>
      </c>
      <c r="D185">
        <v>2.0960000000000001</v>
      </c>
      <c r="E185">
        <v>1.8859999999999999</v>
      </c>
      <c r="F185">
        <v>1.6839999999999999</v>
      </c>
      <c r="G185">
        <v>3.0049999999999999</v>
      </c>
      <c r="H185">
        <v>2.6589999999999998</v>
      </c>
      <c r="I185">
        <v>2.6179999999999999</v>
      </c>
      <c r="J185">
        <v>1.544</v>
      </c>
      <c r="K185">
        <v>2.4750000000000001</v>
      </c>
      <c r="L185">
        <v>2.2050000000000001</v>
      </c>
      <c r="M185">
        <v>1.7849999999999999</v>
      </c>
      <c r="N185">
        <v>2.5379999999999998</v>
      </c>
      <c r="O185">
        <v>1.7949999999999999</v>
      </c>
      <c r="P185">
        <v>1.861</v>
      </c>
      <c r="Q185">
        <v>1.87</v>
      </c>
      <c r="R185">
        <v>1.6910000000000001</v>
      </c>
      <c r="S185">
        <v>2.2269999999999999</v>
      </c>
      <c r="T185">
        <v>3.2160000000000002</v>
      </c>
      <c r="U185">
        <v>1.7989999999999999</v>
      </c>
      <c r="V185">
        <v>2.7109999999999999</v>
      </c>
      <c r="W185">
        <v>2.085</v>
      </c>
      <c r="X185">
        <v>1.8</v>
      </c>
      <c r="Y185">
        <v>2.2210000000000001</v>
      </c>
      <c r="Z185">
        <v>1.6220000000000001</v>
      </c>
      <c r="AA185">
        <v>1.923</v>
      </c>
      <c r="AB185">
        <v>2.363</v>
      </c>
      <c r="AC185">
        <v>2.3159999999999998</v>
      </c>
      <c r="AF185">
        <f t="shared" si="27"/>
        <v>2.0635714285714286</v>
      </c>
      <c r="AG185">
        <f t="shared" si="28"/>
        <v>0.53999214182014932</v>
      </c>
      <c r="AH185">
        <f t="shared" si="29"/>
        <v>0.10204892265608831</v>
      </c>
    </row>
    <row r="186" spans="1:34" x14ac:dyDescent="0.25">
      <c r="A186" s="2" t="s">
        <v>10</v>
      </c>
      <c r="B186">
        <v>3</v>
      </c>
      <c r="C186">
        <v>3</v>
      </c>
      <c r="D186">
        <v>2</v>
      </c>
      <c r="E186">
        <v>4</v>
      </c>
      <c r="F186">
        <v>3</v>
      </c>
      <c r="G186">
        <v>0</v>
      </c>
      <c r="H186">
        <v>2</v>
      </c>
      <c r="I186">
        <v>2</v>
      </c>
      <c r="J186">
        <v>2</v>
      </c>
      <c r="K186">
        <v>0</v>
      </c>
      <c r="L186">
        <v>3</v>
      </c>
      <c r="M186">
        <v>2</v>
      </c>
      <c r="N186">
        <v>3</v>
      </c>
      <c r="O186">
        <v>2</v>
      </c>
      <c r="P186">
        <v>2</v>
      </c>
      <c r="Q186">
        <v>1</v>
      </c>
      <c r="R186">
        <v>1</v>
      </c>
      <c r="S186">
        <v>2</v>
      </c>
      <c r="T186">
        <v>2</v>
      </c>
      <c r="U186">
        <v>5</v>
      </c>
      <c r="V186">
        <v>0</v>
      </c>
      <c r="W186">
        <v>0</v>
      </c>
      <c r="X186">
        <v>3</v>
      </c>
      <c r="Y186">
        <v>1</v>
      </c>
      <c r="Z186">
        <v>1</v>
      </c>
      <c r="AA186">
        <v>1</v>
      </c>
      <c r="AB186">
        <v>0</v>
      </c>
      <c r="AC186">
        <v>1</v>
      </c>
      <c r="AF186">
        <f t="shared" si="27"/>
        <v>1.8214285714285714</v>
      </c>
      <c r="AG186">
        <f t="shared" si="28"/>
        <v>1.2781227967601094</v>
      </c>
      <c r="AH186">
        <f t="shared" si="29"/>
        <v>0.2415425046592572</v>
      </c>
    </row>
    <row r="190" spans="1:34" x14ac:dyDescent="0.25">
      <c r="B190" t="s">
        <v>0</v>
      </c>
      <c r="C190" t="s">
        <v>12</v>
      </c>
      <c r="D190" t="s">
        <v>13</v>
      </c>
      <c r="E190" t="s">
        <v>14</v>
      </c>
    </row>
    <row r="191" spans="1:34" x14ac:dyDescent="0.25">
      <c r="B191">
        <v>30</v>
      </c>
      <c r="C191">
        <v>26</v>
      </c>
      <c r="D191">
        <v>16</v>
      </c>
      <c r="E191">
        <v>9</v>
      </c>
    </row>
    <row r="192" spans="1:34" x14ac:dyDescent="0.25">
      <c r="B192">
        <v>28</v>
      </c>
      <c r="C192">
        <v>29</v>
      </c>
      <c r="D192">
        <v>17</v>
      </c>
      <c r="E192">
        <v>7</v>
      </c>
    </row>
    <row r="193" spans="2:5" x14ac:dyDescent="0.25">
      <c r="B193">
        <v>31</v>
      </c>
      <c r="C193">
        <v>26</v>
      </c>
      <c r="D193">
        <v>19</v>
      </c>
      <c r="E193">
        <v>7</v>
      </c>
    </row>
    <row r="194" spans="2:5" x14ac:dyDescent="0.25">
      <c r="B194">
        <v>28</v>
      </c>
      <c r="C194">
        <v>21</v>
      </c>
      <c r="D194">
        <v>15</v>
      </c>
      <c r="E194">
        <v>7</v>
      </c>
    </row>
    <row r="195" spans="2:5" x14ac:dyDescent="0.25">
      <c r="B195">
        <v>26</v>
      </c>
      <c r="C195">
        <v>25</v>
      </c>
      <c r="D195" s="3">
        <v>13</v>
      </c>
      <c r="E195">
        <v>8</v>
      </c>
    </row>
    <row r="196" spans="2:5" x14ac:dyDescent="0.25">
      <c r="B196">
        <v>23</v>
      </c>
      <c r="C196">
        <v>29</v>
      </c>
      <c r="D196" s="3">
        <v>17</v>
      </c>
      <c r="E196">
        <v>6</v>
      </c>
    </row>
    <row r="197" spans="2:5" x14ac:dyDescent="0.25">
      <c r="C197">
        <v>22</v>
      </c>
      <c r="D197" s="3">
        <v>27</v>
      </c>
      <c r="E197">
        <v>5</v>
      </c>
    </row>
    <row r="198" spans="2:5" x14ac:dyDescent="0.25">
      <c r="B198">
        <v>24</v>
      </c>
      <c r="C198" s="3"/>
      <c r="D198" s="3">
        <v>13</v>
      </c>
    </row>
    <row r="199" spans="2:5" x14ac:dyDescent="0.25">
      <c r="B199">
        <v>26</v>
      </c>
      <c r="C199" s="3">
        <v>22</v>
      </c>
      <c r="D199" s="3">
        <v>13</v>
      </c>
      <c r="E199">
        <v>4</v>
      </c>
    </row>
    <row r="200" spans="2:5" x14ac:dyDescent="0.25">
      <c r="B200">
        <v>30</v>
      </c>
      <c r="C200" s="3">
        <v>20</v>
      </c>
      <c r="D200" s="3">
        <v>19</v>
      </c>
    </row>
    <row r="201" spans="2:5" x14ac:dyDescent="0.25">
      <c r="B201">
        <v>26</v>
      </c>
      <c r="C201" s="3">
        <v>20</v>
      </c>
      <c r="D201" s="3">
        <v>13</v>
      </c>
      <c r="E201">
        <v>4</v>
      </c>
    </row>
    <row r="202" spans="2:5" x14ac:dyDescent="0.25">
      <c r="B202">
        <v>31</v>
      </c>
      <c r="C202" s="3">
        <v>24</v>
      </c>
      <c r="D202" s="3">
        <v>10</v>
      </c>
      <c r="E202">
        <v>10</v>
      </c>
    </row>
    <row r="203" spans="2:5" x14ac:dyDescent="0.25">
      <c r="B203">
        <v>30</v>
      </c>
      <c r="C203" s="3">
        <v>21</v>
      </c>
      <c r="D203" s="3">
        <v>20</v>
      </c>
      <c r="E203">
        <v>7</v>
      </c>
    </row>
    <row r="204" spans="2:5" x14ac:dyDescent="0.25">
      <c r="B204">
        <v>31</v>
      </c>
      <c r="C204" s="3">
        <v>25</v>
      </c>
      <c r="D204" s="3">
        <v>19</v>
      </c>
      <c r="E204">
        <v>6</v>
      </c>
    </row>
    <row r="205" spans="2:5" x14ac:dyDescent="0.25">
      <c r="B205">
        <v>30</v>
      </c>
      <c r="C205" s="3">
        <v>22</v>
      </c>
      <c r="D205" s="3">
        <v>20</v>
      </c>
      <c r="E205">
        <v>2</v>
      </c>
    </row>
    <row r="206" spans="2:5" x14ac:dyDescent="0.25">
      <c r="B206">
        <v>28</v>
      </c>
      <c r="C206" s="3">
        <v>21</v>
      </c>
      <c r="D206" s="3">
        <v>19</v>
      </c>
      <c r="E206">
        <v>6</v>
      </c>
    </row>
    <row r="207" spans="2:5" x14ac:dyDescent="0.25">
      <c r="B207">
        <v>27</v>
      </c>
      <c r="C207" s="3">
        <v>22</v>
      </c>
      <c r="D207" s="3">
        <v>21</v>
      </c>
      <c r="E207">
        <v>4</v>
      </c>
    </row>
    <row r="208" spans="2:5" x14ac:dyDescent="0.25">
      <c r="B208">
        <v>28</v>
      </c>
      <c r="C208" s="3">
        <v>29</v>
      </c>
      <c r="D208" s="3">
        <v>14</v>
      </c>
      <c r="E208">
        <v>7</v>
      </c>
    </row>
    <row r="209" spans="1:15" x14ac:dyDescent="0.25">
      <c r="B209">
        <v>25</v>
      </c>
      <c r="C209" s="3">
        <v>21</v>
      </c>
      <c r="D209" s="3">
        <v>13</v>
      </c>
      <c r="E209">
        <v>6</v>
      </c>
    </row>
    <row r="210" spans="1:15" x14ac:dyDescent="0.25">
      <c r="B210">
        <v>34</v>
      </c>
      <c r="C210" s="3">
        <v>27</v>
      </c>
      <c r="D210" s="3"/>
      <c r="E210">
        <v>6</v>
      </c>
    </row>
    <row r="211" spans="1:15" x14ac:dyDescent="0.25">
      <c r="B211">
        <v>28</v>
      </c>
      <c r="C211" s="3">
        <v>21</v>
      </c>
      <c r="D211" s="3">
        <v>19</v>
      </c>
      <c r="E211">
        <v>8</v>
      </c>
    </row>
    <row r="212" spans="1:15" x14ac:dyDescent="0.25">
      <c r="B212">
        <v>29</v>
      </c>
      <c r="C212" s="3">
        <v>19</v>
      </c>
      <c r="D212" s="3">
        <v>13</v>
      </c>
      <c r="E212">
        <v>7</v>
      </c>
    </row>
    <row r="213" spans="1:15" x14ac:dyDescent="0.25">
      <c r="B213">
        <v>30</v>
      </c>
      <c r="C213" s="3">
        <v>23</v>
      </c>
      <c r="D213" s="3">
        <v>11</v>
      </c>
      <c r="E213">
        <v>4</v>
      </c>
    </row>
    <row r="214" spans="1:15" x14ac:dyDescent="0.25">
      <c r="B214">
        <v>29</v>
      </c>
      <c r="C214" s="3">
        <v>26</v>
      </c>
      <c r="D214" s="3">
        <v>16</v>
      </c>
      <c r="E214">
        <v>6</v>
      </c>
    </row>
    <row r="215" spans="1:15" x14ac:dyDescent="0.25">
      <c r="B215">
        <v>25</v>
      </c>
      <c r="C215" s="3">
        <v>21</v>
      </c>
      <c r="D215" s="3"/>
      <c r="E215">
        <v>8</v>
      </c>
    </row>
    <row r="216" spans="1:15" x14ac:dyDescent="0.25">
      <c r="B216">
        <v>26</v>
      </c>
      <c r="C216" s="3">
        <v>23</v>
      </c>
      <c r="D216" s="3">
        <v>10</v>
      </c>
      <c r="E216">
        <v>5</v>
      </c>
    </row>
    <row r="217" spans="1:15" x14ac:dyDescent="0.25">
      <c r="B217">
        <v>28</v>
      </c>
      <c r="D217" s="3">
        <v>17</v>
      </c>
      <c r="E217">
        <v>6</v>
      </c>
    </row>
    <row r="218" spans="1:15" x14ac:dyDescent="0.25">
      <c r="D218" s="3">
        <v>14</v>
      </c>
      <c r="E218">
        <v>9</v>
      </c>
    </row>
    <row r="219" spans="1:15" x14ac:dyDescent="0.25">
      <c r="D219" s="3">
        <v>7</v>
      </c>
      <c r="E219">
        <v>6</v>
      </c>
    </row>
    <row r="223" spans="1:15" x14ac:dyDescent="0.25">
      <c r="A223" s="19"/>
      <c r="B223" s="19"/>
      <c r="C223" s="19"/>
      <c r="D223" s="19"/>
      <c r="E223" s="19"/>
      <c r="F223" s="19"/>
      <c r="G223" s="19"/>
      <c r="H223" s="19"/>
      <c r="I223" s="19"/>
      <c r="J223" s="19"/>
      <c r="K223" s="19"/>
      <c r="L223" s="19"/>
      <c r="M223" s="19"/>
      <c r="N223" s="19"/>
      <c r="O223" s="19"/>
    </row>
    <row r="224" spans="1:15" x14ac:dyDescent="0.25">
      <c r="A224" s="19"/>
      <c r="B224" s="19"/>
      <c r="C224" s="19"/>
      <c r="D224" s="19"/>
      <c r="E224" s="19"/>
      <c r="F224" s="19"/>
      <c r="G224" s="19"/>
      <c r="H224" s="19"/>
      <c r="I224" s="19"/>
      <c r="J224" s="19"/>
      <c r="K224" s="19"/>
      <c r="L224" s="19"/>
      <c r="M224" s="19"/>
      <c r="N224" s="19"/>
      <c r="O224" s="19"/>
    </row>
    <row r="225" spans="1:15" x14ac:dyDescent="0.25">
      <c r="A225" s="19"/>
      <c r="B225" s="19"/>
      <c r="C225" s="19"/>
      <c r="D225" s="19"/>
      <c r="E225" s="19"/>
      <c r="F225" s="19"/>
      <c r="G225" s="19"/>
      <c r="H225" s="19"/>
      <c r="I225" s="19"/>
      <c r="J225" s="19"/>
      <c r="K225" s="19"/>
      <c r="L225" s="19"/>
      <c r="M225" s="19"/>
      <c r="N225" s="19"/>
      <c r="O225" s="19"/>
    </row>
    <row r="226" spans="1:15" x14ac:dyDescent="0.25">
      <c r="A226" s="20" t="s">
        <v>87</v>
      </c>
      <c r="B226" s="20"/>
      <c r="C226" s="20"/>
      <c r="D226" s="20"/>
      <c r="E226" s="20"/>
      <c r="F226" s="20"/>
      <c r="G226" s="20"/>
      <c r="H226" s="20"/>
      <c r="I226" s="20"/>
      <c r="J226" s="20"/>
      <c r="K226" s="20"/>
      <c r="L226" s="20"/>
      <c r="M226" s="20"/>
      <c r="N226" s="19"/>
      <c r="O226" s="19"/>
    </row>
    <row r="227" spans="1:15" x14ac:dyDescent="0.25">
      <c r="A227" s="20" t="s">
        <v>86</v>
      </c>
      <c r="B227" s="20"/>
      <c r="C227" s="20"/>
      <c r="D227" s="20"/>
      <c r="E227" s="20"/>
      <c r="F227" s="20"/>
      <c r="G227" s="20"/>
      <c r="H227" s="20" t="s">
        <v>1130</v>
      </c>
      <c r="I227" s="20"/>
      <c r="J227" s="20"/>
      <c r="K227" s="20"/>
      <c r="L227" s="20"/>
      <c r="M227" s="20"/>
      <c r="N227" s="19"/>
      <c r="O227" s="19"/>
    </row>
    <row r="228" spans="1:15" x14ac:dyDescent="0.25">
      <c r="A228" s="20" t="s">
        <v>35</v>
      </c>
      <c r="B228" s="20" t="s">
        <v>16</v>
      </c>
      <c r="C228" s="20" t="s">
        <v>36</v>
      </c>
      <c r="D228" s="20" t="s">
        <v>37</v>
      </c>
      <c r="E228" s="20" t="s">
        <v>38</v>
      </c>
      <c r="F228" s="20" t="s">
        <v>84</v>
      </c>
      <c r="G228" s="20"/>
      <c r="H228" s="21" t="s">
        <v>35</v>
      </c>
      <c r="I228" s="21" t="s">
        <v>16</v>
      </c>
      <c r="J228" s="21" t="s">
        <v>36</v>
      </c>
      <c r="K228" s="21" t="s">
        <v>37</v>
      </c>
      <c r="L228" s="21" t="s">
        <v>38</v>
      </c>
      <c r="M228" s="21" t="s">
        <v>84</v>
      </c>
      <c r="N228" s="19"/>
      <c r="O228" s="19"/>
    </row>
    <row r="229" spans="1:15" x14ac:dyDescent="0.25">
      <c r="A229" s="20">
        <v>6.5722079999999998</v>
      </c>
      <c r="B229" s="20">
        <v>6.9858919999999998</v>
      </c>
      <c r="C229" s="20">
        <v>6.4431580000000004</v>
      </c>
      <c r="D229" s="20">
        <v>7.7830000000000004</v>
      </c>
      <c r="E229" s="20">
        <v>5.46</v>
      </c>
      <c r="F229" s="20">
        <v>6.1040000000000001</v>
      </c>
      <c r="G229" s="20"/>
      <c r="H229" s="22">
        <v>6.5722079999999998</v>
      </c>
      <c r="I229" s="22">
        <v>6.9858919999999998</v>
      </c>
      <c r="J229" s="22">
        <v>6.4431580000000004</v>
      </c>
      <c r="K229" s="22">
        <v>7.7830000000000004</v>
      </c>
      <c r="L229" s="22">
        <v>5.46</v>
      </c>
      <c r="M229" s="22">
        <v>6.1040000000000001</v>
      </c>
      <c r="N229" s="19"/>
      <c r="O229" s="19"/>
    </row>
    <row r="230" spans="1:15" x14ac:dyDescent="0.25">
      <c r="A230" s="20">
        <v>6.7763920000000004</v>
      </c>
      <c r="B230" s="20">
        <v>6.2623670000000002</v>
      </c>
      <c r="C230" s="20">
        <v>5.9886999999999997</v>
      </c>
      <c r="D230" s="20">
        <v>6.407</v>
      </c>
      <c r="E230" s="20">
        <v>5.077</v>
      </c>
      <c r="F230" s="20">
        <v>6.141</v>
      </c>
      <c r="G230" s="20"/>
      <c r="H230" s="22">
        <v>6.7763920000000004</v>
      </c>
      <c r="I230" s="22">
        <v>6.2623670000000002</v>
      </c>
      <c r="J230" s="22">
        <v>5.9886999999999997</v>
      </c>
      <c r="K230" s="22">
        <v>6.407</v>
      </c>
      <c r="L230" s="22">
        <v>5.077</v>
      </c>
      <c r="M230" s="22">
        <v>6.141</v>
      </c>
      <c r="N230" s="19"/>
      <c r="O230" s="19"/>
    </row>
    <row r="231" spans="1:15" x14ac:dyDescent="0.25">
      <c r="A231" s="20">
        <v>7.3055830000000004</v>
      </c>
      <c r="B231" s="20">
        <v>6.6110749999999996</v>
      </c>
      <c r="C231" s="20">
        <v>8.4801500000000001</v>
      </c>
      <c r="D231" s="20">
        <v>5.4509999999999996</v>
      </c>
      <c r="E231" s="20">
        <v>5.827</v>
      </c>
      <c r="F231" s="20">
        <v>6.2460000000000004</v>
      </c>
      <c r="G231" s="20"/>
      <c r="H231" s="22">
        <v>7.3055830000000004</v>
      </c>
      <c r="I231" s="22">
        <v>6.6110749999999996</v>
      </c>
      <c r="J231" s="22">
        <v>8.4801500000000001</v>
      </c>
      <c r="K231" s="22">
        <v>5.4509999999999996</v>
      </c>
      <c r="L231" s="22">
        <v>5.827</v>
      </c>
      <c r="M231" s="22">
        <v>6.2460000000000004</v>
      </c>
      <c r="N231" s="19"/>
      <c r="O231" s="19"/>
    </row>
    <row r="232" spans="1:15" x14ac:dyDescent="0.25">
      <c r="A232" s="20">
        <v>6.96</v>
      </c>
      <c r="B232" s="20">
        <v>6.431</v>
      </c>
      <c r="C232" s="20">
        <v>8.6639999999999997</v>
      </c>
      <c r="D232" s="20">
        <v>6.5709999999999997</v>
      </c>
      <c r="E232" s="20">
        <v>6.0359999999999996</v>
      </c>
      <c r="F232" s="20">
        <v>6.4359999999999999</v>
      </c>
      <c r="G232" s="20"/>
      <c r="H232" s="22">
        <v>6.96</v>
      </c>
      <c r="I232" s="22">
        <v>6.431</v>
      </c>
      <c r="J232" s="22">
        <v>8.6639999999999997</v>
      </c>
      <c r="K232" s="22">
        <v>6.5709999999999997</v>
      </c>
      <c r="L232" s="22">
        <v>6.0359999999999996</v>
      </c>
      <c r="M232" s="22">
        <v>6.4359999999999999</v>
      </c>
      <c r="N232" s="19"/>
      <c r="O232" s="19"/>
    </row>
    <row r="233" spans="1:15" x14ac:dyDescent="0.25">
      <c r="A233" s="20">
        <v>7.2750000000000004</v>
      </c>
      <c r="B233" s="20">
        <v>6.133</v>
      </c>
      <c r="C233" s="20">
        <v>6.6260000000000003</v>
      </c>
      <c r="D233" s="20">
        <v>6.0339999999999998</v>
      </c>
      <c r="E233" s="20">
        <v>6.1749999999999998</v>
      </c>
      <c r="F233" s="20">
        <v>6.8179999999999996</v>
      </c>
      <c r="G233" s="20"/>
      <c r="H233" s="22">
        <v>7.2750000000000004</v>
      </c>
      <c r="I233" s="22">
        <v>6.133</v>
      </c>
      <c r="J233" s="22">
        <v>6.6260000000000003</v>
      </c>
      <c r="K233" s="22">
        <v>6.0339999999999998</v>
      </c>
      <c r="L233" s="22">
        <v>6.1749999999999998</v>
      </c>
      <c r="M233" s="22">
        <v>6.8179999999999996</v>
      </c>
      <c r="N233" s="19"/>
      <c r="O233" s="19"/>
    </row>
    <row r="234" spans="1:15" x14ac:dyDescent="0.25">
      <c r="A234" s="20">
        <v>6.6929999999999996</v>
      </c>
      <c r="B234" s="20">
        <v>5.9249999999999998</v>
      </c>
      <c r="C234" s="20">
        <v>7.8460000000000001</v>
      </c>
      <c r="D234" s="20">
        <v>6.4429999999999996</v>
      </c>
      <c r="E234" s="20">
        <v>6.9569999999999999</v>
      </c>
      <c r="F234" s="20">
        <v>7.3550000000000004</v>
      </c>
      <c r="G234" s="20"/>
      <c r="H234" s="22">
        <v>6.6929999999999996</v>
      </c>
      <c r="I234" s="22">
        <v>5.9249999999999998</v>
      </c>
      <c r="J234" s="22">
        <v>7.8460000000000001</v>
      </c>
      <c r="K234" s="22">
        <v>6.4429999999999996</v>
      </c>
      <c r="L234" s="22">
        <v>6.9569999999999999</v>
      </c>
      <c r="M234" s="22">
        <v>7.3550000000000004</v>
      </c>
      <c r="N234" s="19"/>
      <c r="O234" s="19"/>
    </row>
    <row r="235" spans="1:15" x14ac:dyDescent="0.25">
      <c r="A235" s="20">
        <v>7.048</v>
      </c>
      <c r="B235" s="20">
        <v>5.3680000000000003</v>
      </c>
      <c r="C235" s="20">
        <v>6.9139999999999997</v>
      </c>
      <c r="D235" s="20">
        <v>6.2670000000000003</v>
      </c>
      <c r="E235" s="20">
        <v>6.641</v>
      </c>
      <c r="F235" s="20">
        <v>6.4710000000000001</v>
      </c>
      <c r="G235" s="20"/>
      <c r="H235" s="22">
        <v>7.048</v>
      </c>
      <c r="I235" s="22">
        <v>5.3680000000000003</v>
      </c>
      <c r="J235" s="22">
        <v>6.9139999999999997</v>
      </c>
      <c r="K235" s="22">
        <v>6.2670000000000003</v>
      </c>
      <c r="L235" s="22">
        <v>6.641</v>
      </c>
      <c r="M235" s="22">
        <v>6.4710000000000001</v>
      </c>
      <c r="N235" s="19"/>
      <c r="O235" s="19"/>
    </row>
    <row r="236" spans="1:15" x14ac:dyDescent="0.25">
      <c r="A236" s="20">
        <v>6.6840000000000002</v>
      </c>
      <c r="B236" s="20">
        <v>6.8170000000000002</v>
      </c>
      <c r="C236" s="20">
        <v>6.4089999999999998</v>
      </c>
      <c r="D236" s="20">
        <v>6.0570000000000004</v>
      </c>
      <c r="E236" s="20">
        <v>6.8129999999999997</v>
      </c>
      <c r="F236" s="20">
        <v>6.6950000000000003</v>
      </c>
      <c r="G236" s="20"/>
      <c r="H236" s="22">
        <v>6.6840000000000002</v>
      </c>
      <c r="I236" s="22">
        <v>6.8170000000000002</v>
      </c>
      <c r="J236" s="22">
        <v>6.4089999999999998</v>
      </c>
      <c r="K236" s="22">
        <v>6.0570000000000004</v>
      </c>
      <c r="L236" s="22">
        <v>6.8129999999999997</v>
      </c>
      <c r="M236" s="22">
        <v>6.6950000000000003</v>
      </c>
      <c r="N236" s="19"/>
      <c r="O236" s="19"/>
    </row>
    <row r="237" spans="1:15" x14ac:dyDescent="0.25">
      <c r="A237" s="20">
        <v>8.91</v>
      </c>
      <c r="B237" s="20">
        <v>5.4729999999999999</v>
      </c>
      <c r="C237" s="20">
        <v>6.6210000000000004</v>
      </c>
      <c r="D237" s="20">
        <v>6.1890000000000001</v>
      </c>
      <c r="E237" s="20">
        <v>6.2830000000000004</v>
      </c>
      <c r="F237" s="20">
        <v>5.7329999999999997</v>
      </c>
      <c r="G237" s="20"/>
      <c r="H237" s="22">
        <v>8.91</v>
      </c>
      <c r="I237" s="22">
        <v>5.4729999999999999</v>
      </c>
      <c r="J237" s="22">
        <v>6.6210000000000004</v>
      </c>
      <c r="K237" s="22">
        <v>6.1890000000000001</v>
      </c>
      <c r="L237" s="22">
        <v>6.2830000000000004</v>
      </c>
      <c r="M237" s="22">
        <v>5.7329999999999997</v>
      </c>
      <c r="N237" s="19"/>
      <c r="O237" s="19"/>
    </row>
    <row r="238" spans="1:15" x14ac:dyDescent="0.25">
      <c r="A238" s="20"/>
      <c r="B238" s="20"/>
      <c r="C238" s="20"/>
      <c r="D238" s="20">
        <v>7.5670000000000002</v>
      </c>
      <c r="E238" s="20">
        <v>6.9829999999999997</v>
      </c>
      <c r="F238" s="20">
        <v>6.3120000000000003</v>
      </c>
      <c r="G238" s="20"/>
      <c r="H238" s="22"/>
      <c r="I238" s="22"/>
      <c r="J238" s="22"/>
      <c r="K238" s="22">
        <v>7.5670000000000002</v>
      </c>
      <c r="L238" s="22">
        <v>6.9829999999999997</v>
      </c>
      <c r="M238" s="22">
        <v>6.3120000000000003</v>
      </c>
      <c r="N238" s="19"/>
      <c r="O238" s="19"/>
    </row>
    <row r="239" spans="1:15" x14ac:dyDescent="0.25">
      <c r="A239" s="20"/>
      <c r="B239" s="20"/>
      <c r="C239" s="20"/>
      <c r="D239" s="20">
        <v>6.5590000000000002</v>
      </c>
      <c r="E239" s="20">
        <v>7.4180000000000001</v>
      </c>
      <c r="F239" s="20">
        <v>7.218</v>
      </c>
      <c r="G239" s="20"/>
      <c r="H239" s="22"/>
      <c r="I239" s="22"/>
      <c r="J239" s="22"/>
      <c r="K239" s="22">
        <v>6.5590000000000002</v>
      </c>
      <c r="L239" s="22">
        <v>7.4180000000000001</v>
      </c>
      <c r="M239" s="22">
        <v>7.218</v>
      </c>
      <c r="N239" s="19"/>
      <c r="O239" s="19"/>
    </row>
    <row r="240" spans="1:15" x14ac:dyDescent="0.25">
      <c r="A240" s="20"/>
      <c r="B240" s="20"/>
      <c r="C240" s="20"/>
      <c r="D240" s="20">
        <v>7.931</v>
      </c>
      <c r="E240" s="20">
        <v>3.9209999999999998</v>
      </c>
      <c r="F240" s="20">
        <v>6.976</v>
      </c>
      <c r="G240" s="20"/>
      <c r="H240" s="22"/>
      <c r="I240" s="22"/>
      <c r="J240" s="22"/>
      <c r="K240" s="22">
        <v>7.931</v>
      </c>
      <c r="L240" s="22">
        <v>3.9209999999999998</v>
      </c>
      <c r="M240" s="22">
        <v>6.976</v>
      </c>
      <c r="N240" s="19"/>
      <c r="O240" s="19"/>
    </row>
    <row r="241" spans="1:15" x14ac:dyDescent="0.25">
      <c r="A241" s="20"/>
      <c r="B241" s="20"/>
      <c r="C241" s="20"/>
      <c r="D241" s="20"/>
      <c r="E241" s="20"/>
      <c r="F241" s="20"/>
      <c r="G241" s="20"/>
      <c r="H241" s="20"/>
      <c r="I241" s="20"/>
      <c r="J241" s="20"/>
      <c r="K241" s="20"/>
      <c r="L241" s="20"/>
      <c r="M241" s="20"/>
      <c r="N241" s="19"/>
      <c r="O241" s="19"/>
    </row>
    <row r="242" spans="1:15" x14ac:dyDescent="0.25">
      <c r="A242" s="20"/>
      <c r="B242" s="20"/>
      <c r="C242" s="20"/>
      <c r="D242" s="20"/>
      <c r="E242" s="20"/>
      <c r="F242" s="20"/>
      <c r="G242" s="20"/>
      <c r="H242" s="20"/>
      <c r="I242" s="20"/>
      <c r="J242" s="20"/>
      <c r="K242" s="20"/>
      <c r="L242" s="20"/>
      <c r="M242" s="20"/>
      <c r="N242" s="19"/>
      <c r="O242" s="19"/>
    </row>
    <row r="243" spans="1:15" x14ac:dyDescent="0.25">
      <c r="A243" s="19"/>
      <c r="B243" s="19"/>
      <c r="C243" s="19"/>
      <c r="D243" s="19"/>
      <c r="E243" s="19"/>
      <c r="F243" s="19"/>
      <c r="G243" s="19"/>
      <c r="H243" s="19"/>
      <c r="I243" s="19"/>
      <c r="J243" s="19"/>
      <c r="K243" s="19"/>
      <c r="L243" s="19"/>
      <c r="M243" s="19"/>
      <c r="N243" s="19"/>
      <c r="O243" s="19"/>
    </row>
    <row r="244" spans="1:15" x14ac:dyDescent="0.25">
      <c r="A244" s="19"/>
      <c r="B244" s="19"/>
      <c r="C244" s="19"/>
      <c r="D244" s="19"/>
      <c r="E244" s="19"/>
      <c r="F244" s="19"/>
      <c r="G244" s="19"/>
      <c r="H244" s="19"/>
      <c r="I244" s="19"/>
      <c r="J244" s="19"/>
      <c r="K244" s="19"/>
      <c r="L244" s="19"/>
      <c r="M244" s="19"/>
      <c r="N244" s="19"/>
      <c r="O244" s="19"/>
    </row>
    <row r="245" spans="1:15" x14ac:dyDescent="0.25">
      <c r="A245" s="19"/>
      <c r="B245" s="19"/>
      <c r="C245" s="19"/>
      <c r="D245" s="19"/>
      <c r="E245" s="19"/>
      <c r="F245" s="19"/>
      <c r="G245" s="19"/>
      <c r="H245" s="19"/>
      <c r="I245" s="19"/>
      <c r="J245" s="19"/>
      <c r="K245" s="19"/>
      <c r="L245" s="19"/>
      <c r="M245" s="19"/>
      <c r="N245" s="23"/>
      <c r="O245" s="23"/>
    </row>
    <row r="246" spans="1:15" x14ac:dyDescent="0.25">
      <c r="A246" s="19"/>
      <c r="B246" s="19"/>
      <c r="C246" s="19"/>
      <c r="D246" s="19"/>
      <c r="E246" s="19"/>
      <c r="F246" s="19"/>
      <c r="G246" s="19"/>
      <c r="H246" s="19"/>
      <c r="I246" s="19"/>
      <c r="J246" s="19"/>
      <c r="K246" s="19"/>
      <c r="L246" s="19"/>
      <c r="M246" s="19"/>
      <c r="N246" s="23"/>
      <c r="O246" s="23"/>
    </row>
    <row r="247" spans="1:15" x14ac:dyDescent="0.25">
      <c r="A247" s="24" t="s">
        <v>83</v>
      </c>
      <c r="B247" s="24"/>
      <c r="C247" s="24"/>
      <c r="D247" s="24"/>
      <c r="E247" s="24"/>
      <c r="F247" s="24"/>
      <c r="G247" s="24"/>
      <c r="H247" s="24"/>
      <c r="I247" s="24" t="s">
        <v>83</v>
      </c>
      <c r="J247" s="24"/>
      <c r="K247" s="24"/>
      <c r="L247" s="24"/>
      <c r="M247" s="24"/>
      <c r="N247" s="23"/>
      <c r="O247" s="23"/>
    </row>
    <row r="248" spans="1:15" x14ac:dyDescent="0.25">
      <c r="A248" s="24" t="s">
        <v>86</v>
      </c>
      <c r="B248" s="24"/>
      <c r="C248" s="24"/>
      <c r="D248" s="24"/>
      <c r="E248" s="24"/>
      <c r="F248" s="24"/>
      <c r="G248" s="24"/>
      <c r="H248" s="24"/>
      <c r="I248" s="24" t="s">
        <v>82</v>
      </c>
      <c r="J248" s="24"/>
      <c r="K248" s="24"/>
      <c r="L248" s="24"/>
      <c r="M248" s="24"/>
      <c r="N248" s="23"/>
      <c r="O248" s="23"/>
    </row>
    <row r="249" spans="1:15" x14ac:dyDescent="0.25">
      <c r="A249" s="25" t="s">
        <v>35</v>
      </c>
      <c r="B249" s="25" t="s">
        <v>16</v>
      </c>
      <c r="C249" s="25" t="s">
        <v>36</v>
      </c>
      <c r="D249" s="25" t="s">
        <v>37</v>
      </c>
      <c r="E249" s="25" t="s">
        <v>38</v>
      </c>
      <c r="F249" s="25" t="s">
        <v>84</v>
      </c>
      <c r="G249" s="24"/>
      <c r="H249" s="25" t="s">
        <v>35</v>
      </c>
      <c r="I249" s="25" t="s">
        <v>16</v>
      </c>
      <c r="J249" s="25" t="s">
        <v>36</v>
      </c>
      <c r="K249" s="25" t="s">
        <v>37</v>
      </c>
      <c r="L249" s="25" t="s">
        <v>38</v>
      </c>
      <c r="M249" s="25" t="s">
        <v>84</v>
      </c>
      <c r="N249" s="23"/>
      <c r="O249" s="23"/>
    </row>
    <row r="250" spans="1:15" x14ac:dyDescent="0.25">
      <c r="A250" s="26">
        <v>14</v>
      </c>
      <c r="B250" s="26">
        <v>9</v>
      </c>
      <c r="C250" s="26">
        <v>13</v>
      </c>
      <c r="D250" s="26">
        <v>15</v>
      </c>
      <c r="E250" s="26">
        <v>14</v>
      </c>
      <c r="F250" s="26">
        <v>10</v>
      </c>
      <c r="G250" s="24"/>
      <c r="H250" s="26">
        <v>13</v>
      </c>
      <c r="I250" s="26">
        <v>4</v>
      </c>
      <c r="J250" s="26">
        <v>7</v>
      </c>
      <c r="K250" s="26">
        <v>15</v>
      </c>
      <c r="L250" s="26">
        <v>13</v>
      </c>
      <c r="M250" s="26">
        <v>13</v>
      </c>
      <c r="N250" s="23"/>
      <c r="O250" s="23"/>
    </row>
    <row r="251" spans="1:15" x14ac:dyDescent="0.25">
      <c r="A251" s="26">
        <v>12</v>
      </c>
      <c r="B251" s="26">
        <v>9</v>
      </c>
      <c r="C251" s="26">
        <v>11</v>
      </c>
      <c r="D251" s="26">
        <v>12</v>
      </c>
      <c r="E251" s="26">
        <v>11</v>
      </c>
      <c r="F251" s="26">
        <v>12</v>
      </c>
      <c r="G251" s="24"/>
      <c r="H251" s="26">
        <v>12</v>
      </c>
      <c r="I251" s="26">
        <v>7</v>
      </c>
      <c r="J251" s="26">
        <v>12</v>
      </c>
      <c r="K251" s="26">
        <v>26</v>
      </c>
      <c r="L251" s="26">
        <v>12</v>
      </c>
      <c r="M251" s="26">
        <v>12</v>
      </c>
      <c r="N251" s="23"/>
      <c r="O251" s="23"/>
    </row>
    <row r="252" spans="1:15" x14ac:dyDescent="0.25">
      <c r="A252" s="26">
        <v>13</v>
      </c>
      <c r="B252" s="26">
        <v>11</v>
      </c>
      <c r="C252" s="26">
        <v>15</v>
      </c>
      <c r="D252" s="26">
        <v>14</v>
      </c>
      <c r="E252" s="26">
        <v>13</v>
      </c>
      <c r="F252" s="26">
        <v>14</v>
      </c>
      <c r="G252" s="24"/>
      <c r="H252" s="26">
        <v>11</v>
      </c>
      <c r="I252" s="26">
        <v>13</v>
      </c>
      <c r="J252" s="26">
        <v>13</v>
      </c>
      <c r="K252" s="26">
        <v>11</v>
      </c>
      <c r="L252" s="26">
        <v>11</v>
      </c>
      <c r="M252" s="26">
        <v>16</v>
      </c>
      <c r="N252" s="19"/>
      <c r="O252" s="19"/>
    </row>
    <row r="253" spans="1:15" x14ac:dyDescent="0.25">
      <c r="A253" s="26">
        <v>12</v>
      </c>
      <c r="B253" s="26">
        <v>9</v>
      </c>
      <c r="C253" s="26">
        <v>11</v>
      </c>
      <c r="D253" s="26">
        <v>12</v>
      </c>
      <c r="E253" s="26">
        <v>13</v>
      </c>
      <c r="F253" s="26">
        <v>13</v>
      </c>
      <c r="G253" s="24"/>
      <c r="H253" s="26">
        <v>14</v>
      </c>
      <c r="I253" s="26">
        <v>6</v>
      </c>
      <c r="J253" s="26">
        <v>14</v>
      </c>
      <c r="K253" s="26">
        <v>14</v>
      </c>
      <c r="L253" s="26">
        <v>14</v>
      </c>
      <c r="M253" s="26">
        <v>14</v>
      </c>
      <c r="N253" s="19"/>
      <c r="O253" s="19"/>
    </row>
    <row r="254" spans="1:15" x14ac:dyDescent="0.25">
      <c r="A254" s="26">
        <v>11</v>
      </c>
      <c r="B254" s="26">
        <v>9</v>
      </c>
      <c r="C254" s="26">
        <v>10</v>
      </c>
      <c r="D254" s="26">
        <v>12</v>
      </c>
      <c r="E254" s="26">
        <v>10</v>
      </c>
      <c r="F254" s="26">
        <v>14</v>
      </c>
      <c r="G254" s="24"/>
      <c r="H254" s="26">
        <v>13</v>
      </c>
      <c r="I254" s="26">
        <v>12</v>
      </c>
      <c r="J254" s="26">
        <v>11</v>
      </c>
      <c r="K254" s="26">
        <v>13</v>
      </c>
      <c r="L254" s="26">
        <v>13</v>
      </c>
      <c r="M254" s="26">
        <v>13</v>
      </c>
      <c r="N254" s="19"/>
      <c r="O254" s="19"/>
    </row>
    <row r="255" spans="1:15" x14ac:dyDescent="0.25">
      <c r="A255" s="26">
        <v>13</v>
      </c>
      <c r="B255" s="26">
        <v>8</v>
      </c>
      <c r="C255" s="26">
        <v>10</v>
      </c>
      <c r="D255" s="26">
        <v>13</v>
      </c>
      <c r="E255" s="26">
        <v>11</v>
      </c>
      <c r="F255" s="26">
        <v>16</v>
      </c>
      <c r="G255" s="24"/>
      <c r="H255" s="26">
        <v>12</v>
      </c>
      <c r="I255" s="26">
        <v>9</v>
      </c>
      <c r="J255" s="26">
        <v>12</v>
      </c>
      <c r="K255" s="26">
        <v>16</v>
      </c>
      <c r="L255" s="26">
        <v>12</v>
      </c>
      <c r="M255" s="26">
        <v>12</v>
      </c>
      <c r="N255" s="19"/>
      <c r="O255" s="19"/>
    </row>
    <row r="256" spans="1:15" x14ac:dyDescent="0.25">
      <c r="A256" s="26">
        <v>15</v>
      </c>
      <c r="B256" s="26">
        <v>11</v>
      </c>
      <c r="C256" s="26">
        <v>14</v>
      </c>
      <c r="D256" s="26">
        <v>14</v>
      </c>
      <c r="E256" s="26">
        <v>16</v>
      </c>
      <c r="F256" s="26">
        <v>11</v>
      </c>
      <c r="G256" s="24"/>
      <c r="H256" s="26">
        <v>16</v>
      </c>
      <c r="I256" s="26">
        <v>12</v>
      </c>
      <c r="J256" s="26">
        <v>16</v>
      </c>
      <c r="K256" s="26">
        <v>16</v>
      </c>
      <c r="L256" s="26">
        <v>16</v>
      </c>
      <c r="M256" s="26">
        <v>16</v>
      </c>
      <c r="N256" s="19"/>
      <c r="O256" s="19"/>
    </row>
    <row r="257" spans="1:15" x14ac:dyDescent="0.25">
      <c r="A257" s="26">
        <v>9</v>
      </c>
      <c r="B257" s="26">
        <v>10</v>
      </c>
      <c r="C257" s="26">
        <v>11</v>
      </c>
      <c r="D257" s="26">
        <v>10</v>
      </c>
      <c r="E257" s="26">
        <v>14</v>
      </c>
      <c r="F257" s="26">
        <v>12</v>
      </c>
      <c r="G257" s="24"/>
      <c r="H257" s="26">
        <v>13</v>
      </c>
      <c r="I257" s="26">
        <v>11</v>
      </c>
      <c r="J257" s="26">
        <v>9</v>
      </c>
      <c r="K257" s="26">
        <v>13</v>
      </c>
      <c r="L257" s="26">
        <v>13</v>
      </c>
      <c r="M257" s="26">
        <v>13</v>
      </c>
      <c r="N257" s="19"/>
      <c r="O257" s="19"/>
    </row>
    <row r="258" spans="1:15" x14ac:dyDescent="0.25">
      <c r="A258" s="26">
        <v>13</v>
      </c>
      <c r="B258" s="26">
        <v>9</v>
      </c>
      <c r="C258" s="26">
        <v>9</v>
      </c>
      <c r="D258" s="26">
        <v>11</v>
      </c>
      <c r="E258" s="26">
        <v>10</v>
      </c>
      <c r="F258" s="26">
        <v>12</v>
      </c>
      <c r="G258" s="24"/>
      <c r="H258" s="26">
        <v>12</v>
      </c>
      <c r="I258" s="26">
        <v>5</v>
      </c>
      <c r="J258" s="26">
        <v>7</v>
      </c>
      <c r="K258" s="26">
        <v>12</v>
      </c>
      <c r="L258" s="26">
        <v>12</v>
      </c>
      <c r="M258" s="26">
        <v>12</v>
      </c>
      <c r="N258" s="19"/>
      <c r="O258" s="19"/>
    </row>
    <row r="259" spans="1:15" x14ac:dyDescent="0.25">
      <c r="A259" s="26"/>
      <c r="B259" s="26"/>
      <c r="C259" s="26"/>
      <c r="D259" s="26">
        <v>16</v>
      </c>
      <c r="E259" s="26">
        <v>12</v>
      </c>
      <c r="F259" s="26">
        <v>14</v>
      </c>
      <c r="G259" s="24"/>
      <c r="H259" s="26">
        <v>12</v>
      </c>
      <c r="I259" s="26">
        <v>8</v>
      </c>
      <c r="J259" s="26">
        <v>12</v>
      </c>
      <c r="K259" s="26">
        <v>12</v>
      </c>
      <c r="L259" s="26">
        <v>12</v>
      </c>
      <c r="M259" s="26">
        <v>12</v>
      </c>
      <c r="N259" s="19"/>
      <c r="O259" s="19"/>
    </row>
    <row r="260" spans="1:15" x14ac:dyDescent="0.25">
      <c r="A260" s="26"/>
      <c r="B260" s="26"/>
      <c r="C260" s="26"/>
      <c r="D260" s="26">
        <v>12</v>
      </c>
      <c r="E260" s="26">
        <v>15</v>
      </c>
      <c r="F260" s="26">
        <v>12</v>
      </c>
      <c r="G260" s="24"/>
      <c r="H260" s="26">
        <v>11</v>
      </c>
      <c r="I260" s="26">
        <v>10</v>
      </c>
      <c r="J260" s="26">
        <v>13</v>
      </c>
      <c r="K260" s="26">
        <v>16</v>
      </c>
      <c r="L260" s="26">
        <v>11</v>
      </c>
      <c r="M260" s="26">
        <v>20</v>
      </c>
      <c r="N260" s="19"/>
      <c r="O260" s="19"/>
    </row>
    <row r="261" spans="1:15" x14ac:dyDescent="0.25">
      <c r="A261" s="26"/>
      <c r="B261" s="26"/>
      <c r="C261" s="26"/>
      <c r="D261" s="26">
        <v>16</v>
      </c>
      <c r="E261" s="26">
        <v>13</v>
      </c>
      <c r="F261" s="26">
        <v>14</v>
      </c>
      <c r="G261" s="24"/>
      <c r="H261" s="26">
        <v>16</v>
      </c>
      <c r="I261" s="26">
        <v>6</v>
      </c>
      <c r="J261" s="26">
        <v>14</v>
      </c>
      <c r="K261" s="26">
        <v>16</v>
      </c>
      <c r="L261" s="26">
        <v>16</v>
      </c>
      <c r="M261" s="26">
        <v>16</v>
      </c>
      <c r="N261" s="19"/>
      <c r="O261" s="19"/>
    </row>
    <row r="262" spans="1:15" x14ac:dyDescent="0.25">
      <c r="A262" s="24"/>
      <c r="B262" s="24"/>
      <c r="C262" s="24"/>
      <c r="D262" s="24"/>
      <c r="E262" s="24"/>
      <c r="F262" s="24"/>
      <c r="G262" s="24"/>
      <c r="H262" s="26">
        <v>12</v>
      </c>
      <c r="I262" s="26">
        <v>10</v>
      </c>
      <c r="J262" s="26">
        <v>8</v>
      </c>
      <c r="K262" s="26">
        <v>12</v>
      </c>
      <c r="L262" s="26">
        <v>12</v>
      </c>
      <c r="M262" s="26">
        <v>12</v>
      </c>
      <c r="N262" s="19"/>
      <c r="O262" s="19"/>
    </row>
    <row r="263" spans="1:15" x14ac:dyDescent="0.25">
      <c r="A263" s="24"/>
      <c r="B263" s="24"/>
      <c r="C263" s="24"/>
      <c r="D263" s="24"/>
      <c r="E263" s="24"/>
      <c r="F263" s="24"/>
      <c r="G263" s="24"/>
      <c r="H263" s="26">
        <v>11</v>
      </c>
      <c r="I263" s="26">
        <v>9</v>
      </c>
      <c r="J263" s="26">
        <v>12</v>
      </c>
      <c r="K263" s="26">
        <v>11</v>
      </c>
      <c r="L263" s="26">
        <v>11</v>
      </c>
      <c r="M263" s="26">
        <v>16</v>
      </c>
      <c r="N263" s="19"/>
      <c r="O263" s="19"/>
    </row>
    <row r="264" spans="1:15" x14ac:dyDescent="0.25">
      <c r="A264" s="24"/>
      <c r="B264" s="24"/>
      <c r="C264" s="24"/>
      <c r="D264" s="24"/>
      <c r="E264" s="24"/>
      <c r="F264" s="24"/>
      <c r="G264" s="24"/>
      <c r="H264" s="26">
        <v>13</v>
      </c>
      <c r="I264" s="26">
        <v>9</v>
      </c>
      <c r="J264" s="26">
        <v>7</v>
      </c>
      <c r="K264" s="26">
        <v>13</v>
      </c>
      <c r="L264" s="26">
        <v>13</v>
      </c>
      <c r="M264" s="26">
        <v>13</v>
      </c>
      <c r="N264" s="19"/>
      <c r="O264" s="19"/>
    </row>
    <row r="265" spans="1:15" x14ac:dyDescent="0.25">
      <c r="A265" s="24"/>
      <c r="B265" s="24"/>
      <c r="C265" s="24"/>
      <c r="D265" s="24"/>
      <c r="E265" s="24"/>
      <c r="F265" s="24"/>
      <c r="G265" s="24"/>
      <c r="H265" s="26">
        <v>13</v>
      </c>
      <c r="I265" s="26">
        <v>11</v>
      </c>
      <c r="J265" s="26">
        <v>16</v>
      </c>
      <c r="K265" s="26">
        <v>13</v>
      </c>
      <c r="L265" s="26">
        <v>13</v>
      </c>
      <c r="M265" s="26">
        <v>13</v>
      </c>
      <c r="N265" s="19"/>
      <c r="O265" s="19"/>
    </row>
    <row r="266" spans="1:15" x14ac:dyDescent="0.25">
      <c r="A266" s="24"/>
      <c r="B266" s="24"/>
      <c r="C266" s="24"/>
      <c r="D266" s="24"/>
      <c r="E266" s="24"/>
      <c r="F266" s="24"/>
      <c r="G266" s="24"/>
      <c r="H266" s="26">
        <v>17</v>
      </c>
      <c r="I266" s="26">
        <v>12</v>
      </c>
      <c r="J266" s="26">
        <v>14</v>
      </c>
      <c r="K266" s="26">
        <v>17</v>
      </c>
      <c r="L266" s="26">
        <v>17</v>
      </c>
      <c r="M266" s="26">
        <v>17</v>
      </c>
      <c r="N266" s="19"/>
      <c r="O266" s="19"/>
    </row>
    <row r="267" spans="1:15" x14ac:dyDescent="0.25">
      <c r="A267" s="24"/>
      <c r="B267" s="24"/>
      <c r="C267" s="24"/>
      <c r="D267" s="24"/>
      <c r="E267" s="24"/>
      <c r="F267" s="24"/>
      <c r="G267" s="24"/>
      <c r="H267" s="26">
        <v>14</v>
      </c>
      <c r="I267" s="26">
        <v>13</v>
      </c>
      <c r="J267" s="26">
        <v>11</v>
      </c>
      <c r="K267" s="26">
        <v>14</v>
      </c>
      <c r="L267" s="26">
        <v>14</v>
      </c>
      <c r="M267" s="26">
        <v>14</v>
      </c>
      <c r="N267" s="19"/>
      <c r="O267" s="19"/>
    </row>
    <row r="268" spans="1:15" x14ac:dyDescent="0.25">
      <c r="A268" s="24"/>
      <c r="B268" s="24"/>
      <c r="C268" s="24"/>
      <c r="D268" s="24"/>
      <c r="E268" s="24"/>
      <c r="F268" s="24"/>
      <c r="G268" s="24"/>
      <c r="H268" s="26">
        <v>15</v>
      </c>
      <c r="I268" s="26">
        <v>6</v>
      </c>
      <c r="J268" s="26">
        <v>12</v>
      </c>
      <c r="K268" s="26">
        <v>15</v>
      </c>
      <c r="L268" s="26">
        <v>15</v>
      </c>
      <c r="M268" s="26">
        <v>15</v>
      </c>
      <c r="N268" s="19"/>
      <c r="O268" s="19"/>
    </row>
    <row r="269" spans="1:15" x14ac:dyDescent="0.25">
      <c r="A269" s="24"/>
      <c r="B269" s="24"/>
      <c r="C269" s="24"/>
      <c r="D269" s="24"/>
      <c r="E269" s="24"/>
      <c r="F269" s="24"/>
      <c r="G269" s="24"/>
      <c r="H269" s="26">
        <v>12</v>
      </c>
      <c r="I269" s="26">
        <v>12</v>
      </c>
      <c r="J269" s="26">
        <v>12</v>
      </c>
      <c r="K269" s="26">
        <v>12</v>
      </c>
      <c r="L269" s="26">
        <v>12</v>
      </c>
      <c r="M269" s="26">
        <v>12</v>
      </c>
      <c r="N269" s="19"/>
      <c r="O269" s="19"/>
    </row>
    <row r="270" spans="1:15" x14ac:dyDescent="0.25">
      <c r="A270" s="24"/>
      <c r="B270" s="24"/>
      <c r="C270" s="24"/>
      <c r="D270" s="24"/>
      <c r="E270" s="24"/>
      <c r="F270" s="24"/>
      <c r="G270" s="24"/>
      <c r="H270" s="26">
        <v>9</v>
      </c>
      <c r="I270" s="26">
        <v>12</v>
      </c>
      <c r="J270" s="26">
        <v>10</v>
      </c>
      <c r="K270" s="26">
        <v>12</v>
      </c>
      <c r="L270" s="26">
        <v>13</v>
      </c>
      <c r="M270" s="26">
        <v>14</v>
      </c>
      <c r="N270" s="19"/>
      <c r="O270" s="19"/>
    </row>
    <row r="271" spans="1:15" x14ac:dyDescent="0.25">
      <c r="A271" s="24"/>
      <c r="B271" s="24"/>
      <c r="C271" s="24"/>
      <c r="D271" s="24"/>
      <c r="E271" s="24"/>
      <c r="F271" s="24"/>
      <c r="G271" s="24"/>
      <c r="H271" s="26">
        <v>13</v>
      </c>
      <c r="I271" s="26">
        <v>10</v>
      </c>
      <c r="J271" s="26">
        <v>8</v>
      </c>
      <c r="K271" s="26">
        <v>13</v>
      </c>
      <c r="L271" s="26">
        <v>13</v>
      </c>
      <c r="M271" s="26">
        <v>13</v>
      </c>
      <c r="N271" s="19"/>
      <c r="O271" s="19"/>
    </row>
    <row r="272" spans="1:15" x14ac:dyDescent="0.25">
      <c r="A272" s="24"/>
      <c r="B272" s="24"/>
      <c r="C272" s="24"/>
      <c r="D272" s="24"/>
      <c r="E272" s="24"/>
      <c r="F272" s="24"/>
      <c r="G272" s="24"/>
      <c r="H272" s="26">
        <v>10</v>
      </c>
      <c r="I272" s="26">
        <v>6</v>
      </c>
      <c r="J272" s="26">
        <v>8</v>
      </c>
      <c r="K272" s="26">
        <v>14</v>
      </c>
      <c r="L272" s="26">
        <v>13</v>
      </c>
      <c r="M272" s="26">
        <v>15</v>
      </c>
      <c r="N272" s="19"/>
      <c r="O272" s="19"/>
    </row>
    <row r="273" spans="1:15" x14ac:dyDescent="0.25">
      <c r="A273" s="24"/>
      <c r="B273" s="24"/>
      <c r="C273" s="24"/>
      <c r="D273" s="24"/>
      <c r="E273" s="24"/>
      <c r="F273" s="24"/>
      <c r="G273" s="24"/>
      <c r="H273" s="26">
        <v>11</v>
      </c>
      <c r="I273" s="26">
        <v>7</v>
      </c>
      <c r="J273" s="26">
        <v>11</v>
      </c>
      <c r="K273" s="26">
        <v>11</v>
      </c>
      <c r="L273" s="26">
        <v>11</v>
      </c>
      <c r="M273" s="26">
        <v>11</v>
      </c>
      <c r="N273" s="19"/>
      <c r="O273" s="19"/>
    </row>
    <row r="274" spans="1:15" x14ac:dyDescent="0.25">
      <c r="A274" s="19"/>
      <c r="B274" s="19"/>
      <c r="C274" s="19"/>
      <c r="D274" s="19"/>
      <c r="E274" s="19"/>
      <c r="F274" s="19"/>
      <c r="G274" s="19"/>
      <c r="H274" s="19"/>
      <c r="I274" s="19"/>
      <c r="J274" s="19"/>
      <c r="K274" s="19"/>
      <c r="L274" s="19"/>
      <c r="M274" s="19"/>
      <c r="N274" s="19"/>
      <c r="O274" s="19"/>
    </row>
    <row r="275" spans="1:15" x14ac:dyDescent="0.25">
      <c r="A275" s="19"/>
      <c r="B275" s="19"/>
      <c r="C275" s="19"/>
      <c r="D275" s="19"/>
      <c r="E275" s="19"/>
      <c r="F275" s="19"/>
      <c r="G275" s="19"/>
      <c r="H275" s="19"/>
      <c r="I275" s="19"/>
      <c r="J275" s="19"/>
      <c r="K275" s="19"/>
      <c r="L275" s="19"/>
      <c r="M275" s="19"/>
      <c r="N275" s="19"/>
      <c r="O275" s="19"/>
    </row>
    <row r="276" spans="1:15" x14ac:dyDescent="0.25">
      <c r="A276" s="19"/>
      <c r="B276" s="19"/>
      <c r="C276" s="19"/>
      <c r="D276" s="19"/>
      <c r="E276" s="19"/>
      <c r="F276" s="19"/>
      <c r="G276" s="19"/>
      <c r="H276" s="19"/>
      <c r="I276" s="19"/>
      <c r="J276" s="19"/>
      <c r="K276" s="19"/>
      <c r="L276" s="19"/>
      <c r="M276" s="19"/>
      <c r="N276" s="19"/>
      <c r="O276" s="19"/>
    </row>
    <row r="277" spans="1:15" x14ac:dyDescent="0.25">
      <c r="A277" s="19"/>
      <c r="B277" s="19"/>
      <c r="C277" s="19"/>
      <c r="D277" s="19"/>
      <c r="E277" s="19"/>
      <c r="F277" s="19"/>
      <c r="G277" s="19"/>
      <c r="H277" s="19"/>
      <c r="I277" s="19"/>
      <c r="J277" s="19"/>
      <c r="K277" s="19"/>
      <c r="L277" s="19"/>
      <c r="M277" s="19"/>
      <c r="N277" s="19"/>
      <c r="O277" s="19"/>
    </row>
    <row r="278" spans="1:15" x14ac:dyDescent="0.25">
      <c r="A278" s="27" t="s">
        <v>85</v>
      </c>
      <c r="B278" s="27"/>
      <c r="C278" s="27"/>
      <c r="D278" s="27"/>
      <c r="E278" s="27"/>
      <c r="F278" s="27"/>
      <c r="G278" s="27"/>
      <c r="H278" s="27" t="s">
        <v>85</v>
      </c>
      <c r="I278" s="27"/>
      <c r="J278" s="27"/>
      <c r="K278" s="27"/>
      <c r="L278" s="27"/>
      <c r="M278" s="27"/>
      <c r="N278" s="27"/>
      <c r="O278" s="19"/>
    </row>
    <row r="279" spans="1:15" x14ac:dyDescent="0.25">
      <c r="A279" s="27" t="s">
        <v>86</v>
      </c>
      <c r="B279" s="27"/>
      <c r="C279" s="27"/>
      <c r="D279" s="27"/>
      <c r="E279" s="27"/>
      <c r="F279" s="27"/>
      <c r="G279" s="27"/>
      <c r="H279" s="27" t="s">
        <v>1131</v>
      </c>
      <c r="I279" s="27"/>
      <c r="J279" s="27"/>
      <c r="K279" s="27"/>
      <c r="L279" s="27"/>
      <c r="M279" s="27"/>
      <c r="N279" s="27"/>
      <c r="O279" s="19"/>
    </row>
    <row r="280" spans="1:15" x14ac:dyDescent="0.25">
      <c r="A280" s="28" t="s">
        <v>35</v>
      </c>
      <c r="B280" s="28" t="s">
        <v>16</v>
      </c>
      <c r="C280" s="28" t="s">
        <v>36</v>
      </c>
      <c r="D280" s="28" t="s">
        <v>37</v>
      </c>
      <c r="E280" s="28" t="s">
        <v>38</v>
      </c>
      <c r="F280" s="28" t="s">
        <v>84</v>
      </c>
      <c r="G280" s="27"/>
      <c r="H280" s="28" t="s">
        <v>35</v>
      </c>
      <c r="I280" s="28" t="s">
        <v>16</v>
      </c>
      <c r="J280" s="28" t="s">
        <v>36</v>
      </c>
      <c r="K280" s="28" t="s">
        <v>37</v>
      </c>
      <c r="L280" s="28" t="s">
        <v>38</v>
      </c>
      <c r="M280" s="28" t="s">
        <v>84</v>
      </c>
      <c r="N280" s="27"/>
      <c r="O280" s="19"/>
    </row>
    <row r="281" spans="1:15" x14ac:dyDescent="0.25">
      <c r="A281" s="29">
        <v>11.758330000000001</v>
      </c>
      <c r="B281" s="29">
        <v>8.375</v>
      </c>
      <c r="C281" s="29">
        <v>6.7460000000000004</v>
      </c>
      <c r="D281" s="29">
        <v>12.701000000000001</v>
      </c>
      <c r="E281" s="29">
        <v>8.56</v>
      </c>
      <c r="F281" s="29">
        <v>6.1710000000000003</v>
      </c>
      <c r="G281" s="27"/>
      <c r="H281" s="29">
        <v>5.7050000000000001</v>
      </c>
      <c r="I281" s="29">
        <v>0.88200000000000001</v>
      </c>
      <c r="J281" s="29">
        <v>2.012</v>
      </c>
      <c r="K281" s="29">
        <v>4.282</v>
      </c>
      <c r="L281" s="29">
        <v>11.224</v>
      </c>
      <c r="M281" s="29">
        <v>7.2350000000000003</v>
      </c>
      <c r="N281" s="27"/>
      <c r="O281" s="19"/>
    </row>
    <row r="282" spans="1:15" x14ac:dyDescent="0.25">
      <c r="A282" s="29">
        <v>7.8333329999999997</v>
      </c>
      <c r="B282" s="29">
        <v>7.5666669999999998</v>
      </c>
      <c r="C282" s="29">
        <v>5.9770000000000003</v>
      </c>
      <c r="D282" s="29">
        <v>8.02</v>
      </c>
      <c r="E282" s="29">
        <v>12.141</v>
      </c>
      <c r="F282" s="29">
        <v>8.9909999999999997</v>
      </c>
      <c r="G282" s="27"/>
      <c r="H282" s="29">
        <v>5.5659999999999998</v>
      </c>
      <c r="I282" s="29">
        <v>1.7190000000000001</v>
      </c>
      <c r="J282" s="29">
        <v>3.5379999999999998</v>
      </c>
      <c r="K282" s="29">
        <v>8.3629999999999995</v>
      </c>
      <c r="L282" s="29">
        <v>6.9180000000000001</v>
      </c>
      <c r="M282" s="29">
        <v>6.4550000000000001</v>
      </c>
      <c r="N282" s="27"/>
      <c r="O282" s="19"/>
    </row>
    <row r="283" spans="1:15" x14ac:dyDescent="0.25">
      <c r="A283" s="29">
        <v>11.341670000000001</v>
      </c>
      <c r="B283" s="29">
        <v>7.9290000000000003</v>
      </c>
      <c r="C283" s="29">
        <v>9.1359999999999992</v>
      </c>
      <c r="D283" s="29">
        <v>5.657</v>
      </c>
      <c r="E283" s="29">
        <v>6.7889999999999997</v>
      </c>
      <c r="F283" s="29">
        <v>11.394</v>
      </c>
      <c r="G283" s="27"/>
      <c r="H283" s="29">
        <v>3.6579999999999999</v>
      </c>
      <c r="I283" s="29">
        <v>3.3290000000000002</v>
      </c>
      <c r="J283" s="29">
        <v>3.7320000000000002</v>
      </c>
      <c r="K283" s="29">
        <v>6.992</v>
      </c>
      <c r="L283" s="29">
        <v>5.5359999999999996</v>
      </c>
      <c r="M283" s="29">
        <v>5.133</v>
      </c>
      <c r="N283" s="27"/>
      <c r="O283" s="19"/>
    </row>
    <row r="284" spans="1:15" x14ac:dyDescent="0.25">
      <c r="A284" s="29">
        <v>8.8130000000000006</v>
      </c>
      <c r="B284" s="29">
        <v>7.9180000000000001</v>
      </c>
      <c r="C284" s="29">
        <v>9.5359999999999996</v>
      </c>
      <c r="D284" s="29">
        <v>8.1310000000000002</v>
      </c>
      <c r="E284" s="29">
        <v>6.7690000000000001</v>
      </c>
      <c r="F284" s="29">
        <v>7.843</v>
      </c>
      <c r="G284" s="27"/>
      <c r="H284" s="29">
        <v>6.234</v>
      </c>
      <c r="I284" s="29">
        <v>1.8440000000000001</v>
      </c>
      <c r="J284" s="29">
        <v>5.4809999999999999</v>
      </c>
      <c r="K284" s="29">
        <v>7.6239999999999997</v>
      </c>
      <c r="L284" s="29">
        <v>4.8620000000000001</v>
      </c>
      <c r="M284" s="29">
        <v>5.6950000000000003</v>
      </c>
      <c r="N284" s="27"/>
      <c r="O284" s="19"/>
    </row>
    <row r="285" spans="1:15" x14ac:dyDescent="0.25">
      <c r="A285" s="29">
        <v>9.7219999999999995</v>
      </c>
      <c r="B285" s="29">
        <v>5.7359999999999998</v>
      </c>
      <c r="C285" s="29">
        <v>7.7519999999999998</v>
      </c>
      <c r="D285" s="29">
        <v>7.8230000000000004</v>
      </c>
      <c r="E285" s="29">
        <v>6.86</v>
      </c>
      <c r="F285" s="29">
        <v>11.281000000000001</v>
      </c>
      <c r="G285" s="27"/>
      <c r="H285" s="29">
        <v>4.0430000000000001</v>
      </c>
      <c r="I285" s="29">
        <v>2.9449999999999998</v>
      </c>
      <c r="J285" s="29">
        <v>4.7939999999999996</v>
      </c>
      <c r="K285" s="29"/>
      <c r="L285" s="29"/>
      <c r="M285" s="29"/>
      <c r="N285" s="27"/>
      <c r="O285" s="19"/>
    </row>
    <row r="286" spans="1:15" x14ac:dyDescent="0.25">
      <c r="A286" s="29">
        <v>8.8629999999999995</v>
      </c>
      <c r="B286" s="29">
        <v>4.6849999999999996</v>
      </c>
      <c r="C286" s="29">
        <v>8.5389999999999997</v>
      </c>
      <c r="D286" s="29">
        <v>9.6470000000000002</v>
      </c>
      <c r="E286" s="29">
        <v>6.6260000000000003</v>
      </c>
      <c r="F286" s="29">
        <v>12.057</v>
      </c>
      <c r="G286" s="27"/>
      <c r="H286" s="29">
        <v>4.8719999999999999</v>
      </c>
      <c r="I286" s="29">
        <v>2.4249999999999998</v>
      </c>
      <c r="J286" s="29">
        <v>4.8479999999999999</v>
      </c>
      <c r="K286" s="29"/>
      <c r="L286" s="29"/>
      <c r="M286" s="29"/>
      <c r="N286" s="27"/>
      <c r="O286" s="19"/>
    </row>
    <row r="287" spans="1:15" x14ac:dyDescent="0.25">
      <c r="A287" s="29">
        <v>14.987</v>
      </c>
      <c r="B287" s="29">
        <v>4.5330000000000004</v>
      </c>
      <c r="C287" s="29">
        <v>6.5860000000000003</v>
      </c>
      <c r="D287" s="29">
        <v>12.78</v>
      </c>
      <c r="E287" s="29">
        <v>9.8650000000000002</v>
      </c>
      <c r="F287" s="29">
        <v>6.2229999999999999</v>
      </c>
      <c r="G287" s="27"/>
      <c r="H287" s="29">
        <v>8.5820000000000007</v>
      </c>
      <c r="I287" s="29">
        <v>3.6669999999999998</v>
      </c>
      <c r="J287" s="29">
        <v>5.407</v>
      </c>
      <c r="K287" s="29"/>
      <c r="L287" s="29"/>
      <c r="M287" s="29"/>
      <c r="N287" s="27"/>
      <c r="O287" s="19"/>
    </row>
    <row r="288" spans="1:15" x14ac:dyDescent="0.25">
      <c r="A288" s="29">
        <v>7.8959999999999999</v>
      </c>
      <c r="B288" s="29">
        <v>9.0220000000000002</v>
      </c>
      <c r="C288" s="29">
        <v>4.2469999999999999</v>
      </c>
      <c r="D288" s="29">
        <v>5.7670000000000003</v>
      </c>
      <c r="E288" s="29">
        <v>10.943</v>
      </c>
      <c r="F288" s="29">
        <v>8.1050000000000004</v>
      </c>
      <c r="G288" s="27"/>
      <c r="H288" s="29">
        <v>7.8159999999999998</v>
      </c>
      <c r="I288" s="29">
        <v>3.3279999999999998</v>
      </c>
      <c r="J288" s="29">
        <v>2.19</v>
      </c>
      <c r="K288" s="29"/>
      <c r="L288" s="29"/>
      <c r="M288" s="29"/>
      <c r="N288" s="27"/>
      <c r="O288" s="19"/>
    </row>
    <row r="289" spans="1:16" x14ac:dyDescent="0.25">
      <c r="A289" s="29">
        <v>9.016</v>
      </c>
      <c r="B289" s="29">
        <v>4.1879999999999997</v>
      </c>
      <c r="C289" s="29">
        <v>3.9929999999999999</v>
      </c>
      <c r="D289" s="29">
        <v>13.226000000000001</v>
      </c>
      <c r="E289" s="29">
        <v>6.8659999999999997</v>
      </c>
      <c r="F289" s="29">
        <v>5.383</v>
      </c>
      <c r="G289" s="27"/>
      <c r="H289" s="27"/>
      <c r="I289" s="27"/>
      <c r="J289" s="27"/>
      <c r="K289" s="27"/>
      <c r="L289" s="27"/>
      <c r="M289" s="27"/>
      <c r="N289" s="27"/>
      <c r="O289" s="19"/>
    </row>
    <row r="290" spans="1:16" x14ac:dyDescent="0.25">
      <c r="A290" s="29"/>
      <c r="B290" s="29"/>
      <c r="C290" s="29"/>
      <c r="D290" s="29">
        <v>9.5630000000000006</v>
      </c>
      <c r="E290" s="29">
        <v>7.83</v>
      </c>
      <c r="F290" s="29">
        <v>8.0009999999999994</v>
      </c>
      <c r="G290" s="27"/>
      <c r="H290" s="27"/>
      <c r="I290" s="27"/>
      <c r="J290" s="27"/>
      <c r="K290" s="27"/>
      <c r="L290" s="27"/>
      <c r="M290" s="27"/>
      <c r="N290" s="27"/>
      <c r="O290" s="19"/>
    </row>
    <row r="291" spans="1:16" x14ac:dyDescent="0.25">
      <c r="A291" s="29"/>
      <c r="B291" s="29"/>
      <c r="C291" s="29"/>
      <c r="D291" s="29">
        <v>7.6070000000000002</v>
      </c>
      <c r="E291" s="29">
        <v>11.420999999999999</v>
      </c>
      <c r="F291" s="29">
        <v>6.8940000000000001</v>
      </c>
      <c r="G291" s="27"/>
      <c r="H291" s="27"/>
      <c r="I291" s="27"/>
      <c r="J291" s="27"/>
      <c r="K291" s="27"/>
      <c r="L291" s="27"/>
      <c r="M291" s="27"/>
      <c r="N291" s="27"/>
      <c r="O291" s="19"/>
    </row>
    <row r="292" spans="1:16" x14ac:dyDescent="0.25">
      <c r="A292" s="29"/>
      <c r="B292" s="29"/>
      <c r="C292" s="29"/>
      <c r="D292" s="29">
        <v>12.089</v>
      </c>
      <c r="E292" s="29">
        <v>8.0410000000000004</v>
      </c>
      <c r="F292" s="29">
        <v>7.62</v>
      </c>
      <c r="G292" s="27"/>
      <c r="H292" s="27"/>
      <c r="I292" s="27"/>
      <c r="J292" s="27"/>
      <c r="K292" s="27"/>
      <c r="L292" s="27"/>
      <c r="M292" s="27"/>
      <c r="N292" s="27"/>
      <c r="O292" s="19"/>
    </row>
    <row r="293" spans="1:16" x14ac:dyDescent="0.25">
      <c r="A293" s="27"/>
      <c r="B293" s="27"/>
      <c r="C293" s="27"/>
      <c r="D293" s="27"/>
      <c r="E293" s="27"/>
      <c r="F293" s="27"/>
      <c r="G293" s="27"/>
      <c r="H293" s="27"/>
      <c r="I293" s="27"/>
      <c r="J293" s="27"/>
      <c r="K293" s="27"/>
      <c r="L293" s="27"/>
      <c r="M293" s="27"/>
      <c r="N293" s="27"/>
      <c r="O293" s="19"/>
    </row>
    <row r="294" spans="1:16" x14ac:dyDescent="0.25">
      <c r="A294" s="19"/>
      <c r="B294" s="19"/>
      <c r="C294" s="19"/>
      <c r="D294" s="19"/>
      <c r="E294" s="19"/>
      <c r="F294" s="19"/>
      <c r="G294" s="19"/>
      <c r="H294" s="19"/>
      <c r="I294" s="19"/>
      <c r="J294" s="19"/>
      <c r="K294" s="19"/>
      <c r="L294" s="19"/>
      <c r="M294" s="19"/>
      <c r="N294" s="19"/>
      <c r="O294" s="19"/>
    </row>
    <row r="298" spans="1:16" x14ac:dyDescent="0.25">
      <c r="A298" t="s">
        <v>1140</v>
      </c>
    </row>
    <row r="299" spans="1:16" x14ac:dyDescent="0.25">
      <c r="A299" s="30" t="s">
        <v>1132</v>
      </c>
      <c r="B299" s="30"/>
      <c r="C299" s="30" t="s">
        <v>1133</v>
      </c>
      <c r="D299" s="30"/>
      <c r="E299" s="30" t="s">
        <v>1134</v>
      </c>
      <c r="F299" s="30"/>
      <c r="G299" s="30" t="s">
        <v>1135</v>
      </c>
      <c r="H299" s="30"/>
      <c r="I299" s="30" t="s">
        <v>1136</v>
      </c>
      <c r="J299" s="30"/>
      <c r="K299" s="30" t="s">
        <v>1137</v>
      </c>
      <c r="L299" s="30"/>
      <c r="M299" s="30" t="s">
        <v>1138</v>
      </c>
      <c r="N299" s="30"/>
      <c r="O299" s="30" t="s">
        <v>1139</v>
      </c>
      <c r="P299" s="30"/>
    </row>
    <row r="300" spans="1:16" x14ac:dyDescent="0.25">
      <c r="A300" s="5">
        <v>0.84819999999999995</v>
      </c>
      <c r="B300" s="5">
        <v>4.1500000000000002E-2</v>
      </c>
      <c r="C300" s="5">
        <v>0.95740000000000003</v>
      </c>
      <c r="D300" s="5">
        <v>4.3479999999999998E-2</v>
      </c>
      <c r="E300" s="5">
        <v>0.64449999999999996</v>
      </c>
      <c r="F300" s="5">
        <v>2.367E-2</v>
      </c>
      <c r="G300" s="5">
        <v>0.76</v>
      </c>
      <c r="H300" s="5">
        <v>2.8039999999999999E-2</v>
      </c>
      <c r="I300" s="5">
        <v>0.4375</v>
      </c>
      <c r="J300" s="5">
        <v>1.7340000000000001E-2</v>
      </c>
      <c r="K300" s="5">
        <v>0.56359999999999999</v>
      </c>
      <c r="L300" s="5">
        <v>2.3E-2</v>
      </c>
      <c r="M300" s="5">
        <v>0.19400000000000001</v>
      </c>
      <c r="N300" s="5">
        <v>6.5510000000000004E-3</v>
      </c>
      <c r="O300" s="5">
        <v>0.27460000000000001</v>
      </c>
      <c r="P300" s="5">
        <v>9.7059999999999994E-3</v>
      </c>
    </row>
  </sheetData>
  <mergeCells count="18">
    <mergeCell ref="A1:AE1"/>
    <mergeCell ref="A16:AE16"/>
    <mergeCell ref="A31:AE31"/>
    <mergeCell ref="A46:AE46"/>
    <mergeCell ref="A62:AE62"/>
    <mergeCell ref="A112:AE112"/>
    <mergeCell ref="A127:AE127"/>
    <mergeCell ref="A142:AE142"/>
    <mergeCell ref="A157:AE157"/>
    <mergeCell ref="A173:AE173"/>
    <mergeCell ref="K299:L299"/>
    <mergeCell ref="M299:N299"/>
    <mergeCell ref="O299:P299"/>
    <mergeCell ref="A299:B299"/>
    <mergeCell ref="C299:D299"/>
    <mergeCell ref="E299:F299"/>
    <mergeCell ref="G299:H299"/>
    <mergeCell ref="I299:J299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A4BCE0-B700-41DF-9BB3-4260247958C2}">
  <dimension ref="A1:AG38"/>
  <sheetViews>
    <sheetView workbookViewId="0">
      <selection activeCell="F64" sqref="F64"/>
    </sheetView>
  </sheetViews>
  <sheetFormatPr defaultRowHeight="15" x14ac:dyDescent="0.25"/>
  <sheetData>
    <row r="1" spans="1:33" ht="21" x14ac:dyDescent="0.35">
      <c r="A1" s="8" t="s">
        <v>1030</v>
      </c>
    </row>
    <row r="2" spans="1:33" x14ac:dyDescent="0.25">
      <c r="A2" s="6" t="s">
        <v>25</v>
      </c>
      <c r="B2" s="30" t="s">
        <v>17</v>
      </c>
      <c r="C2" s="30"/>
      <c r="D2" s="30"/>
      <c r="E2" s="30"/>
      <c r="F2" s="30" t="s">
        <v>18</v>
      </c>
      <c r="G2" s="30"/>
      <c r="H2" s="30"/>
      <c r="I2" s="30"/>
      <c r="J2" s="30" t="s">
        <v>19</v>
      </c>
      <c r="K2" s="30"/>
      <c r="L2" s="30"/>
      <c r="M2" s="30"/>
      <c r="N2" s="30" t="s">
        <v>20</v>
      </c>
      <c r="O2" s="30"/>
      <c r="P2" s="30"/>
      <c r="Q2" s="30"/>
      <c r="R2" s="30" t="s">
        <v>21</v>
      </c>
      <c r="S2" s="30"/>
      <c r="T2" s="30"/>
      <c r="U2" s="30"/>
      <c r="V2" s="30" t="s">
        <v>22</v>
      </c>
      <c r="W2" s="30"/>
      <c r="X2" s="30"/>
      <c r="Y2" s="30"/>
      <c r="Z2" s="30" t="s">
        <v>23</v>
      </c>
      <c r="AA2" s="30"/>
      <c r="AB2" s="30"/>
      <c r="AC2" s="30"/>
      <c r="AD2" s="30" t="s">
        <v>24</v>
      </c>
      <c r="AE2" s="30"/>
      <c r="AF2" s="30"/>
      <c r="AG2" s="30"/>
    </row>
    <row r="3" spans="1:33" x14ac:dyDescent="0.25">
      <c r="A3" s="5">
        <v>0</v>
      </c>
      <c r="B3" s="5">
        <v>0</v>
      </c>
      <c r="C3" s="5">
        <v>0</v>
      </c>
      <c r="D3" s="5">
        <v>0</v>
      </c>
      <c r="E3" s="5">
        <v>0</v>
      </c>
      <c r="F3" s="5">
        <v>0</v>
      </c>
      <c r="G3" s="5">
        <v>0</v>
      </c>
      <c r="H3" s="5">
        <v>0</v>
      </c>
      <c r="I3" s="5">
        <v>0</v>
      </c>
      <c r="J3" s="5">
        <v>0</v>
      </c>
      <c r="K3" s="5">
        <v>0</v>
      </c>
      <c r="L3" s="5">
        <v>0</v>
      </c>
      <c r="M3" s="5">
        <v>0</v>
      </c>
      <c r="N3" s="5">
        <v>0</v>
      </c>
      <c r="O3" s="5">
        <v>0</v>
      </c>
      <c r="P3" s="5">
        <v>0</v>
      </c>
      <c r="Q3" s="5">
        <v>0</v>
      </c>
      <c r="R3" s="5">
        <v>0</v>
      </c>
      <c r="S3" s="5">
        <v>0</v>
      </c>
      <c r="T3" s="5">
        <v>0</v>
      </c>
      <c r="U3" s="5">
        <v>0</v>
      </c>
      <c r="V3" s="5">
        <v>0</v>
      </c>
      <c r="W3" s="5">
        <v>0</v>
      </c>
      <c r="X3" s="5">
        <v>0</v>
      </c>
      <c r="Y3" s="5">
        <v>0</v>
      </c>
      <c r="Z3" s="5">
        <v>0</v>
      </c>
      <c r="AA3" s="5">
        <v>0</v>
      </c>
      <c r="AB3" s="5">
        <v>0</v>
      </c>
      <c r="AC3" s="5">
        <v>0</v>
      </c>
      <c r="AD3" s="5">
        <v>0</v>
      </c>
      <c r="AE3" s="5">
        <v>0</v>
      </c>
      <c r="AF3" s="5">
        <v>0</v>
      </c>
      <c r="AG3" s="5">
        <v>0</v>
      </c>
    </row>
    <row r="4" spans="1:33" x14ac:dyDescent="0.25">
      <c r="A4" s="5">
        <v>24</v>
      </c>
      <c r="B4" s="5">
        <v>16</v>
      </c>
      <c r="C4" s="5">
        <v>10</v>
      </c>
      <c r="D4" s="5">
        <v>16</v>
      </c>
      <c r="E4" s="5">
        <v>10</v>
      </c>
      <c r="F4" s="5">
        <v>0</v>
      </c>
      <c r="G4" s="5">
        <v>0</v>
      </c>
      <c r="H4" s="5">
        <v>0</v>
      </c>
      <c r="I4" s="5">
        <v>0</v>
      </c>
      <c r="J4" s="5">
        <v>0</v>
      </c>
      <c r="K4" s="5">
        <v>0</v>
      </c>
      <c r="L4" s="5">
        <v>0</v>
      </c>
      <c r="M4" s="5">
        <v>0</v>
      </c>
      <c r="N4" s="5">
        <v>1</v>
      </c>
      <c r="O4" s="5">
        <v>0</v>
      </c>
      <c r="P4" s="5">
        <v>0</v>
      </c>
      <c r="Q4" s="5">
        <v>0</v>
      </c>
      <c r="R4" s="5">
        <v>0</v>
      </c>
      <c r="S4" s="5">
        <v>0</v>
      </c>
      <c r="T4" s="5">
        <v>0</v>
      </c>
      <c r="U4" s="5">
        <v>0</v>
      </c>
      <c r="V4" s="5">
        <v>0</v>
      </c>
      <c r="W4" s="5">
        <v>0</v>
      </c>
      <c r="X4" s="5">
        <v>0</v>
      </c>
      <c r="Y4" s="5">
        <v>0</v>
      </c>
      <c r="Z4" s="5">
        <v>1</v>
      </c>
      <c r="AA4" s="5">
        <v>0</v>
      </c>
      <c r="AB4" s="5">
        <v>0</v>
      </c>
      <c r="AC4" s="5">
        <v>0</v>
      </c>
      <c r="AD4" s="5">
        <v>0</v>
      </c>
      <c r="AE4" s="5">
        <v>0</v>
      </c>
      <c r="AF4" s="5">
        <v>0</v>
      </c>
      <c r="AG4" s="5">
        <v>0</v>
      </c>
    </row>
    <row r="5" spans="1:33" x14ac:dyDescent="0.25">
      <c r="A5" s="5">
        <v>48</v>
      </c>
      <c r="B5" s="5">
        <v>92</v>
      </c>
      <c r="C5" s="5">
        <v>95</v>
      </c>
      <c r="D5" s="5">
        <v>91</v>
      </c>
      <c r="E5" s="5">
        <v>90</v>
      </c>
      <c r="F5" s="5">
        <v>80</v>
      </c>
      <c r="G5" s="5">
        <v>83</v>
      </c>
      <c r="H5" s="5">
        <v>93</v>
      </c>
      <c r="I5" s="5">
        <v>36</v>
      </c>
      <c r="J5" s="5">
        <v>52</v>
      </c>
      <c r="K5" s="5">
        <v>47</v>
      </c>
      <c r="L5" s="5">
        <v>33</v>
      </c>
      <c r="M5" s="5">
        <v>47</v>
      </c>
      <c r="N5" s="5">
        <v>16</v>
      </c>
      <c r="O5" s="5">
        <v>11</v>
      </c>
      <c r="P5" s="5">
        <v>0</v>
      </c>
      <c r="Q5" s="5">
        <v>0</v>
      </c>
      <c r="R5" s="5">
        <v>5</v>
      </c>
      <c r="S5" s="5">
        <v>6</v>
      </c>
      <c r="T5" s="5">
        <v>0</v>
      </c>
      <c r="U5" s="5">
        <v>0</v>
      </c>
      <c r="V5" s="5">
        <v>0</v>
      </c>
      <c r="W5" s="5">
        <v>1</v>
      </c>
      <c r="X5" s="5">
        <v>0</v>
      </c>
      <c r="Y5" s="5">
        <v>0</v>
      </c>
      <c r="Z5" s="5">
        <v>1</v>
      </c>
      <c r="AA5" s="5">
        <v>2</v>
      </c>
      <c r="AB5" s="5">
        <v>1</v>
      </c>
      <c r="AC5" s="5">
        <v>0</v>
      </c>
      <c r="AD5" s="5">
        <v>0</v>
      </c>
      <c r="AE5" s="5">
        <v>0</v>
      </c>
      <c r="AF5" s="5">
        <v>0</v>
      </c>
      <c r="AG5" s="5">
        <v>0</v>
      </c>
    </row>
    <row r="6" spans="1:33" x14ac:dyDescent="0.25">
      <c r="A6" s="5">
        <v>72</v>
      </c>
      <c r="B6" s="5">
        <v>98</v>
      </c>
      <c r="C6" s="5">
        <v>97</v>
      </c>
      <c r="D6" s="5">
        <v>96</v>
      </c>
      <c r="E6" s="5">
        <v>96</v>
      </c>
      <c r="F6" s="5">
        <v>91</v>
      </c>
      <c r="G6" s="5">
        <v>96</v>
      </c>
      <c r="H6" s="5">
        <v>96</v>
      </c>
      <c r="I6" s="5">
        <v>87</v>
      </c>
      <c r="J6" s="5">
        <v>95</v>
      </c>
      <c r="K6" s="5">
        <v>93</v>
      </c>
      <c r="L6" s="5">
        <v>94</v>
      </c>
      <c r="M6" s="5">
        <v>88</v>
      </c>
      <c r="N6" s="5">
        <v>92</v>
      </c>
      <c r="O6" s="5">
        <v>95</v>
      </c>
      <c r="P6" s="5">
        <v>86</v>
      </c>
      <c r="Q6" s="5">
        <v>79</v>
      </c>
      <c r="R6" s="5">
        <v>43</v>
      </c>
      <c r="S6" s="5">
        <v>41</v>
      </c>
      <c r="T6" s="5">
        <v>19</v>
      </c>
      <c r="U6" s="5">
        <v>23</v>
      </c>
      <c r="V6" s="5">
        <v>7</v>
      </c>
      <c r="W6" s="5">
        <v>7</v>
      </c>
      <c r="X6" s="5">
        <v>12</v>
      </c>
      <c r="Y6" s="5">
        <v>4</v>
      </c>
      <c r="Z6" s="5">
        <v>7</v>
      </c>
      <c r="AA6" s="5">
        <v>14</v>
      </c>
      <c r="AB6" s="5">
        <v>5</v>
      </c>
      <c r="AC6" s="5">
        <v>10</v>
      </c>
      <c r="AD6" s="5">
        <v>0</v>
      </c>
      <c r="AE6" s="5">
        <v>0</v>
      </c>
      <c r="AF6" s="5">
        <v>0</v>
      </c>
      <c r="AG6" s="5">
        <v>0</v>
      </c>
    </row>
    <row r="7" spans="1:33" x14ac:dyDescent="0.25">
      <c r="A7" s="5">
        <v>96</v>
      </c>
      <c r="B7" s="5">
        <v>98</v>
      </c>
      <c r="C7" s="5">
        <v>97</v>
      </c>
      <c r="D7" s="5">
        <v>98</v>
      </c>
      <c r="E7" s="5">
        <v>97</v>
      </c>
      <c r="F7" s="5">
        <v>95</v>
      </c>
      <c r="G7" s="5">
        <v>99</v>
      </c>
      <c r="H7" s="5">
        <v>98</v>
      </c>
      <c r="I7" s="5">
        <v>92</v>
      </c>
      <c r="J7" s="5">
        <v>99</v>
      </c>
      <c r="K7" s="5">
        <v>96</v>
      </c>
      <c r="L7" s="5">
        <v>96</v>
      </c>
      <c r="M7" s="5">
        <v>90</v>
      </c>
      <c r="N7" s="5">
        <v>98</v>
      </c>
      <c r="O7" s="5">
        <v>99</v>
      </c>
      <c r="P7" s="5">
        <v>95</v>
      </c>
      <c r="Q7" s="5">
        <v>96</v>
      </c>
      <c r="R7" s="5">
        <v>78</v>
      </c>
      <c r="S7" s="5">
        <v>64</v>
      </c>
      <c r="T7" s="5">
        <v>48</v>
      </c>
      <c r="U7" s="5">
        <v>51</v>
      </c>
      <c r="V7" s="5">
        <v>10</v>
      </c>
      <c r="W7" s="5">
        <v>16</v>
      </c>
      <c r="X7" s="5">
        <v>19</v>
      </c>
      <c r="Y7" s="5">
        <v>6</v>
      </c>
      <c r="Z7" s="5">
        <v>42</v>
      </c>
      <c r="AA7" s="5">
        <v>48</v>
      </c>
      <c r="AB7" s="5">
        <v>40</v>
      </c>
      <c r="AC7" s="5">
        <v>39</v>
      </c>
      <c r="AD7" s="5">
        <v>5</v>
      </c>
      <c r="AE7" s="5">
        <v>2</v>
      </c>
      <c r="AF7" s="5">
        <v>1</v>
      </c>
      <c r="AG7" s="5">
        <v>1</v>
      </c>
    </row>
    <row r="8" spans="1:33" x14ac:dyDescent="0.25">
      <c r="A8" s="5">
        <v>120</v>
      </c>
      <c r="B8" s="5">
        <v>98</v>
      </c>
      <c r="C8" s="5">
        <v>97</v>
      </c>
      <c r="D8" s="5">
        <v>98</v>
      </c>
      <c r="E8" s="5">
        <v>97</v>
      </c>
      <c r="F8" s="5">
        <v>95</v>
      </c>
      <c r="G8" s="5">
        <v>99</v>
      </c>
      <c r="H8" s="5">
        <v>99</v>
      </c>
      <c r="I8" s="5">
        <v>94</v>
      </c>
      <c r="J8" s="5">
        <v>99</v>
      </c>
      <c r="K8" s="5">
        <v>97</v>
      </c>
      <c r="L8" s="5">
        <v>98</v>
      </c>
      <c r="M8" s="5">
        <v>93</v>
      </c>
      <c r="N8" s="5">
        <v>98</v>
      </c>
      <c r="O8" s="5">
        <v>99</v>
      </c>
      <c r="P8" s="5">
        <v>95</v>
      </c>
      <c r="Q8" s="5">
        <v>97</v>
      </c>
      <c r="R8" s="5">
        <v>83</v>
      </c>
      <c r="S8" s="5">
        <v>72</v>
      </c>
      <c r="T8" s="5">
        <v>57</v>
      </c>
      <c r="U8" s="5">
        <v>58</v>
      </c>
      <c r="V8" s="5">
        <v>14</v>
      </c>
      <c r="W8" s="5">
        <v>17</v>
      </c>
      <c r="X8" s="5">
        <v>20</v>
      </c>
      <c r="Y8" s="5">
        <v>7</v>
      </c>
      <c r="Z8" s="5">
        <v>46</v>
      </c>
      <c r="AA8" s="5">
        <v>49</v>
      </c>
      <c r="AB8" s="5">
        <v>51</v>
      </c>
      <c r="AC8" s="5">
        <v>46</v>
      </c>
      <c r="AD8" s="5">
        <v>11</v>
      </c>
      <c r="AE8" s="5">
        <v>4</v>
      </c>
      <c r="AF8" s="5">
        <v>3</v>
      </c>
      <c r="AG8" s="5">
        <v>3</v>
      </c>
    </row>
    <row r="9" spans="1:33" x14ac:dyDescent="0.25">
      <c r="A9" s="5">
        <v>172</v>
      </c>
      <c r="B9" s="5">
        <v>98</v>
      </c>
      <c r="C9" s="5">
        <v>97</v>
      </c>
      <c r="D9" s="5">
        <v>98</v>
      </c>
      <c r="E9" s="5">
        <v>97</v>
      </c>
      <c r="F9" s="5">
        <v>95</v>
      </c>
      <c r="G9" s="5">
        <v>99</v>
      </c>
      <c r="H9" s="5">
        <v>99</v>
      </c>
      <c r="I9" s="5">
        <v>94</v>
      </c>
      <c r="J9" s="5">
        <v>99</v>
      </c>
      <c r="K9" s="5">
        <v>97</v>
      </c>
      <c r="L9" s="5">
        <v>98</v>
      </c>
      <c r="M9" s="5">
        <v>93</v>
      </c>
      <c r="N9" s="5">
        <v>98</v>
      </c>
      <c r="O9" s="5">
        <v>99</v>
      </c>
      <c r="P9" s="5">
        <v>95</v>
      </c>
      <c r="Q9" s="5">
        <v>97</v>
      </c>
      <c r="R9" s="5">
        <v>83</v>
      </c>
      <c r="S9" s="5">
        <v>72</v>
      </c>
      <c r="T9" s="5">
        <v>57</v>
      </c>
      <c r="U9" s="5">
        <v>58</v>
      </c>
      <c r="V9" s="5">
        <v>14</v>
      </c>
      <c r="W9" s="5">
        <v>19</v>
      </c>
      <c r="X9" s="5">
        <v>21</v>
      </c>
      <c r="Y9" s="5">
        <v>7</v>
      </c>
      <c r="Z9" s="5">
        <v>51</v>
      </c>
      <c r="AA9" s="5">
        <v>57</v>
      </c>
      <c r="AB9" s="5">
        <v>55</v>
      </c>
      <c r="AC9" s="5">
        <v>52</v>
      </c>
      <c r="AD9" s="5">
        <v>15</v>
      </c>
      <c r="AE9" s="5">
        <v>10</v>
      </c>
      <c r="AF9" s="5">
        <v>5</v>
      </c>
      <c r="AG9" s="5">
        <v>3</v>
      </c>
    </row>
    <row r="12" spans="1:33" ht="21" x14ac:dyDescent="0.35">
      <c r="A12" s="8" t="s">
        <v>1029</v>
      </c>
    </row>
    <row r="13" spans="1:33" x14ac:dyDescent="0.25">
      <c r="B13" t="s">
        <v>33</v>
      </c>
    </row>
    <row r="14" spans="1:33" x14ac:dyDescent="0.25">
      <c r="B14" s="6" t="s">
        <v>26</v>
      </c>
      <c r="C14" s="6" t="s">
        <v>27</v>
      </c>
      <c r="D14" s="6" t="s">
        <v>28</v>
      </c>
      <c r="E14" s="6" t="s">
        <v>29</v>
      </c>
      <c r="F14" s="6" t="s">
        <v>30</v>
      </c>
      <c r="G14" s="6" t="s">
        <v>31</v>
      </c>
      <c r="H14" s="6" t="s">
        <v>17</v>
      </c>
      <c r="I14" s="6" t="s">
        <v>32</v>
      </c>
    </row>
    <row r="15" spans="1:33" x14ac:dyDescent="0.25">
      <c r="B15" s="5">
        <v>17</v>
      </c>
      <c r="C15" s="5">
        <v>4</v>
      </c>
      <c r="D15" s="5">
        <v>23</v>
      </c>
      <c r="E15" s="5">
        <v>10</v>
      </c>
      <c r="F15" s="5">
        <v>36</v>
      </c>
      <c r="G15" s="5">
        <v>19</v>
      </c>
      <c r="H15" s="5">
        <v>78</v>
      </c>
      <c r="I15" s="5">
        <v>36</v>
      </c>
    </row>
    <row r="16" spans="1:33" x14ac:dyDescent="0.25">
      <c r="B16" s="5">
        <v>14</v>
      </c>
      <c r="C16" s="5">
        <v>7</v>
      </c>
      <c r="D16" s="5">
        <v>18</v>
      </c>
      <c r="E16" s="5">
        <v>13</v>
      </c>
      <c r="F16" s="5">
        <v>31</v>
      </c>
      <c r="G16" s="5">
        <v>14</v>
      </c>
      <c r="H16" s="5">
        <v>60</v>
      </c>
      <c r="I16" s="5">
        <v>28</v>
      </c>
    </row>
    <row r="17" spans="2:9" x14ac:dyDescent="0.25">
      <c r="B17" s="5">
        <v>12</v>
      </c>
      <c r="C17" s="5">
        <v>4</v>
      </c>
      <c r="D17" s="5">
        <v>19</v>
      </c>
      <c r="E17" s="5">
        <v>11</v>
      </c>
      <c r="F17" s="5">
        <v>32</v>
      </c>
      <c r="G17" s="5">
        <v>7</v>
      </c>
      <c r="H17" s="5">
        <v>64</v>
      </c>
      <c r="I17" s="5">
        <v>32</v>
      </c>
    </row>
    <row r="18" spans="2:9" x14ac:dyDescent="0.25">
      <c r="B18" s="5">
        <v>17</v>
      </c>
      <c r="C18" s="5">
        <v>1</v>
      </c>
      <c r="D18" s="5">
        <v>27</v>
      </c>
      <c r="E18" s="5">
        <v>10</v>
      </c>
      <c r="F18" s="5">
        <v>30</v>
      </c>
      <c r="G18" s="5">
        <v>11</v>
      </c>
      <c r="H18" s="5">
        <v>52</v>
      </c>
      <c r="I18" s="5">
        <v>16</v>
      </c>
    </row>
    <row r="20" spans="2:9" x14ac:dyDescent="0.25">
      <c r="B20" t="s">
        <v>34</v>
      </c>
    </row>
    <row r="21" spans="2:9" x14ac:dyDescent="0.25">
      <c r="B21" s="6" t="s">
        <v>35</v>
      </c>
      <c r="C21" s="6" t="s">
        <v>16</v>
      </c>
      <c r="D21" s="6" t="s">
        <v>36</v>
      </c>
      <c r="E21" s="6" t="s">
        <v>37</v>
      </c>
      <c r="F21" s="6" t="s">
        <v>38</v>
      </c>
      <c r="G21" s="6" t="s">
        <v>39</v>
      </c>
    </row>
    <row r="22" spans="2:9" x14ac:dyDescent="0.25">
      <c r="B22" s="5">
        <v>80</v>
      </c>
      <c r="C22" s="5">
        <v>10</v>
      </c>
      <c r="D22" s="5">
        <v>20</v>
      </c>
      <c r="E22" s="5">
        <v>56.666670000000003</v>
      </c>
      <c r="F22" s="5">
        <v>56.666670000000003</v>
      </c>
      <c r="G22" s="5">
        <v>70</v>
      </c>
    </row>
    <row r="23" spans="2:9" x14ac:dyDescent="0.25">
      <c r="B23" s="5">
        <v>53.333329999999997</v>
      </c>
      <c r="C23" s="5">
        <v>30</v>
      </c>
      <c r="D23" s="5">
        <v>43.333329999999997</v>
      </c>
      <c r="E23" s="5">
        <v>56.666670000000003</v>
      </c>
      <c r="F23" s="5">
        <v>46.666670000000003</v>
      </c>
      <c r="G23" s="5">
        <v>73.333340000000007</v>
      </c>
    </row>
    <row r="24" spans="2:9" x14ac:dyDescent="0.25">
      <c r="B24" s="5">
        <v>70</v>
      </c>
      <c r="C24" s="5">
        <v>10</v>
      </c>
      <c r="D24" s="5">
        <v>26.66667</v>
      </c>
      <c r="E24" s="5">
        <v>73.333340000000007</v>
      </c>
      <c r="F24" s="5">
        <v>43.333329999999997</v>
      </c>
      <c r="G24" s="5">
        <v>50</v>
      </c>
    </row>
    <row r="25" spans="2:9" x14ac:dyDescent="0.25">
      <c r="B25" s="5">
        <v>46.666670000000003</v>
      </c>
      <c r="C25" s="5">
        <v>20</v>
      </c>
      <c r="D25" s="5">
        <v>23.33333</v>
      </c>
      <c r="E25" s="5">
        <v>50</v>
      </c>
      <c r="F25" s="5">
        <v>43.333329999999997</v>
      </c>
      <c r="G25" s="5">
        <v>73.333340000000007</v>
      </c>
    </row>
    <row r="26" spans="2:9" x14ac:dyDescent="0.25">
      <c r="B26" s="5">
        <v>63.333329999999997</v>
      </c>
      <c r="C26" s="5">
        <v>16.66667</v>
      </c>
      <c r="D26" s="5">
        <v>36.666670000000003</v>
      </c>
      <c r="E26" s="5">
        <v>56.666670000000003</v>
      </c>
      <c r="F26" s="5">
        <v>76.666659999999993</v>
      </c>
      <c r="G26" s="5">
        <v>80</v>
      </c>
    </row>
    <row r="28" spans="2:9" x14ac:dyDescent="0.25">
      <c r="B28" t="s">
        <v>40</v>
      </c>
    </row>
    <row r="29" spans="2:9" x14ac:dyDescent="0.25">
      <c r="B29" s="6" t="s">
        <v>35</v>
      </c>
      <c r="C29" s="6" t="s">
        <v>16</v>
      </c>
      <c r="D29" s="6" t="s">
        <v>41</v>
      </c>
      <c r="E29" s="6" t="s">
        <v>36</v>
      </c>
      <c r="F29" s="6" t="s">
        <v>42</v>
      </c>
      <c r="G29" s="6" t="s">
        <v>43</v>
      </c>
      <c r="H29" s="6" t="s">
        <v>44</v>
      </c>
      <c r="I29" s="6" t="s">
        <v>45</v>
      </c>
    </row>
    <row r="30" spans="2:9" x14ac:dyDescent="0.25">
      <c r="B30" s="5">
        <v>53.333329999999997</v>
      </c>
      <c r="C30" s="5">
        <v>13.33333</v>
      </c>
      <c r="D30" s="5">
        <v>20</v>
      </c>
      <c r="E30" s="5">
        <v>26.66667</v>
      </c>
      <c r="F30" s="5">
        <v>36.666670000000003</v>
      </c>
      <c r="G30" s="5">
        <v>33.333329999999997</v>
      </c>
      <c r="H30" s="5">
        <v>46.666670000000003</v>
      </c>
      <c r="I30" s="5">
        <v>76.666669999999996</v>
      </c>
    </row>
    <row r="31" spans="2:9" x14ac:dyDescent="0.25">
      <c r="B31" s="5">
        <v>33.333329999999997</v>
      </c>
      <c r="C31" s="5">
        <v>26.66667</v>
      </c>
      <c r="D31" s="5">
        <v>20</v>
      </c>
      <c r="E31" s="5">
        <v>10</v>
      </c>
      <c r="F31" s="5">
        <v>53.333329999999997</v>
      </c>
      <c r="G31" s="5">
        <v>40</v>
      </c>
      <c r="H31" s="5">
        <v>40</v>
      </c>
      <c r="I31" s="5">
        <v>70</v>
      </c>
    </row>
    <row r="32" spans="2:9" x14ac:dyDescent="0.25">
      <c r="B32" s="5">
        <v>40</v>
      </c>
      <c r="C32" s="5">
        <v>13.33333</v>
      </c>
      <c r="D32" s="5">
        <v>16.66667</v>
      </c>
      <c r="E32" s="5">
        <v>10</v>
      </c>
      <c r="F32" s="5">
        <v>40</v>
      </c>
      <c r="G32" s="5">
        <v>30</v>
      </c>
      <c r="H32" s="5">
        <v>30</v>
      </c>
      <c r="I32" s="5">
        <v>73.333330000000004</v>
      </c>
    </row>
    <row r="33" spans="2:9" x14ac:dyDescent="0.25">
      <c r="B33" s="5">
        <v>53.333329999999997</v>
      </c>
      <c r="C33" s="5">
        <v>16.66667</v>
      </c>
      <c r="D33" s="5">
        <v>30</v>
      </c>
      <c r="E33" s="5">
        <v>20</v>
      </c>
      <c r="F33" s="5">
        <v>50</v>
      </c>
      <c r="G33" s="5">
        <v>43.333329999999997</v>
      </c>
      <c r="H33" s="5">
        <v>60</v>
      </c>
      <c r="I33" s="5">
        <v>76.666669999999996</v>
      </c>
    </row>
    <row r="34" spans="2:9" x14ac:dyDescent="0.25">
      <c r="B34" s="5">
        <v>60</v>
      </c>
      <c r="C34" s="5">
        <v>6.6666670000000003</v>
      </c>
      <c r="D34" s="5">
        <v>10</v>
      </c>
      <c r="E34" s="5">
        <v>23.33333</v>
      </c>
      <c r="F34" s="5">
        <v>36.666670000000003</v>
      </c>
      <c r="G34" s="5">
        <v>50</v>
      </c>
      <c r="H34" s="5">
        <v>43.333329999999997</v>
      </c>
      <c r="I34" s="5">
        <v>66.666669999999996</v>
      </c>
    </row>
    <row r="35" spans="2:9" x14ac:dyDescent="0.25">
      <c r="B35" s="5">
        <v>40</v>
      </c>
      <c r="C35" s="5">
        <v>20</v>
      </c>
      <c r="D35" s="5">
        <v>20</v>
      </c>
      <c r="E35" s="5">
        <v>16.66667</v>
      </c>
      <c r="F35" s="5">
        <v>36.666670000000003</v>
      </c>
      <c r="G35" s="5">
        <v>40</v>
      </c>
      <c r="H35" s="5">
        <v>36.666670000000003</v>
      </c>
      <c r="I35" s="5">
        <v>76.666669999999996</v>
      </c>
    </row>
    <row r="36" spans="2:9" x14ac:dyDescent="0.25">
      <c r="B36" s="5">
        <v>40</v>
      </c>
      <c r="C36" s="5">
        <v>16.66667</v>
      </c>
      <c r="D36" s="5">
        <v>6.6666670000000003</v>
      </c>
      <c r="E36" s="5">
        <v>23.33333</v>
      </c>
      <c r="F36" s="5">
        <v>36.666670000000003</v>
      </c>
      <c r="G36" s="5">
        <v>53.333329999999997</v>
      </c>
      <c r="H36" s="5">
        <v>36.666670000000003</v>
      </c>
      <c r="I36" s="5">
        <v>73.333330000000004</v>
      </c>
    </row>
    <row r="37" spans="2:9" x14ac:dyDescent="0.25">
      <c r="B37" s="5">
        <v>43.333329999999997</v>
      </c>
      <c r="C37" s="5">
        <v>3.3333330000000001</v>
      </c>
      <c r="D37" s="5">
        <v>3.3333330000000001</v>
      </c>
      <c r="E37" s="5">
        <v>26.66667</v>
      </c>
      <c r="F37" s="5">
        <v>36.666670000000003</v>
      </c>
      <c r="G37" s="5">
        <v>50</v>
      </c>
      <c r="H37" s="5">
        <v>43.333329999999997</v>
      </c>
      <c r="I37" s="5">
        <v>36.666670000000003</v>
      </c>
    </row>
    <row r="38" spans="2:9" x14ac:dyDescent="0.25">
      <c r="B38" s="5">
        <v>50</v>
      </c>
      <c r="C38" s="5">
        <v>23.33333</v>
      </c>
      <c r="D38" s="5">
        <v>23.33333</v>
      </c>
      <c r="E38" s="5">
        <v>33.333329999999997</v>
      </c>
      <c r="F38" s="5"/>
      <c r="G38" s="5"/>
      <c r="H38" s="5"/>
      <c r="I38" s="5"/>
    </row>
  </sheetData>
  <mergeCells count="8">
    <mergeCell ref="Z2:AC2"/>
    <mergeCell ref="AD2:AG2"/>
    <mergeCell ref="B2:E2"/>
    <mergeCell ref="F2:I2"/>
    <mergeCell ref="J2:M2"/>
    <mergeCell ref="N2:Q2"/>
    <mergeCell ref="R2:U2"/>
    <mergeCell ref="V2:Y2"/>
  </mergeCells>
  <pageMargins left="0.7" right="0.7" top="0.75" bottom="0.75" header="0.3" footer="0.3"/>
  <pageSetup paperSize="9" orientation="portrait" horizontalDpi="0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827E65-45EA-446A-8E38-C815AD8F0B11}">
  <dimension ref="A1:V66"/>
  <sheetViews>
    <sheetView workbookViewId="0">
      <selection activeCell="K23" sqref="K23"/>
    </sheetView>
  </sheetViews>
  <sheetFormatPr defaultRowHeight="15" x14ac:dyDescent="0.25"/>
  <sheetData>
    <row r="1" spans="1:22" ht="21" x14ac:dyDescent="0.35">
      <c r="A1" s="8" t="s">
        <v>1141</v>
      </c>
    </row>
    <row r="2" spans="1:22" x14ac:dyDescent="0.25">
      <c r="A2" t="s">
        <v>1031</v>
      </c>
      <c r="B2" s="9">
        <f>B1/SQRT(3)</f>
        <v>0</v>
      </c>
      <c r="C2" s="9"/>
      <c r="D2" s="9"/>
      <c r="E2" s="9">
        <f>E1/SQRT(3)</f>
        <v>0</v>
      </c>
      <c r="F2" s="9"/>
      <c r="G2" s="9"/>
      <c r="H2" s="9">
        <f>H1/SQRT(3)</f>
        <v>0</v>
      </c>
      <c r="I2" s="9"/>
      <c r="J2" s="9"/>
      <c r="K2" s="9">
        <f>K1/SQRT(3)</f>
        <v>0</v>
      </c>
      <c r="L2" s="9"/>
      <c r="M2" s="9"/>
      <c r="N2" s="9">
        <f>N1/SQRT(3)</f>
        <v>0</v>
      </c>
      <c r="O2" s="9"/>
      <c r="P2" s="9"/>
      <c r="Q2" s="9">
        <f>Q1/SQRT(3)</f>
        <v>0</v>
      </c>
      <c r="R2" s="9"/>
      <c r="S2" s="9"/>
      <c r="T2" s="9">
        <f>T1/SQRT(3)</f>
        <v>0</v>
      </c>
    </row>
    <row r="3" spans="1:22" x14ac:dyDescent="0.25">
      <c r="A3" t="s">
        <v>1032</v>
      </c>
      <c r="B3" s="10">
        <v>91.203000000000003</v>
      </c>
      <c r="C3" s="10">
        <v>91.043000000000006</v>
      </c>
      <c r="D3" s="10">
        <v>90.123999999999995</v>
      </c>
      <c r="E3" s="10">
        <v>92.501000000000005</v>
      </c>
      <c r="F3" s="10">
        <v>92.180999999999997</v>
      </c>
      <c r="G3" s="10">
        <v>87.733999999999995</v>
      </c>
      <c r="H3" s="10">
        <v>91.578000000000003</v>
      </c>
      <c r="I3" s="10">
        <v>91.001999999999995</v>
      </c>
      <c r="J3" s="10">
        <v>91.768000000000001</v>
      </c>
      <c r="K3" s="10">
        <v>91.391999999999996</v>
      </c>
      <c r="L3" s="10">
        <v>90.331999999999994</v>
      </c>
      <c r="M3" s="10">
        <v>92.578000000000003</v>
      </c>
      <c r="N3" s="10">
        <v>90.036000000000001</v>
      </c>
      <c r="O3" s="10">
        <v>91.58</v>
      </c>
      <c r="P3" s="10">
        <v>90.531999999999996</v>
      </c>
      <c r="Q3" s="10">
        <v>92.42</v>
      </c>
      <c r="R3" s="10">
        <v>89.974000000000004</v>
      </c>
      <c r="S3" s="10">
        <v>92.278000000000006</v>
      </c>
      <c r="T3" s="10">
        <v>91.644000000000005</v>
      </c>
      <c r="U3" s="10">
        <v>90.581000000000003</v>
      </c>
      <c r="V3" s="10">
        <v>91.932000000000002</v>
      </c>
    </row>
    <row r="4" spans="1:22" x14ac:dyDescent="0.25">
      <c r="A4" t="s">
        <v>1033</v>
      </c>
      <c r="B4" s="9">
        <f>AVERAGE(B3:D3)</f>
        <v>90.79</v>
      </c>
      <c r="C4" s="9"/>
      <c r="D4" s="9"/>
      <c r="E4" s="9">
        <f>AVERAGE(E3:G3)</f>
        <v>90.805333333333337</v>
      </c>
      <c r="F4" s="9"/>
      <c r="G4" s="9"/>
      <c r="H4" s="9">
        <f>AVERAGE(H3:J3)</f>
        <v>91.449333333333314</v>
      </c>
      <c r="I4" s="9"/>
      <c r="J4" s="9"/>
      <c r="K4" s="9">
        <f>AVERAGE(K3:M3)</f>
        <v>91.434000000000012</v>
      </c>
      <c r="L4" s="9"/>
      <c r="M4" s="9"/>
      <c r="N4" s="9">
        <f>AVERAGE(N3:P3)</f>
        <v>90.715999999999994</v>
      </c>
      <c r="O4" s="9"/>
      <c r="P4" s="9"/>
      <c r="Q4" s="9">
        <f>AVERAGE(Q3:S3)</f>
        <v>91.557333333333347</v>
      </c>
      <c r="R4" s="9"/>
      <c r="S4" s="9"/>
      <c r="T4" s="9">
        <f>AVERAGE(T3:V3)</f>
        <v>91.38566666666668</v>
      </c>
    </row>
    <row r="5" spans="1:22" x14ac:dyDescent="0.25">
      <c r="A5" t="s">
        <v>1034</v>
      </c>
      <c r="B5" s="9">
        <f>STDEV(B3:D3)</f>
        <v>0.5822945989789069</v>
      </c>
      <c r="C5" s="9"/>
      <c r="D5" s="9"/>
      <c r="E5" s="9">
        <f>STDEV(E3:G3)</f>
        <v>2.6646606413075107</v>
      </c>
      <c r="F5" s="9"/>
      <c r="G5" s="9"/>
      <c r="H5" s="9">
        <f>STDEV(H3:J3)</f>
        <v>0.39888009894370013</v>
      </c>
      <c r="I5" s="9"/>
      <c r="J5" s="9"/>
      <c r="K5" s="9">
        <f>STDEV(K3:M3)</f>
        <v>1.1235888927895339</v>
      </c>
      <c r="L5" s="9"/>
      <c r="M5" s="9"/>
      <c r="N5" s="9">
        <f>STDEV(N3:P3)</f>
        <v>0.78827406401580802</v>
      </c>
      <c r="O5" s="9"/>
      <c r="P5" s="9"/>
      <c r="Q5" s="9">
        <f>STDEV(Q3:S3)</f>
        <v>1.3730438206165647</v>
      </c>
      <c r="R5" s="9"/>
      <c r="S5" s="9"/>
      <c r="T5" s="9">
        <f>STDEV(T3:V3)</f>
        <v>0.71158438244057431</v>
      </c>
    </row>
    <row r="6" spans="1:22" x14ac:dyDescent="0.25">
      <c r="A6" t="s">
        <v>1035</v>
      </c>
      <c r="B6" s="9">
        <f>B5/SQRT(3)</f>
        <v>0.33618794346813707</v>
      </c>
      <c r="C6" s="9"/>
      <c r="D6" s="9"/>
      <c r="E6" s="9">
        <f>E5/SQRT(3)</f>
        <v>1.5384425385578921</v>
      </c>
      <c r="F6" s="9"/>
      <c r="G6" s="9"/>
      <c r="H6" s="9">
        <f>H5/SQRT(3)</f>
        <v>0.23029353249952986</v>
      </c>
      <c r="I6" s="9"/>
      <c r="J6" s="9"/>
      <c r="K6" s="9">
        <f>K5/SQRT(3)</f>
        <v>0.64870434971051094</v>
      </c>
      <c r="L6" s="9"/>
      <c r="M6" s="9"/>
      <c r="N6" s="9">
        <f>N5/SQRT(3)</f>
        <v>0.45511024305472708</v>
      </c>
      <c r="O6" s="9"/>
      <c r="P6" s="9"/>
      <c r="Q6" s="9">
        <f>Q5/SQRT(3)</f>
        <v>0.79272721944212587</v>
      </c>
      <c r="R6" s="9"/>
      <c r="S6" s="9"/>
      <c r="T6" s="9">
        <f>T5/SQRT(3)</f>
        <v>0.41083343475319922</v>
      </c>
    </row>
    <row r="7" spans="1:22" x14ac:dyDescent="0.25">
      <c r="A7" t="s">
        <v>1036</v>
      </c>
      <c r="B7" s="10">
        <v>93.644999999999996</v>
      </c>
      <c r="C7" s="10">
        <v>92.984999999999999</v>
      </c>
      <c r="D7" s="10">
        <v>92.481999999999999</v>
      </c>
      <c r="E7" s="10">
        <v>93.063000000000002</v>
      </c>
      <c r="F7" s="10">
        <v>94.733999999999995</v>
      </c>
      <c r="G7" s="10">
        <v>93.897000000000006</v>
      </c>
      <c r="H7" s="10">
        <v>90.22</v>
      </c>
      <c r="I7" s="10">
        <v>93.429000000000002</v>
      </c>
      <c r="J7" s="10">
        <v>94.804000000000002</v>
      </c>
      <c r="K7" s="10">
        <v>94.126000000000005</v>
      </c>
      <c r="L7" s="10">
        <v>93.683000000000007</v>
      </c>
      <c r="M7" s="10">
        <v>94.847999999999999</v>
      </c>
      <c r="N7" s="10">
        <v>91.016999999999996</v>
      </c>
      <c r="O7" s="10">
        <v>92.48</v>
      </c>
      <c r="P7" s="10">
        <v>91.507000000000005</v>
      </c>
      <c r="Q7" s="10">
        <v>93.405000000000001</v>
      </c>
      <c r="R7" s="10">
        <v>91.037999999999997</v>
      </c>
      <c r="S7" s="10">
        <v>93.31</v>
      </c>
      <c r="T7" s="10">
        <v>93.02</v>
      </c>
      <c r="U7" s="10">
        <v>92.031999999999996</v>
      </c>
      <c r="V7" s="10">
        <v>93.188999999999993</v>
      </c>
    </row>
    <row r="8" spans="1:22" x14ac:dyDescent="0.25">
      <c r="A8" t="s">
        <v>1037</v>
      </c>
      <c r="B8" s="9">
        <f>AVERAGE(B7:D7)</f>
        <v>93.037333333333322</v>
      </c>
      <c r="C8" s="9"/>
      <c r="D8" s="9"/>
      <c r="E8" s="9">
        <f>AVERAGE(E7:G7)</f>
        <v>93.89800000000001</v>
      </c>
      <c r="F8" s="9"/>
      <c r="G8" s="9"/>
      <c r="H8" s="9">
        <f>AVERAGE(H7:J7)</f>
        <v>92.817666666666653</v>
      </c>
      <c r="I8" s="9"/>
      <c r="J8" s="9"/>
      <c r="K8" s="9">
        <f>AVERAGE(K7:M7)</f>
        <v>94.219000000000008</v>
      </c>
      <c r="L8" s="9"/>
      <c r="M8" s="9"/>
      <c r="N8" s="9">
        <f>AVERAGE(N7:P7)</f>
        <v>91.668000000000006</v>
      </c>
      <c r="O8" s="9"/>
      <c r="P8" s="9"/>
      <c r="Q8" s="9">
        <f>AVERAGE(Q7:S7)</f>
        <v>92.584333333333333</v>
      </c>
      <c r="R8" s="9"/>
      <c r="S8" s="9"/>
      <c r="T8" s="9">
        <f>AVERAGE(T7:V7)</f>
        <v>92.747</v>
      </c>
    </row>
    <row r="9" spans="1:22" x14ac:dyDescent="0.25">
      <c r="A9" t="s">
        <v>1038</v>
      </c>
      <c r="B9" s="9">
        <f>STDEV(B7:D7)</f>
        <v>0.58326351963184819</v>
      </c>
      <c r="C9" s="9"/>
      <c r="D9" s="9"/>
      <c r="E9" s="9">
        <f>STDEV(E7:G7)</f>
        <v>0.83550044883290964</v>
      </c>
      <c r="F9" s="9"/>
      <c r="G9" s="9"/>
      <c r="H9" s="9">
        <f>STDEV(H7:J7)</f>
        <v>2.3523520853250992</v>
      </c>
      <c r="I9" s="9"/>
      <c r="J9" s="9"/>
      <c r="K9" s="9">
        <f>STDEV(K7:M7)</f>
        <v>0.58804166519048218</v>
      </c>
      <c r="L9" s="9"/>
      <c r="M9" s="9"/>
      <c r="N9" s="9">
        <f>STDEV(N7:P7)</f>
        <v>0.74466972544880938</v>
      </c>
      <c r="O9" s="9"/>
      <c r="P9" s="9"/>
      <c r="Q9" s="9">
        <f>STDEV(Q7:S7)</f>
        <v>1.3400060945135066</v>
      </c>
      <c r="R9" s="9"/>
      <c r="S9" s="9"/>
      <c r="T9" s="9">
        <f>STDEV(T7:V7)</f>
        <v>0.62494719776953822</v>
      </c>
    </row>
    <row r="10" spans="1:22" x14ac:dyDescent="0.25">
      <c r="A10" t="s">
        <v>1039</v>
      </c>
      <c r="B10" s="9">
        <f>B9/SQRT(3)</f>
        <v>0.33674735006793616</v>
      </c>
      <c r="C10" s="9"/>
      <c r="D10" s="9"/>
      <c r="E10" s="9">
        <f>E9/SQRT(3)</f>
        <v>0.48237640904173357</v>
      </c>
      <c r="F10" s="9"/>
      <c r="G10" s="9"/>
      <c r="H10" s="9">
        <f>H9/SQRT(3)</f>
        <v>1.3581311096912236</v>
      </c>
      <c r="I10" s="9"/>
      <c r="J10" s="9"/>
      <c r="K10" s="9">
        <f>K9/SQRT(3)</f>
        <v>0.33950601369244071</v>
      </c>
      <c r="L10" s="9"/>
      <c r="M10" s="9"/>
      <c r="N10" s="9">
        <f>N9/SQRT(3)</f>
        <v>0.42993526644523483</v>
      </c>
      <c r="O10" s="9"/>
      <c r="P10" s="9"/>
      <c r="Q10" s="9">
        <f>Q9/SQRT(3)</f>
        <v>0.77365287938311222</v>
      </c>
      <c r="R10" s="9"/>
      <c r="S10" s="9"/>
      <c r="T10" s="9">
        <f>T9/SQRT(3)</f>
        <v>0.36081343286154521</v>
      </c>
    </row>
    <row r="11" spans="1:22" x14ac:dyDescent="0.25">
      <c r="A11" t="s">
        <v>1040</v>
      </c>
      <c r="B11" s="10">
        <v>92.676000000000002</v>
      </c>
      <c r="C11" s="10">
        <v>92.536000000000001</v>
      </c>
      <c r="D11" s="10">
        <v>91.381</v>
      </c>
      <c r="E11" s="10">
        <v>91.608000000000004</v>
      </c>
      <c r="F11" s="10">
        <v>93.63</v>
      </c>
      <c r="G11" s="10">
        <v>92.239000000000004</v>
      </c>
      <c r="H11" s="10">
        <v>89.37</v>
      </c>
      <c r="I11" s="10">
        <v>92.97</v>
      </c>
      <c r="J11" s="10">
        <v>92.981999999999999</v>
      </c>
      <c r="K11" s="10">
        <v>92.641000000000005</v>
      </c>
      <c r="L11" s="10">
        <v>90.933999999999997</v>
      </c>
      <c r="M11" s="10">
        <v>93.545000000000002</v>
      </c>
      <c r="N11" s="10">
        <v>90.608000000000004</v>
      </c>
      <c r="O11" s="10">
        <v>91.956000000000003</v>
      </c>
      <c r="P11" s="10">
        <v>91.221999999999994</v>
      </c>
      <c r="Q11" s="10">
        <v>93.233999999999995</v>
      </c>
      <c r="R11" s="10">
        <v>90.869</v>
      </c>
      <c r="S11" s="10">
        <v>92.852999999999994</v>
      </c>
      <c r="T11" s="10">
        <v>92.337999999999994</v>
      </c>
      <c r="U11" s="10">
        <v>91.268000000000001</v>
      </c>
      <c r="V11" s="10">
        <v>91.944999999999993</v>
      </c>
    </row>
    <row r="12" spans="1:22" x14ac:dyDescent="0.25">
      <c r="A12" t="s">
        <v>1041</v>
      </c>
      <c r="B12">
        <f>AVERAGE(B11:D11)</f>
        <v>92.197666666666649</v>
      </c>
      <c r="E12">
        <f>AVERAGE(E11:G11)</f>
        <v>92.49233333333332</v>
      </c>
      <c r="H12">
        <f>AVERAGE(H11:J11)</f>
        <v>91.774000000000001</v>
      </c>
      <c r="K12">
        <f>AVERAGE(K11:M11)</f>
        <v>92.373333333333335</v>
      </c>
      <c r="N12">
        <f>AVERAGE(N11:P11)</f>
        <v>91.262</v>
      </c>
      <c r="Q12">
        <f>AVERAGE(Q11:S11)</f>
        <v>92.318666666666672</v>
      </c>
      <c r="T12">
        <f>AVERAGE(T11:V11)</f>
        <v>91.850333333333325</v>
      </c>
    </row>
    <row r="13" spans="1:22" x14ac:dyDescent="0.25">
      <c r="A13" t="s">
        <v>1042</v>
      </c>
      <c r="B13">
        <f>STDEV(B11:D11)</f>
        <v>0.71070973915750901</v>
      </c>
      <c r="E13">
        <f>STDEV(E11:G11)</f>
        <v>1.0345309726312324</v>
      </c>
      <c r="H13">
        <f>STDEV(H11:J11)</f>
        <v>2.0819337165241323</v>
      </c>
      <c r="K13">
        <f>STDEV(K11:M11)</f>
        <v>1.3259201836209222</v>
      </c>
      <c r="N13">
        <f>STDEV(N11:P11)</f>
        <v>0.67488962060473245</v>
      </c>
      <c r="Q13">
        <f>STDEV(Q11:S11)</f>
        <v>1.2698190159756333</v>
      </c>
      <c r="T13">
        <f>STDEV(T11:V11)</f>
        <v>0.54124516933948641</v>
      </c>
    </row>
    <row r="14" spans="1:22" x14ac:dyDescent="0.25">
      <c r="A14" t="s">
        <v>1043</v>
      </c>
      <c r="B14">
        <f>B13/SQRT(3)</f>
        <v>0.41032845921827654</v>
      </c>
      <c r="E14">
        <f>E13/SQRT(3)</f>
        <v>0.59728673553364742</v>
      </c>
      <c r="H14">
        <f>H13/SQRT(3)</f>
        <v>1.2020049916701658</v>
      </c>
      <c r="K14">
        <f>K13/SQRT(3)</f>
        <v>0.76552037493749747</v>
      </c>
      <c r="N14">
        <f>N13/SQRT(3)</f>
        <v>0.38964770412942673</v>
      </c>
      <c r="Q14">
        <f>Q13/SQRT(3)</f>
        <v>0.73313035069563759</v>
      </c>
      <c r="T14">
        <f>T13/SQRT(3)</f>
        <v>0.31248804421573706</v>
      </c>
    </row>
    <row r="16" spans="1:22" ht="21" x14ac:dyDescent="0.35">
      <c r="A16" s="8" t="s">
        <v>1044</v>
      </c>
    </row>
    <row r="17" spans="1:4" x14ac:dyDescent="0.25">
      <c r="A17" t="s">
        <v>1045</v>
      </c>
      <c r="B17" t="s">
        <v>1041</v>
      </c>
      <c r="C17" t="s">
        <v>1042</v>
      </c>
      <c r="D17" t="s">
        <v>1043</v>
      </c>
    </row>
    <row r="18" spans="1:4" x14ac:dyDescent="0.25">
      <c r="A18" t="s">
        <v>35</v>
      </c>
      <c r="B18">
        <v>92.197666666666649</v>
      </c>
      <c r="C18">
        <v>0.71070973915750901</v>
      </c>
      <c r="D18">
        <v>0.41032845921827654</v>
      </c>
    </row>
    <row r="19" spans="1:4" x14ac:dyDescent="0.25">
      <c r="A19" t="s">
        <v>1046</v>
      </c>
      <c r="B19">
        <v>92.49233333333332</v>
      </c>
      <c r="C19">
        <v>1.0345309726312324</v>
      </c>
      <c r="D19">
        <v>0.59728673553364742</v>
      </c>
    </row>
    <row r="20" spans="1:4" x14ac:dyDescent="0.25">
      <c r="A20" t="s">
        <v>1047</v>
      </c>
      <c r="B20">
        <v>91.774000000000001</v>
      </c>
      <c r="C20">
        <v>2.0819337165241323</v>
      </c>
      <c r="D20">
        <v>1.2020049916701658</v>
      </c>
    </row>
    <row r="21" spans="1:4" x14ac:dyDescent="0.25">
      <c r="A21" t="s">
        <v>1048</v>
      </c>
      <c r="B21">
        <v>92.373333333333335</v>
      </c>
      <c r="C21">
        <v>1.3259201836209222</v>
      </c>
      <c r="D21">
        <v>0.76552037493749747</v>
      </c>
    </row>
    <row r="22" spans="1:4" x14ac:dyDescent="0.25">
      <c r="A22" t="s">
        <v>16</v>
      </c>
      <c r="B22">
        <v>91.262</v>
      </c>
      <c r="C22">
        <v>0.67488962060473245</v>
      </c>
      <c r="D22">
        <v>0.38964770412942673</v>
      </c>
    </row>
    <row r="23" spans="1:4" x14ac:dyDescent="0.25">
      <c r="A23" t="s">
        <v>41</v>
      </c>
      <c r="B23">
        <v>92.318666666666672</v>
      </c>
      <c r="C23">
        <v>1.2698190159756333</v>
      </c>
      <c r="D23">
        <v>0.73313035069563759</v>
      </c>
    </row>
    <row r="24" spans="1:4" x14ac:dyDescent="0.25">
      <c r="A24" t="s">
        <v>36</v>
      </c>
      <c r="B24">
        <v>91.850333333333325</v>
      </c>
      <c r="C24">
        <v>0.54124516933948641</v>
      </c>
      <c r="D24">
        <v>0.31248804421573706</v>
      </c>
    </row>
    <row r="27" spans="1:4" ht="21" x14ac:dyDescent="0.35">
      <c r="A27" s="8" t="s">
        <v>1049</v>
      </c>
    </row>
    <row r="28" spans="1:4" x14ac:dyDescent="0.25">
      <c r="A28" t="s">
        <v>1045</v>
      </c>
      <c r="B28" t="s">
        <v>1037</v>
      </c>
      <c r="C28" t="s">
        <v>1038</v>
      </c>
      <c r="D28" t="s">
        <v>1039</v>
      </c>
    </row>
    <row r="29" spans="1:4" x14ac:dyDescent="0.25">
      <c r="A29" t="s">
        <v>35</v>
      </c>
      <c r="B29">
        <v>93.037333333333322</v>
      </c>
      <c r="C29">
        <v>0.58326351963184819</v>
      </c>
      <c r="D29">
        <v>0.33674735006793616</v>
      </c>
    </row>
    <row r="30" spans="1:4" x14ac:dyDescent="0.25">
      <c r="A30" t="s">
        <v>1046</v>
      </c>
      <c r="B30">
        <v>93.89800000000001</v>
      </c>
      <c r="C30">
        <v>0.83550044883290964</v>
      </c>
      <c r="D30">
        <v>0.48237640904173357</v>
      </c>
    </row>
    <row r="31" spans="1:4" x14ac:dyDescent="0.25">
      <c r="A31" t="s">
        <v>1047</v>
      </c>
      <c r="B31">
        <v>92.817666666666653</v>
      </c>
      <c r="C31">
        <v>2.3523520853250992</v>
      </c>
      <c r="D31">
        <v>1.3581311096912236</v>
      </c>
    </row>
    <row r="32" spans="1:4" x14ac:dyDescent="0.25">
      <c r="A32" t="s">
        <v>1048</v>
      </c>
      <c r="B32">
        <v>94.219000000000008</v>
      </c>
      <c r="C32">
        <v>0.58804166519048218</v>
      </c>
      <c r="D32">
        <v>0.33950601369244071</v>
      </c>
    </row>
    <row r="33" spans="1:4" x14ac:dyDescent="0.25">
      <c r="A33" t="s">
        <v>16</v>
      </c>
      <c r="B33">
        <v>91.668000000000006</v>
      </c>
      <c r="C33">
        <v>0.74466972544880938</v>
      </c>
      <c r="D33">
        <v>0.42993526644523483</v>
      </c>
    </row>
    <row r="34" spans="1:4" x14ac:dyDescent="0.25">
      <c r="A34" t="s">
        <v>41</v>
      </c>
      <c r="B34">
        <v>92.584333333333333</v>
      </c>
      <c r="C34">
        <v>1.3400060945135066</v>
      </c>
      <c r="D34">
        <v>0.77365287938311222</v>
      </c>
    </row>
    <row r="35" spans="1:4" x14ac:dyDescent="0.25">
      <c r="A35" t="s">
        <v>36</v>
      </c>
      <c r="B35">
        <v>92.747</v>
      </c>
      <c r="C35">
        <v>0.62494719776953822</v>
      </c>
      <c r="D35">
        <v>0.36081343286154521</v>
      </c>
    </row>
    <row r="38" spans="1:4" ht="21" x14ac:dyDescent="0.35">
      <c r="A38" s="8" t="s">
        <v>1056</v>
      </c>
    </row>
    <row r="39" spans="1:4" x14ac:dyDescent="0.25">
      <c r="A39" t="s">
        <v>1045</v>
      </c>
      <c r="B39" t="s">
        <v>1033</v>
      </c>
      <c r="C39" t="s">
        <v>1034</v>
      </c>
      <c r="D39" t="s">
        <v>1035</v>
      </c>
    </row>
    <row r="40" spans="1:4" x14ac:dyDescent="0.25">
      <c r="A40" t="s">
        <v>35</v>
      </c>
      <c r="B40">
        <v>90.79</v>
      </c>
      <c r="C40">
        <v>0.5822945989789069</v>
      </c>
      <c r="D40">
        <v>0.33618794346813707</v>
      </c>
    </row>
    <row r="41" spans="1:4" x14ac:dyDescent="0.25">
      <c r="A41" t="s">
        <v>1046</v>
      </c>
      <c r="B41">
        <v>90.805333333333337</v>
      </c>
      <c r="C41">
        <v>2.6646606413075107</v>
      </c>
      <c r="D41">
        <v>1.5384425385578921</v>
      </c>
    </row>
    <row r="42" spans="1:4" x14ac:dyDescent="0.25">
      <c r="A42" t="s">
        <v>1047</v>
      </c>
      <c r="B42">
        <v>91.449333333333314</v>
      </c>
      <c r="C42">
        <v>0.39888009894370013</v>
      </c>
      <c r="D42">
        <v>0.23029353249952986</v>
      </c>
    </row>
    <row r="43" spans="1:4" x14ac:dyDescent="0.25">
      <c r="A43" t="s">
        <v>1048</v>
      </c>
      <c r="B43">
        <v>91.434000000000012</v>
      </c>
      <c r="C43">
        <v>1.1235888927895339</v>
      </c>
      <c r="D43">
        <v>0.64870434971051094</v>
      </c>
    </row>
    <row r="44" spans="1:4" x14ac:dyDescent="0.25">
      <c r="A44" t="s">
        <v>16</v>
      </c>
      <c r="B44">
        <v>90.715999999999994</v>
      </c>
      <c r="C44">
        <v>0.78827406401580802</v>
      </c>
      <c r="D44">
        <v>0.45511024305472708</v>
      </c>
    </row>
    <row r="45" spans="1:4" x14ac:dyDescent="0.25">
      <c r="A45" t="s">
        <v>41</v>
      </c>
      <c r="B45">
        <v>91.557333333333347</v>
      </c>
      <c r="C45">
        <v>1.3730438206165647</v>
      </c>
      <c r="D45">
        <v>0.79272721944212587</v>
      </c>
    </row>
    <row r="46" spans="1:4" x14ac:dyDescent="0.25">
      <c r="A46" t="s">
        <v>36</v>
      </c>
      <c r="B46">
        <v>91.38566666666668</v>
      </c>
      <c r="C46">
        <v>0.71158438244057431</v>
      </c>
      <c r="D46">
        <v>0.41083343475319922</v>
      </c>
    </row>
    <row r="48" spans="1:4" ht="21" x14ac:dyDescent="0.35">
      <c r="A48" s="8" t="s">
        <v>1057</v>
      </c>
    </row>
    <row r="49" spans="1:4" x14ac:dyDescent="0.25">
      <c r="A49" t="s">
        <v>1045</v>
      </c>
      <c r="B49" t="s">
        <v>1058</v>
      </c>
      <c r="C49" t="s">
        <v>1059</v>
      </c>
      <c r="D49" t="s">
        <v>1031</v>
      </c>
    </row>
    <row r="50" spans="1:4" x14ac:dyDescent="0.25">
      <c r="A50" t="s">
        <v>35</v>
      </c>
      <c r="B50">
        <v>357.42286657072219</v>
      </c>
      <c r="C50">
        <v>45.320208729964818</v>
      </c>
      <c r="D50">
        <v>26.165634709975215</v>
      </c>
    </row>
    <row r="51" spans="1:4" x14ac:dyDescent="0.25">
      <c r="A51" t="s">
        <v>1046</v>
      </c>
      <c r="B51">
        <v>316.3897665429285</v>
      </c>
      <c r="C51">
        <v>41.8701317157171</v>
      </c>
      <c r="D51">
        <v>24.173731817074355</v>
      </c>
    </row>
    <row r="52" spans="1:4" x14ac:dyDescent="0.25">
      <c r="A52" t="s">
        <v>1047</v>
      </c>
      <c r="B52">
        <v>296.57897561725486</v>
      </c>
      <c r="C52">
        <v>32.450047019356163</v>
      </c>
      <c r="D52">
        <v>18.735043381841294</v>
      </c>
    </row>
    <row r="53" spans="1:4" x14ac:dyDescent="0.25">
      <c r="A53" t="s">
        <v>1048</v>
      </c>
      <c r="B53">
        <v>293.81459954783151</v>
      </c>
      <c r="C53">
        <v>57.186545654555623</v>
      </c>
      <c r="D53">
        <v>33.016667527682515</v>
      </c>
    </row>
    <row r="54" spans="1:4" x14ac:dyDescent="0.25">
      <c r="A54" t="s">
        <v>16</v>
      </c>
      <c r="B54">
        <v>833.47112920496158</v>
      </c>
      <c r="C54">
        <v>42.285231171114532</v>
      </c>
      <c r="D54">
        <v>24.41338959938853</v>
      </c>
    </row>
    <row r="55" spans="1:4" x14ac:dyDescent="0.25">
      <c r="A55" t="s">
        <v>41</v>
      </c>
      <c r="B55">
        <v>774.14142999806847</v>
      </c>
      <c r="C55">
        <v>32.522790055543133</v>
      </c>
      <c r="D55">
        <v>18.777041593365514</v>
      </c>
    </row>
    <row r="56" spans="1:4" x14ac:dyDescent="0.25">
      <c r="A56" t="s">
        <v>36</v>
      </c>
      <c r="B56">
        <v>585.73813937548277</v>
      </c>
      <c r="C56">
        <v>43.708688813523921</v>
      </c>
      <c r="D56">
        <v>25.235223252413622</v>
      </c>
    </row>
    <row r="58" spans="1:4" ht="21" x14ac:dyDescent="0.35">
      <c r="A58" s="8" t="s">
        <v>1060</v>
      </c>
    </row>
    <row r="59" spans="1:4" x14ac:dyDescent="0.25">
      <c r="A59" t="s">
        <v>1045</v>
      </c>
      <c r="B59" t="s">
        <v>1061</v>
      </c>
      <c r="C59" t="s">
        <v>1062</v>
      </c>
      <c r="D59" t="s">
        <v>1063</v>
      </c>
    </row>
    <row r="60" spans="1:4" x14ac:dyDescent="0.25">
      <c r="A60" t="s">
        <v>35</v>
      </c>
      <c r="B60">
        <v>1.8003333333333333</v>
      </c>
      <c r="C60">
        <v>0.11593245159718366</v>
      </c>
      <c r="D60">
        <v>6.6933632137447241E-2</v>
      </c>
    </row>
    <row r="61" spans="1:4" x14ac:dyDescent="0.25">
      <c r="A61" t="s">
        <v>1046</v>
      </c>
      <c r="B61">
        <v>2.4586666666666663</v>
      </c>
      <c r="C61">
        <v>0.4172353452589268</v>
      </c>
      <c r="D61">
        <v>0.24089093890066784</v>
      </c>
    </row>
    <row r="62" spans="1:4" x14ac:dyDescent="0.25">
      <c r="A62" t="s">
        <v>1047</v>
      </c>
      <c r="B62">
        <v>2.5086666666666666</v>
      </c>
      <c r="C62">
        <v>0.40080086493586325</v>
      </c>
      <c r="D62">
        <v>0.23140248726215551</v>
      </c>
    </row>
    <row r="63" spans="1:4" x14ac:dyDescent="0.25">
      <c r="A63" t="s">
        <v>1048</v>
      </c>
      <c r="B63">
        <v>2.3616666666666668</v>
      </c>
      <c r="C63">
        <v>0.43699237216836112</v>
      </c>
      <c r="D63">
        <v>0.25229766370521645</v>
      </c>
    </row>
    <row r="64" spans="1:4" x14ac:dyDescent="0.25">
      <c r="A64" t="s">
        <v>16</v>
      </c>
      <c r="B64">
        <v>2.7773333333333334</v>
      </c>
      <c r="C64">
        <v>0.50354377499213732</v>
      </c>
      <c r="D64">
        <v>0.29072113404047084</v>
      </c>
    </row>
    <row r="65" spans="1:4" x14ac:dyDescent="0.25">
      <c r="A65" t="s">
        <v>41</v>
      </c>
      <c r="B65">
        <v>2.3833333333333333</v>
      </c>
      <c r="C65">
        <v>0.37741533266857558</v>
      </c>
      <c r="D65">
        <v>0.21790084391249429</v>
      </c>
    </row>
    <row r="66" spans="1:4" x14ac:dyDescent="0.25">
      <c r="A66" t="s">
        <v>36</v>
      </c>
      <c r="B66">
        <v>2.7080000000000002</v>
      </c>
      <c r="C66">
        <v>0.59996333221289333</v>
      </c>
      <c r="D66">
        <v>0.34638899135701884</v>
      </c>
    </row>
  </sheetData>
  <pageMargins left="0.7" right="0.7" top="0.75" bottom="0.75" header="0.3" footer="0.3"/>
  <pageSetup orientation="portrait" horizontalDpi="0" verticalDpi="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F83EFF-18A6-4B43-946D-FF405981E6F7}">
  <dimension ref="A1:O14"/>
  <sheetViews>
    <sheetView workbookViewId="0">
      <selection activeCell="I22" sqref="I22"/>
    </sheetView>
  </sheetViews>
  <sheetFormatPr defaultRowHeight="15" x14ac:dyDescent="0.25"/>
  <sheetData>
    <row r="1" spans="1:15" x14ac:dyDescent="0.25">
      <c r="A1" t="s">
        <v>52</v>
      </c>
    </row>
    <row r="2" spans="1:15" x14ac:dyDescent="0.25">
      <c r="A2" s="30" t="s">
        <v>48</v>
      </c>
      <c r="B2" s="30"/>
      <c r="C2" s="30"/>
      <c r="D2" s="30" t="s">
        <v>49</v>
      </c>
      <c r="E2" s="30"/>
      <c r="F2" s="30"/>
      <c r="G2" s="30" t="s">
        <v>50</v>
      </c>
      <c r="H2" s="30"/>
      <c r="I2" s="30"/>
      <c r="J2" s="30" t="s">
        <v>51</v>
      </c>
      <c r="K2" s="30"/>
      <c r="L2" s="30"/>
      <c r="M2" s="30" t="s">
        <v>50</v>
      </c>
      <c r="N2" s="30"/>
      <c r="O2" s="30"/>
    </row>
    <row r="3" spans="1:15" x14ac:dyDescent="0.25">
      <c r="A3" s="5">
        <v>100</v>
      </c>
      <c r="B3" s="5">
        <v>0</v>
      </c>
      <c r="C3" s="5"/>
      <c r="D3" s="5">
        <v>100</v>
      </c>
      <c r="E3" s="5">
        <v>0</v>
      </c>
      <c r="F3" s="5"/>
      <c r="G3" s="5">
        <v>100</v>
      </c>
      <c r="H3" s="5">
        <v>0</v>
      </c>
      <c r="I3" s="5"/>
      <c r="J3" s="5">
        <v>100</v>
      </c>
      <c r="K3" s="5">
        <v>0</v>
      </c>
      <c r="L3" s="5"/>
      <c r="M3" s="5">
        <v>100</v>
      </c>
      <c r="N3" s="5">
        <v>0</v>
      </c>
      <c r="O3" s="5"/>
    </row>
    <row r="4" spans="1:15" x14ac:dyDescent="0.25">
      <c r="A4" s="5">
        <v>90.867739700000001</v>
      </c>
      <c r="B4" s="5">
        <v>0.51779735999999998</v>
      </c>
      <c r="C4" s="5"/>
      <c r="D4" s="5">
        <v>91.5623997</v>
      </c>
      <c r="E4" s="5">
        <v>7.1484141000000001</v>
      </c>
      <c r="F4" s="5"/>
      <c r="G4" s="5">
        <v>58.537832299999998</v>
      </c>
      <c r="H4" s="5">
        <v>4.4513772100000004</v>
      </c>
      <c r="I4" s="5"/>
      <c r="J4" s="5">
        <v>57.103064099999997</v>
      </c>
      <c r="K4" s="5">
        <v>3.2938424199999998</v>
      </c>
      <c r="L4" s="5"/>
      <c r="M4" s="5">
        <v>101.93259999999999</v>
      </c>
      <c r="N4" s="5">
        <v>1.3745210000000001</v>
      </c>
      <c r="O4" s="5"/>
    </row>
    <row r="5" spans="1:15" x14ac:dyDescent="0.25">
      <c r="A5" s="5">
        <v>81.120112700000007</v>
      </c>
      <c r="B5" s="5">
        <v>6.7945172700000001</v>
      </c>
      <c r="C5" s="5"/>
      <c r="D5" s="5">
        <v>62.421580900000002</v>
      </c>
      <c r="E5" s="5">
        <v>7.7538341600000003</v>
      </c>
      <c r="F5" s="5"/>
      <c r="G5" s="5">
        <v>31.6052751</v>
      </c>
      <c r="H5" s="5">
        <v>8.8217230799999999</v>
      </c>
      <c r="I5" s="5"/>
      <c r="J5" s="5">
        <v>40.221543199999999</v>
      </c>
      <c r="K5" s="5">
        <v>3.4738364499999999</v>
      </c>
      <c r="L5" s="5"/>
      <c r="M5" s="5">
        <v>86.74785</v>
      </c>
      <c r="N5" s="5">
        <v>6.9020250000000001</v>
      </c>
      <c r="O5" s="5"/>
    </row>
    <row r="6" spans="1:15" x14ac:dyDescent="0.25">
      <c r="A6" s="5">
        <v>73.007078234999994</v>
      </c>
      <c r="B6" s="5">
        <v>10.100810279999999</v>
      </c>
      <c r="C6" s="5"/>
      <c r="D6" s="5">
        <v>46.663431199999998</v>
      </c>
      <c r="E6" s="5">
        <v>0.83954593</v>
      </c>
      <c r="F6" s="5"/>
      <c r="G6" s="5">
        <v>18.093140300000002</v>
      </c>
      <c r="H6" s="5">
        <v>0.70851668999999995</v>
      </c>
      <c r="I6" s="5"/>
      <c r="J6" s="5">
        <v>11.1870897</v>
      </c>
      <c r="K6" s="5">
        <v>2.0861394899999999</v>
      </c>
      <c r="L6" s="5"/>
      <c r="M6" s="5">
        <v>38.825209999999998</v>
      </c>
      <c r="N6" s="5">
        <v>6.9529529999999999</v>
      </c>
      <c r="O6" s="5"/>
    </row>
    <row r="7" spans="1:15" x14ac:dyDescent="0.25">
      <c r="A7" s="5"/>
      <c r="B7" s="5"/>
      <c r="C7" s="5"/>
      <c r="D7" s="5"/>
      <c r="E7" s="5"/>
      <c r="F7" s="5"/>
      <c r="G7" s="5"/>
      <c r="H7" s="5"/>
      <c r="I7" s="5"/>
      <c r="J7" s="5"/>
      <c r="K7" s="5"/>
      <c r="L7" s="5"/>
      <c r="M7" s="5"/>
      <c r="N7" s="5"/>
      <c r="O7" s="5"/>
    </row>
    <row r="9" spans="1:15" x14ac:dyDescent="0.25">
      <c r="A9" t="s">
        <v>47</v>
      </c>
    </row>
    <row r="10" spans="1:15" x14ac:dyDescent="0.25">
      <c r="A10" s="6" t="s">
        <v>46</v>
      </c>
      <c r="B10" s="30" t="s">
        <v>53</v>
      </c>
      <c r="C10" s="30"/>
      <c r="D10" s="30"/>
      <c r="E10" s="30" t="s">
        <v>48</v>
      </c>
      <c r="F10" s="30"/>
      <c r="G10" s="30"/>
      <c r="H10" s="30" t="s">
        <v>50</v>
      </c>
      <c r="I10" s="30"/>
      <c r="J10" s="30"/>
    </row>
    <row r="11" spans="1:15" x14ac:dyDescent="0.25">
      <c r="A11" s="5">
        <v>6.8</v>
      </c>
      <c r="B11" s="5">
        <v>4.9481780000000004</v>
      </c>
      <c r="C11" s="5">
        <v>4.78545</v>
      </c>
      <c r="D11" s="5">
        <v>3</v>
      </c>
      <c r="E11" s="5">
        <v>0.1062473</v>
      </c>
      <c r="F11" s="5">
        <v>0.14722060000000001</v>
      </c>
      <c r="G11" s="5">
        <v>3</v>
      </c>
      <c r="H11" s="5">
        <v>64.966629999999995</v>
      </c>
      <c r="I11" s="5">
        <v>5.2684530000000001</v>
      </c>
      <c r="J11" s="5">
        <v>3</v>
      </c>
    </row>
    <row r="12" spans="1:15" x14ac:dyDescent="0.25">
      <c r="A12" s="5">
        <v>7.5</v>
      </c>
      <c r="B12" s="5">
        <v>5.4250170000000004</v>
      </c>
      <c r="C12" s="5">
        <v>4.2163269999999997</v>
      </c>
      <c r="D12" s="5">
        <v>3</v>
      </c>
      <c r="E12" s="5">
        <v>6.5049380000000001</v>
      </c>
      <c r="F12" s="5">
        <v>2.9457960000000001</v>
      </c>
      <c r="G12" s="5">
        <v>3</v>
      </c>
      <c r="H12" s="5">
        <v>45.773969999999998</v>
      </c>
      <c r="I12" s="5">
        <v>1.934607</v>
      </c>
      <c r="J12" s="5">
        <v>3</v>
      </c>
    </row>
    <row r="13" spans="1:15" x14ac:dyDescent="0.25">
      <c r="A13" s="5">
        <v>8</v>
      </c>
      <c r="B13" s="5">
        <v>49.432000000000002</v>
      </c>
      <c r="C13" s="5">
        <v>2.1539320000000002</v>
      </c>
      <c r="D13" s="5">
        <v>3</v>
      </c>
      <c r="E13" s="5">
        <v>73.007078234999994</v>
      </c>
      <c r="F13" s="5">
        <v>10.100810279999999</v>
      </c>
      <c r="G13" s="5">
        <v>3</v>
      </c>
      <c r="H13" s="5">
        <v>40.14208</v>
      </c>
      <c r="I13" s="5">
        <v>9.6468159999999994</v>
      </c>
      <c r="J13" s="5">
        <v>3</v>
      </c>
    </row>
    <row r="14" spans="1:15" x14ac:dyDescent="0.25">
      <c r="A14" s="5">
        <v>8.5</v>
      </c>
      <c r="B14" s="5">
        <v>15.83183</v>
      </c>
      <c r="C14" s="5">
        <v>6.7836299999999996</v>
      </c>
      <c r="D14" s="5">
        <v>3</v>
      </c>
      <c r="E14" s="5">
        <v>36.863244999999999</v>
      </c>
      <c r="F14" s="5">
        <v>3.986354</v>
      </c>
      <c r="G14" s="5">
        <v>3</v>
      </c>
      <c r="H14" s="5">
        <v>39.20176</v>
      </c>
      <c r="I14" s="5">
        <v>1.5061530000000001</v>
      </c>
      <c r="J14" s="5">
        <v>3</v>
      </c>
    </row>
  </sheetData>
  <mergeCells count="8">
    <mergeCell ref="M2:O2"/>
    <mergeCell ref="B10:D10"/>
    <mergeCell ref="E10:G10"/>
    <mergeCell ref="H10:J10"/>
    <mergeCell ref="A2:C2"/>
    <mergeCell ref="D2:F2"/>
    <mergeCell ref="G2:I2"/>
    <mergeCell ref="J2:L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857F27-17C4-4284-9F1D-FC531830BD51}">
  <dimension ref="A1:A23"/>
  <sheetViews>
    <sheetView topLeftCell="CF1" workbookViewId="0">
      <selection activeCell="CF23" sqref="CF23"/>
    </sheetView>
  </sheetViews>
  <sheetFormatPr defaultRowHeight="15" x14ac:dyDescent="0.25"/>
  <sheetData>
    <row r="1" spans="1:1" x14ac:dyDescent="0.25">
      <c r="A1" t="s">
        <v>265</v>
      </c>
    </row>
    <row r="2" spans="1:1" x14ac:dyDescent="0.25">
      <c r="A2" t="s">
        <v>266</v>
      </c>
    </row>
    <row r="4" spans="1:1" x14ac:dyDescent="0.25">
      <c r="A4" t="s">
        <v>267</v>
      </c>
    </row>
    <row r="5" spans="1:1" x14ac:dyDescent="0.25">
      <c r="A5" t="s">
        <v>268</v>
      </c>
    </row>
    <row r="7" spans="1:1" x14ac:dyDescent="0.25">
      <c r="A7" t="s">
        <v>269</v>
      </c>
    </row>
    <row r="8" spans="1:1" x14ac:dyDescent="0.25">
      <c r="A8" t="s">
        <v>270</v>
      </c>
    </row>
    <row r="10" spans="1:1" x14ac:dyDescent="0.25">
      <c r="A10" t="s">
        <v>271</v>
      </c>
    </row>
    <row r="11" spans="1:1" x14ac:dyDescent="0.25">
      <c r="A11" t="s">
        <v>272</v>
      </c>
    </row>
    <row r="13" spans="1:1" x14ac:dyDescent="0.25">
      <c r="A13" t="s">
        <v>273</v>
      </c>
    </row>
    <row r="14" spans="1:1" x14ac:dyDescent="0.25">
      <c r="A14" t="s">
        <v>274</v>
      </c>
    </row>
    <row r="16" spans="1:1" x14ac:dyDescent="0.25">
      <c r="A16" t="s">
        <v>275</v>
      </c>
    </row>
    <row r="17" spans="1:1" x14ac:dyDescent="0.25">
      <c r="A17" t="s">
        <v>276</v>
      </c>
    </row>
    <row r="19" spans="1:1" x14ac:dyDescent="0.25">
      <c r="A19" t="s">
        <v>277</v>
      </c>
    </row>
    <row r="20" spans="1:1" x14ac:dyDescent="0.25">
      <c r="A20" t="s">
        <v>278</v>
      </c>
    </row>
    <row r="22" spans="1:1" x14ac:dyDescent="0.25">
      <c r="A22" t="s">
        <v>279</v>
      </c>
    </row>
    <row r="23" spans="1:1" x14ac:dyDescent="0.25">
      <c r="A23" t="s">
        <v>28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84933C-BF04-49BC-AD8F-B1ADB9E4C480}">
  <dimension ref="A2:D19"/>
  <sheetViews>
    <sheetView workbookViewId="0">
      <selection activeCell="J12" sqref="J12"/>
    </sheetView>
  </sheetViews>
  <sheetFormatPr defaultRowHeight="15" x14ac:dyDescent="0.25"/>
  <cols>
    <col min="1" max="1" width="16" customWidth="1"/>
    <col min="2" max="2" width="8" customWidth="1"/>
    <col min="3" max="3" width="56" customWidth="1"/>
    <col min="4" max="4" width="5.85546875" customWidth="1"/>
  </cols>
  <sheetData>
    <row r="2" spans="1:4" ht="25.5" x14ac:dyDescent="0.25">
      <c r="A2" s="13" t="s">
        <v>1076</v>
      </c>
      <c r="B2" s="14" t="s">
        <v>1077</v>
      </c>
      <c r="C2" s="15" t="s">
        <v>1078</v>
      </c>
      <c r="D2" s="14" t="s">
        <v>1079</v>
      </c>
    </row>
    <row r="3" spans="1:4" x14ac:dyDescent="0.25">
      <c r="A3" s="16" t="s">
        <v>1080</v>
      </c>
      <c r="B3" s="16" t="s">
        <v>1081</v>
      </c>
      <c r="C3" s="16" t="s">
        <v>1082</v>
      </c>
      <c r="D3" s="17">
        <v>66</v>
      </c>
    </row>
    <row r="4" spans="1:4" x14ac:dyDescent="0.25">
      <c r="A4" s="16" t="s">
        <v>1083</v>
      </c>
      <c r="B4" s="16" t="s">
        <v>1084</v>
      </c>
      <c r="C4" s="16" t="s">
        <v>1085</v>
      </c>
      <c r="D4" s="17">
        <v>60</v>
      </c>
    </row>
    <row r="5" spans="1:4" x14ac:dyDescent="0.25">
      <c r="A5" s="16" t="s">
        <v>1086</v>
      </c>
      <c r="B5" s="16" t="s">
        <v>1087</v>
      </c>
      <c r="C5" s="16" t="s">
        <v>1088</v>
      </c>
      <c r="D5" s="17">
        <v>56</v>
      </c>
    </row>
    <row r="6" spans="1:4" x14ac:dyDescent="0.25">
      <c r="A6" s="16" t="s">
        <v>1089</v>
      </c>
      <c r="B6" s="16" t="s">
        <v>1090</v>
      </c>
      <c r="C6" s="16" t="s">
        <v>1082</v>
      </c>
      <c r="D6" s="17">
        <v>66</v>
      </c>
    </row>
    <row r="7" spans="1:4" x14ac:dyDescent="0.25">
      <c r="A7" s="16" t="s">
        <v>1091</v>
      </c>
      <c r="B7" s="16" t="s">
        <v>1092</v>
      </c>
      <c r="C7" s="16" t="s">
        <v>1093</v>
      </c>
      <c r="D7" s="17">
        <v>60</v>
      </c>
    </row>
    <row r="8" spans="1:4" x14ac:dyDescent="0.25">
      <c r="A8" s="16" t="s">
        <v>1094</v>
      </c>
      <c r="B8" s="16" t="s">
        <v>1095</v>
      </c>
      <c r="C8" s="16" t="s">
        <v>1096</v>
      </c>
      <c r="D8" s="17">
        <v>66</v>
      </c>
    </row>
    <row r="9" spans="1:4" x14ac:dyDescent="0.25">
      <c r="A9" s="16" t="s">
        <v>1097</v>
      </c>
      <c r="B9" s="16" t="s">
        <v>1098</v>
      </c>
      <c r="C9" s="16" t="s">
        <v>1099</v>
      </c>
      <c r="D9" s="17">
        <v>66</v>
      </c>
    </row>
    <row r="10" spans="1:4" x14ac:dyDescent="0.25">
      <c r="A10" s="16" t="s">
        <v>1100</v>
      </c>
      <c r="B10" s="16" t="s">
        <v>1101</v>
      </c>
      <c r="C10" s="16" t="s">
        <v>1102</v>
      </c>
      <c r="D10" s="17">
        <v>58</v>
      </c>
    </row>
    <row r="11" spans="1:4" x14ac:dyDescent="0.25">
      <c r="A11" s="16" t="s">
        <v>1103</v>
      </c>
      <c r="B11" s="16" t="s">
        <v>1104</v>
      </c>
      <c r="C11" s="16" t="s">
        <v>1105</v>
      </c>
      <c r="D11" s="17">
        <v>58</v>
      </c>
    </row>
    <row r="12" spans="1:4" x14ac:dyDescent="0.25">
      <c r="A12" s="16" t="s">
        <v>1106</v>
      </c>
      <c r="B12" s="16" t="s">
        <v>1107</v>
      </c>
      <c r="C12" s="16" t="s">
        <v>1108</v>
      </c>
      <c r="D12" s="17">
        <v>66</v>
      </c>
    </row>
    <row r="13" spans="1:4" x14ac:dyDescent="0.25">
      <c r="A13" s="16" t="s">
        <v>1109</v>
      </c>
      <c r="B13" s="16" t="s">
        <v>1110</v>
      </c>
      <c r="C13" s="16" t="s">
        <v>1111</v>
      </c>
      <c r="D13" s="17">
        <v>66</v>
      </c>
    </row>
    <row r="14" spans="1:4" x14ac:dyDescent="0.25">
      <c r="A14" s="16" t="s">
        <v>1112</v>
      </c>
      <c r="B14" s="16" t="s">
        <v>1113</v>
      </c>
      <c r="C14" s="16" t="s">
        <v>1114</v>
      </c>
      <c r="D14" s="17">
        <v>60</v>
      </c>
    </row>
    <row r="15" spans="1:4" x14ac:dyDescent="0.25">
      <c r="A15" s="16" t="s">
        <v>1115</v>
      </c>
      <c r="B15" s="16" t="s">
        <v>1116</v>
      </c>
      <c r="C15" s="16" t="s">
        <v>1117</v>
      </c>
      <c r="D15" s="17">
        <v>58</v>
      </c>
    </row>
    <row r="16" spans="1:4" ht="25.5" x14ac:dyDescent="0.25">
      <c r="A16" s="16" t="s">
        <v>1118</v>
      </c>
      <c r="B16" s="16" t="s">
        <v>1119</v>
      </c>
      <c r="C16" s="18" t="s">
        <v>1120</v>
      </c>
      <c r="D16" s="17">
        <v>56</v>
      </c>
    </row>
    <row r="17" spans="1:4" x14ac:dyDescent="0.25">
      <c r="A17" s="16" t="s">
        <v>1121</v>
      </c>
      <c r="B17" s="16" t="s">
        <v>1122</v>
      </c>
      <c r="C17" s="16" t="s">
        <v>1123</v>
      </c>
      <c r="D17" s="17">
        <v>56</v>
      </c>
    </row>
    <row r="18" spans="1:4" x14ac:dyDescent="0.25">
      <c r="A18" s="16" t="s">
        <v>1124</v>
      </c>
      <c r="B18" s="16" t="s">
        <v>1125</v>
      </c>
      <c r="C18" s="16" t="s">
        <v>1126</v>
      </c>
      <c r="D18" s="17">
        <v>56</v>
      </c>
    </row>
    <row r="19" spans="1:4" x14ac:dyDescent="0.25">
      <c r="A19" s="16" t="s">
        <v>1127</v>
      </c>
      <c r="B19" s="16" t="s">
        <v>1128</v>
      </c>
      <c r="C19" s="16" t="s">
        <v>1129</v>
      </c>
      <c r="D19" s="17">
        <v>5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58F2C1-1D23-407A-A62B-701C64326BD3}">
  <dimension ref="A1:AI248"/>
  <sheetViews>
    <sheetView tabSelected="1" workbookViewId="0">
      <selection activeCell="AB2" sqref="AB2:AI20"/>
    </sheetView>
  </sheetViews>
  <sheetFormatPr defaultRowHeight="15" x14ac:dyDescent="0.25"/>
  <sheetData>
    <row r="1" spans="1:35" x14ac:dyDescent="0.25">
      <c r="A1" t="s">
        <v>49</v>
      </c>
      <c r="N1" t="s">
        <v>264</v>
      </c>
      <c r="AB1" t="s">
        <v>263</v>
      </c>
    </row>
    <row r="2" spans="1:35" x14ac:dyDescent="0.25">
      <c r="A2" t="s">
        <v>262</v>
      </c>
      <c r="B2" t="s">
        <v>261</v>
      </c>
      <c r="C2" t="s">
        <v>260</v>
      </c>
      <c r="D2" t="s">
        <v>259</v>
      </c>
      <c r="E2" t="s">
        <v>258</v>
      </c>
      <c r="F2" t="s">
        <v>257</v>
      </c>
      <c r="G2" t="s">
        <v>256</v>
      </c>
      <c r="N2" t="s">
        <v>199</v>
      </c>
      <c r="O2" t="s">
        <v>130</v>
      </c>
      <c r="P2" t="s">
        <v>255</v>
      </c>
      <c r="Q2">
        <v>867</v>
      </c>
      <c r="R2">
        <v>9</v>
      </c>
      <c r="S2" t="s">
        <v>92</v>
      </c>
      <c r="T2" t="s">
        <v>94</v>
      </c>
      <c r="U2" t="s">
        <v>128</v>
      </c>
      <c r="AB2" t="s">
        <v>239</v>
      </c>
      <c r="AC2" t="s">
        <v>91</v>
      </c>
      <c r="AD2" t="s">
        <v>90</v>
      </c>
      <c r="AE2">
        <v>39</v>
      </c>
      <c r="AF2">
        <v>4</v>
      </c>
      <c r="AG2" t="s">
        <v>89</v>
      </c>
      <c r="AH2" t="s">
        <v>88</v>
      </c>
    </row>
    <row r="3" spans="1:35" x14ac:dyDescent="0.25">
      <c r="A3" t="s">
        <v>254</v>
      </c>
      <c r="B3" t="s">
        <v>253</v>
      </c>
      <c r="C3">
        <v>892</v>
      </c>
      <c r="D3">
        <v>9</v>
      </c>
      <c r="E3" t="s">
        <v>92</v>
      </c>
      <c r="F3" t="s">
        <v>103</v>
      </c>
      <c r="G3" t="s">
        <v>137</v>
      </c>
      <c r="N3" t="s">
        <v>199</v>
      </c>
      <c r="O3" t="s">
        <v>130</v>
      </c>
      <c r="P3" t="s">
        <v>132</v>
      </c>
      <c r="Q3">
        <v>869</v>
      </c>
      <c r="R3">
        <v>6</v>
      </c>
      <c r="S3" t="s">
        <v>92</v>
      </c>
      <c r="T3" t="s">
        <v>116</v>
      </c>
      <c r="U3" t="s">
        <v>128</v>
      </c>
      <c r="AB3" t="s">
        <v>239</v>
      </c>
      <c r="AC3" t="s">
        <v>91</v>
      </c>
      <c r="AD3" t="s">
        <v>97</v>
      </c>
      <c r="AE3">
        <v>43</v>
      </c>
      <c r="AF3">
        <v>5</v>
      </c>
      <c r="AG3" t="s">
        <v>92</v>
      </c>
      <c r="AH3" t="s">
        <v>96</v>
      </c>
      <c r="AI3" t="s">
        <v>93</v>
      </c>
    </row>
    <row r="4" spans="1:35" x14ac:dyDescent="0.25">
      <c r="A4" t="s">
        <v>254</v>
      </c>
      <c r="B4" t="s">
        <v>253</v>
      </c>
      <c r="C4">
        <v>2467</v>
      </c>
      <c r="D4">
        <v>9</v>
      </c>
      <c r="E4" t="s">
        <v>89</v>
      </c>
      <c r="F4" t="s">
        <v>103</v>
      </c>
      <c r="G4" t="s">
        <v>137</v>
      </c>
      <c r="N4" t="s">
        <v>199</v>
      </c>
      <c r="O4" t="s">
        <v>187</v>
      </c>
      <c r="P4" t="s">
        <v>186</v>
      </c>
      <c r="Q4">
        <v>246</v>
      </c>
      <c r="R4">
        <v>6</v>
      </c>
      <c r="S4" t="s">
        <v>92</v>
      </c>
      <c r="T4" t="s">
        <v>116</v>
      </c>
      <c r="U4" t="s">
        <v>185</v>
      </c>
      <c r="AB4" t="s">
        <v>239</v>
      </c>
      <c r="AC4" t="s">
        <v>91</v>
      </c>
      <c r="AD4" t="s">
        <v>90</v>
      </c>
      <c r="AE4">
        <v>52</v>
      </c>
      <c r="AF4">
        <v>4</v>
      </c>
      <c r="AG4" t="s">
        <v>92</v>
      </c>
      <c r="AH4" t="s">
        <v>88</v>
      </c>
    </row>
    <row r="5" spans="1:35" x14ac:dyDescent="0.25">
      <c r="A5" t="s">
        <v>205</v>
      </c>
      <c r="B5" t="s">
        <v>204</v>
      </c>
      <c r="C5">
        <v>1429</v>
      </c>
      <c r="D5">
        <v>5</v>
      </c>
      <c r="E5" t="s">
        <v>92</v>
      </c>
      <c r="F5" t="s">
        <v>99</v>
      </c>
      <c r="G5" t="s">
        <v>203</v>
      </c>
      <c r="N5" t="s">
        <v>199</v>
      </c>
      <c r="O5" t="s">
        <v>187</v>
      </c>
      <c r="P5" t="s">
        <v>186</v>
      </c>
      <c r="Q5">
        <v>574</v>
      </c>
      <c r="R5">
        <v>6</v>
      </c>
      <c r="S5" t="s">
        <v>92</v>
      </c>
      <c r="T5" t="s">
        <v>116</v>
      </c>
      <c r="U5" t="s">
        <v>185</v>
      </c>
      <c r="AB5" t="s">
        <v>239</v>
      </c>
      <c r="AC5" t="s">
        <v>91</v>
      </c>
      <c r="AD5" t="s">
        <v>90</v>
      </c>
      <c r="AE5">
        <v>97</v>
      </c>
      <c r="AF5">
        <v>4</v>
      </c>
      <c r="AG5" t="s">
        <v>89</v>
      </c>
      <c r="AH5" t="s">
        <v>88</v>
      </c>
    </row>
    <row r="6" spans="1:35" x14ac:dyDescent="0.25">
      <c r="A6" t="s">
        <v>205</v>
      </c>
      <c r="B6" t="s">
        <v>204</v>
      </c>
      <c r="C6">
        <v>1657</v>
      </c>
      <c r="D6">
        <v>5</v>
      </c>
      <c r="E6" t="s">
        <v>92</v>
      </c>
      <c r="F6" t="s">
        <v>99</v>
      </c>
      <c r="G6" t="s">
        <v>203</v>
      </c>
      <c r="N6" t="s">
        <v>199</v>
      </c>
      <c r="O6" t="s">
        <v>252</v>
      </c>
      <c r="P6" t="s">
        <v>251</v>
      </c>
      <c r="Q6">
        <v>871</v>
      </c>
      <c r="R6">
        <v>9</v>
      </c>
      <c r="S6" t="s">
        <v>89</v>
      </c>
      <c r="T6" t="s">
        <v>94</v>
      </c>
      <c r="U6" t="s">
        <v>250</v>
      </c>
      <c r="AB6" t="s">
        <v>239</v>
      </c>
      <c r="AC6" t="s">
        <v>91</v>
      </c>
      <c r="AD6" t="s">
        <v>97</v>
      </c>
      <c r="AE6">
        <v>131</v>
      </c>
      <c r="AF6">
        <v>5</v>
      </c>
      <c r="AG6" t="s">
        <v>92</v>
      </c>
      <c r="AH6" t="s">
        <v>96</v>
      </c>
      <c r="AI6" t="s">
        <v>93</v>
      </c>
    </row>
    <row r="7" spans="1:35" x14ac:dyDescent="0.25">
      <c r="A7" t="s">
        <v>205</v>
      </c>
      <c r="B7" t="s">
        <v>204</v>
      </c>
      <c r="C7">
        <v>1675</v>
      </c>
      <c r="D7">
        <v>5</v>
      </c>
      <c r="E7" t="s">
        <v>92</v>
      </c>
      <c r="F7" t="s">
        <v>99</v>
      </c>
      <c r="G7" t="s">
        <v>203</v>
      </c>
      <c r="N7" t="s">
        <v>199</v>
      </c>
      <c r="O7" t="s">
        <v>189</v>
      </c>
      <c r="P7" t="s">
        <v>188</v>
      </c>
      <c r="Q7">
        <v>846</v>
      </c>
      <c r="R7">
        <v>6</v>
      </c>
      <c r="S7" t="s">
        <v>92</v>
      </c>
      <c r="T7" t="s">
        <v>94</v>
      </c>
      <c r="AB7" t="s">
        <v>239</v>
      </c>
      <c r="AC7" t="s">
        <v>91</v>
      </c>
      <c r="AD7" t="s">
        <v>95</v>
      </c>
      <c r="AE7">
        <v>155</v>
      </c>
      <c r="AF7">
        <v>5</v>
      </c>
      <c r="AG7" t="s">
        <v>92</v>
      </c>
      <c r="AH7" t="s">
        <v>94</v>
      </c>
      <c r="AI7" t="s">
        <v>93</v>
      </c>
    </row>
    <row r="8" spans="1:35" x14ac:dyDescent="0.25">
      <c r="A8" t="s">
        <v>205</v>
      </c>
      <c r="B8" t="s">
        <v>204</v>
      </c>
      <c r="C8">
        <v>2899</v>
      </c>
      <c r="D8">
        <v>5</v>
      </c>
      <c r="E8" t="s">
        <v>92</v>
      </c>
      <c r="F8" t="s">
        <v>99</v>
      </c>
      <c r="G8" t="s">
        <v>203</v>
      </c>
      <c r="N8" t="s">
        <v>199</v>
      </c>
      <c r="O8" t="s">
        <v>236</v>
      </c>
      <c r="P8" t="s">
        <v>235</v>
      </c>
      <c r="Q8">
        <v>410</v>
      </c>
      <c r="R8">
        <v>6</v>
      </c>
      <c r="S8" t="s">
        <v>89</v>
      </c>
      <c r="T8" t="s">
        <v>94</v>
      </c>
      <c r="AB8" t="s">
        <v>239</v>
      </c>
      <c r="AC8" t="s">
        <v>91</v>
      </c>
      <c r="AD8" t="s">
        <v>90</v>
      </c>
      <c r="AE8">
        <v>156</v>
      </c>
      <c r="AF8">
        <v>4</v>
      </c>
      <c r="AG8" t="s">
        <v>92</v>
      </c>
      <c r="AH8" t="s">
        <v>88</v>
      </c>
    </row>
    <row r="9" spans="1:35" x14ac:dyDescent="0.25">
      <c r="A9" t="s">
        <v>249</v>
      </c>
      <c r="B9" t="s">
        <v>240</v>
      </c>
      <c r="C9">
        <v>851</v>
      </c>
      <c r="D9">
        <v>6</v>
      </c>
      <c r="E9" t="s">
        <v>92</v>
      </c>
      <c r="F9" t="s">
        <v>94</v>
      </c>
      <c r="N9" t="s">
        <v>199</v>
      </c>
      <c r="O9" t="s">
        <v>236</v>
      </c>
      <c r="P9" t="s">
        <v>235</v>
      </c>
      <c r="Q9">
        <v>425</v>
      </c>
      <c r="R9">
        <v>6</v>
      </c>
      <c r="S9" t="s">
        <v>92</v>
      </c>
      <c r="T9" t="s">
        <v>94</v>
      </c>
      <c r="AB9" t="s">
        <v>239</v>
      </c>
      <c r="AC9" t="s">
        <v>91</v>
      </c>
      <c r="AD9" t="s">
        <v>90</v>
      </c>
      <c r="AE9">
        <v>166</v>
      </c>
      <c r="AF9">
        <v>4</v>
      </c>
      <c r="AG9" t="s">
        <v>92</v>
      </c>
      <c r="AH9" t="s">
        <v>88</v>
      </c>
    </row>
    <row r="10" spans="1:35" x14ac:dyDescent="0.25">
      <c r="A10" t="s">
        <v>248</v>
      </c>
      <c r="B10" t="s">
        <v>110</v>
      </c>
      <c r="C10">
        <v>785</v>
      </c>
      <c r="D10">
        <v>6</v>
      </c>
      <c r="E10" t="s">
        <v>92</v>
      </c>
      <c r="F10" t="s">
        <v>94</v>
      </c>
      <c r="N10" t="s">
        <v>199</v>
      </c>
      <c r="O10" t="s">
        <v>236</v>
      </c>
      <c r="P10" t="s">
        <v>235</v>
      </c>
      <c r="Q10">
        <v>820</v>
      </c>
      <c r="R10">
        <v>6</v>
      </c>
      <c r="S10" t="s">
        <v>92</v>
      </c>
      <c r="T10" t="s">
        <v>94</v>
      </c>
      <c r="AB10" t="s">
        <v>239</v>
      </c>
      <c r="AC10" t="s">
        <v>91</v>
      </c>
      <c r="AD10" t="s">
        <v>90</v>
      </c>
      <c r="AE10">
        <v>179</v>
      </c>
      <c r="AF10">
        <v>4</v>
      </c>
      <c r="AG10" t="s">
        <v>92</v>
      </c>
      <c r="AH10" t="s">
        <v>88</v>
      </c>
    </row>
    <row r="11" spans="1:35" x14ac:dyDescent="0.25">
      <c r="A11" t="s">
        <v>248</v>
      </c>
      <c r="B11" t="s">
        <v>110</v>
      </c>
      <c r="C11">
        <v>2077</v>
      </c>
      <c r="D11">
        <v>6</v>
      </c>
      <c r="E11" t="s">
        <v>92</v>
      </c>
      <c r="F11" t="s">
        <v>94</v>
      </c>
      <c r="N11" t="s">
        <v>199</v>
      </c>
      <c r="O11" t="s">
        <v>152</v>
      </c>
      <c r="P11" t="s">
        <v>151</v>
      </c>
      <c r="Q11">
        <v>916</v>
      </c>
      <c r="R11">
        <v>7</v>
      </c>
      <c r="S11" t="s">
        <v>92</v>
      </c>
      <c r="T11" t="s">
        <v>94</v>
      </c>
      <c r="AB11" t="s">
        <v>239</v>
      </c>
      <c r="AC11" t="s">
        <v>91</v>
      </c>
      <c r="AD11" t="s">
        <v>97</v>
      </c>
      <c r="AE11">
        <v>198</v>
      </c>
      <c r="AF11">
        <v>5</v>
      </c>
      <c r="AG11" t="s">
        <v>92</v>
      </c>
      <c r="AH11" t="s">
        <v>96</v>
      </c>
      <c r="AI11" t="s">
        <v>93</v>
      </c>
    </row>
    <row r="12" spans="1:35" x14ac:dyDescent="0.25">
      <c r="A12" t="s">
        <v>245</v>
      </c>
      <c r="B12" t="s">
        <v>247</v>
      </c>
      <c r="C12">
        <v>447</v>
      </c>
      <c r="D12">
        <v>6</v>
      </c>
      <c r="E12" t="s">
        <v>89</v>
      </c>
      <c r="F12" t="s">
        <v>94</v>
      </c>
      <c r="N12" t="s">
        <v>199</v>
      </c>
      <c r="O12" t="s">
        <v>177</v>
      </c>
      <c r="P12" t="s">
        <v>176</v>
      </c>
      <c r="Q12">
        <v>667</v>
      </c>
      <c r="R12">
        <v>9</v>
      </c>
      <c r="S12" t="s">
        <v>92</v>
      </c>
      <c r="T12" t="s">
        <v>96</v>
      </c>
      <c r="AB12" t="s">
        <v>239</v>
      </c>
      <c r="AC12" t="s">
        <v>91</v>
      </c>
      <c r="AD12" t="s">
        <v>90</v>
      </c>
      <c r="AE12">
        <v>205</v>
      </c>
      <c r="AF12">
        <v>4</v>
      </c>
      <c r="AG12" t="s">
        <v>89</v>
      </c>
      <c r="AH12" t="s">
        <v>88</v>
      </c>
    </row>
    <row r="13" spans="1:35" x14ac:dyDescent="0.25">
      <c r="A13" t="s">
        <v>245</v>
      </c>
      <c r="B13" t="s">
        <v>247</v>
      </c>
      <c r="C13">
        <v>945</v>
      </c>
      <c r="D13">
        <v>6</v>
      </c>
      <c r="E13" t="s">
        <v>89</v>
      </c>
      <c r="F13" t="s">
        <v>94</v>
      </c>
      <c r="N13" t="s">
        <v>199</v>
      </c>
      <c r="O13" t="s">
        <v>142</v>
      </c>
      <c r="P13" t="s">
        <v>141</v>
      </c>
      <c r="Q13">
        <v>869</v>
      </c>
      <c r="R13">
        <v>5</v>
      </c>
      <c r="S13" t="s">
        <v>89</v>
      </c>
      <c r="T13" t="s">
        <v>94</v>
      </c>
      <c r="U13" t="s">
        <v>140</v>
      </c>
      <c r="AB13" t="s">
        <v>239</v>
      </c>
      <c r="AC13" t="s">
        <v>162</v>
      </c>
      <c r="AD13" t="s">
        <v>161</v>
      </c>
      <c r="AE13">
        <v>57</v>
      </c>
      <c r="AF13">
        <v>8</v>
      </c>
      <c r="AG13" t="s">
        <v>92</v>
      </c>
      <c r="AH13" t="s">
        <v>160</v>
      </c>
      <c r="AI13" t="s">
        <v>159</v>
      </c>
    </row>
    <row r="14" spans="1:35" x14ac:dyDescent="0.25">
      <c r="A14" t="s">
        <v>245</v>
      </c>
      <c r="B14" t="s">
        <v>246</v>
      </c>
      <c r="C14">
        <v>1202</v>
      </c>
      <c r="D14">
        <v>6</v>
      </c>
      <c r="E14" t="s">
        <v>92</v>
      </c>
      <c r="F14" t="s">
        <v>94</v>
      </c>
      <c r="N14" t="s">
        <v>199</v>
      </c>
      <c r="O14" t="s">
        <v>142</v>
      </c>
      <c r="P14" t="s">
        <v>141</v>
      </c>
      <c r="Q14">
        <v>898</v>
      </c>
      <c r="R14">
        <v>5</v>
      </c>
      <c r="S14" t="s">
        <v>92</v>
      </c>
      <c r="T14" t="s">
        <v>94</v>
      </c>
      <c r="U14" t="s">
        <v>140</v>
      </c>
      <c r="AB14" t="s">
        <v>239</v>
      </c>
      <c r="AC14" t="s">
        <v>166</v>
      </c>
      <c r="AD14" t="s">
        <v>165</v>
      </c>
      <c r="AE14">
        <v>139</v>
      </c>
      <c r="AF14">
        <v>4</v>
      </c>
      <c r="AG14" t="s">
        <v>92</v>
      </c>
      <c r="AH14" t="s">
        <v>122</v>
      </c>
    </row>
    <row r="15" spans="1:35" x14ac:dyDescent="0.25">
      <c r="A15" t="s">
        <v>245</v>
      </c>
      <c r="B15" t="s">
        <v>246</v>
      </c>
      <c r="C15">
        <v>1617</v>
      </c>
      <c r="D15">
        <v>6</v>
      </c>
      <c r="E15" t="s">
        <v>92</v>
      </c>
      <c r="F15" t="s">
        <v>94</v>
      </c>
      <c r="N15" t="s">
        <v>199</v>
      </c>
      <c r="P15" t="s">
        <v>148</v>
      </c>
      <c r="Q15">
        <v>56</v>
      </c>
      <c r="R15">
        <v>4</v>
      </c>
      <c r="S15" t="s">
        <v>92</v>
      </c>
      <c r="T15" t="s">
        <v>147</v>
      </c>
      <c r="U15" t="s">
        <v>146</v>
      </c>
      <c r="AB15" t="s">
        <v>239</v>
      </c>
      <c r="AC15" t="s">
        <v>166</v>
      </c>
      <c r="AD15" t="s">
        <v>165</v>
      </c>
      <c r="AE15">
        <v>195</v>
      </c>
      <c r="AF15">
        <v>4</v>
      </c>
      <c r="AG15" t="s">
        <v>92</v>
      </c>
      <c r="AH15" t="s">
        <v>122</v>
      </c>
    </row>
    <row r="16" spans="1:35" x14ac:dyDescent="0.25">
      <c r="A16" t="s">
        <v>245</v>
      </c>
      <c r="B16" t="s">
        <v>244</v>
      </c>
      <c r="C16">
        <v>2265</v>
      </c>
      <c r="D16">
        <v>6</v>
      </c>
      <c r="E16" t="s">
        <v>89</v>
      </c>
      <c r="F16" t="s">
        <v>94</v>
      </c>
      <c r="N16" t="s">
        <v>199</v>
      </c>
      <c r="P16" t="s">
        <v>148</v>
      </c>
      <c r="Q16">
        <v>78</v>
      </c>
      <c r="R16">
        <v>4</v>
      </c>
      <c r="S16" t="s">
        <v>89</v>
      </c>
      <c r="T16" t="s">
        <v>147</v>
      </c>
      <c r="U16" t="s">
        <v>146</v>
      </c>
      <c r="AB16" t="s">
        <v>239</v>
      </c>
      <c r="AC16" t="s">
        <v>197</v>
      </c>
      <c r="AD16" t="s">
        <v>196</v>
      </c>
      <c r="AE16">
        <v>3</v>
      </c>
      <c r="AF16">
        <v>4</v>
      </c>
      <c r="AG16" t="s">
        <v>92</v>
      </c>
      <c r="AH16" t="s">
        <v>94</v>
      </c>
      <c r="AI16" t="s">
        <v>195</v>
      </c>
    </row>
    <row r="17" spans="1:35" x14ac:dyDescent="0.25">
      <c r="A17" t="s">
        <v>243</v>
      </c>
      <c r="B17" t="s">
        <v>123</v>
      </c>
      <c r="C17">
        <v>1175</v>
      </c>
      <c r="D17">
        <v>6</v>
      </c>
      <c r="E17" t="s">
        <v>92</v>
      </c>
      <c r="F17" t="s">
        <v>167</v>
      </c>
      <c r="N17" t="s">
        <v>199</v>
      </c>
      <c r="P17" t="s">
        <v>148</v>
      </c>
      <c r="Q17">
        <v>91</v>
      </c>
      <c r="R17">
        <v>4</v>
      </c>
      <c r="S17" t="s">
        <v>92</v>
      </c>
      <c r="T17" t="s">
        <v>147</v>
      </c>
      <c r="U17" t="s">
        <v>146</v>
      </c>
      <c r="AB17" t="s">
        <v>239</v>
      </c>
      <c r="AC17" t="s">
        <v>197</v>
      </c>
      <c r="AD17" t="s">
        <v>212</v>
      </c>
      <c r="AE17">
        <v>201</v>
      </c>
      <c r="AF17">
        <v>6</v>
      </c>
      <c r="AG17" t="s">
        <v>89</v>
      </c>
      <c r="AH17" t="s">
        <v>201</v>
      </c>
      <c r="AI17" t="s">
        <v>195</v>
      </c>
    </row>
    <row r="18" spans="1:35" x14ac:dyDescent="0.25">
      <c r="A18" t="s">
        <v>236</v>
      </c>
      <c r="B18" t="s">
        <v>190</v>
      </c>
      <c r="C18">
        <v>150</v>
      </c>
      <c r="D18">
        <v>6</v>
      </c>
      <c r="E18" t="s">
        <v>89</v>
      </c>
      <c r="F18" t="s">
        <v>94</v>
      </c>
      <c r="N18" t="s">
        <v>199</v>
      </c>
      <c r="P18" t="s">
        <v>148</v>
      </c>
      <c r="Q18">
        <v>434</v>
      </c>
      <c r="R18">
        <v>4</v>
      </c>
      <c r="S18" t="s">
        <v>92</v>
      </c>
      <c r="T18" t="s">
        <v>147</v>
      </c>
      <c r="U18" t="s">
        <v>146</v>
      </c>
      <c r="AB18" t="s">
        <v>239</v>
      </c>
      <c r="AC18" t="s">
        <v>197</v>
      </c>
      <c r="AD18" t="s">
        <v>196</v>
      </c>
      <c r="AE18">
        <v>202</v>
      </c>
      <c r="AF18">
        <v>4</v>
      </c>
      <c r="AG18" t="s">
        <v>89</v>
      </c>
      <c r="AH18" t="s">
        <v>94</v>
      </c>
      <c r="AI18" t="s">
        <v>195</v>
      </c>
    </row>
    <row r="19" spans="1:35" x14ac:dyDescent="0.25">
      <c r="A19" t="s">
        <v>236</v>
      </c>
      <c r="B19" t="s">
        <v>190</v>
      </c>
      <c r="C19">
        <v>843</v>
      </c>
      <c r="D19">
        <v>6</v>
      </c>
      <c r="E19" t="s">
        <v>92</v>
      </c>
      <c r="F19" t="s">
        <v>94</v>
      </c>
      <c r="N19" t="s">
        <v>199</v>
      </c>
      <c r="P19" t="s">
        <v>148</v>
      </c>
      <c r="Q19">
        <v>506</v>
      </c>
      <c r="R19">
        <v>4</v>
      </c>
      <c r="S19" t="s">
        <v>92</v>
      </c>
      <c r="T19" t="s">
        <v>147</v>
      </c>
      <c r="U19" t="s">
        <v>146</v>
      </c>
      <c r="AB19" t="s">
        <v>239</v>
      </c>
      <c r="AC19" t="s">
        <v>242</v>
      </c>
      <c r="AD19" t="s">
        <v>241</v>
      </c>
      <c r="AE19">
        <v>12</v>
      </c>
      <c r="AF19">
        <v>8</v>
      </c>
      <c r="AG19" t="s">
        <v>92</v>
      </c>
      <c r="AH19" t="s">
        <v>88</v>
      </c>
    </row>
    <row r="20" spans="1:35" x14ac:dyDescent="0.25">
      <c r="A20" t="s">
        <v>236</v>
      </c>
      <c r="B20" t="s">
        <v>240</v>
      </c>
      <c r="C20">
        <v>851</v>
      </c>
      <c r="D20">
        <v>6</v>
      </c>
      <c r="E20" t="s">
        <v>92</v>
      </c>
      <c r="F20" t="s">
        <v>94</v>
      </c>
      <c r="N20" t="s">
        <v>199</v>
      </c>
      <c r="P20" t="s">
        <v>148</v>
      </c>
      <c r="Q20">
        <v>549</v>
      </c>
      <c r="R20">
        <v>4</v>
      </c>
      <c r="S20" t="s">
        <v>92</v>
      </c>
      <c r="T20" t="s">
        <v>147</v>
      </c>
      <c r="U20" t="s">
        <v>146</v>
      </c>
      <c r="AB20" t="s">
        <v>239</v>
      </c>
      <c r="AC20" t="s">
        <v>238</v>
      </c>
      <c r="AD20" t="s">
        <v>237</v>
      </c>
      <c r="AE20">
        <v>211</v>
      </c>
      <c r="AF20">
        <v>9</v>
      </c>
      <c r="AG20" t="s">
        <v>89</v>
      </c>
      <c r="AH20" t="s">
        <v>103</v>
      </c>
      <c r="AI20" t="s">
        <v>102</v>
      </c>
    </row>
    <row r="21" spans="1:35" x14ac:dyDescent="0.25">
      <c r="A21" t="s">
        <v>236</v>
      </c>
      <c r="B21" t="s">
        <v>235</v>
      </c>
      <c r="C21">
        <v>2459</v>
      </c>
      <c r="D21">
        <v>6</v>
      </c>
      <c r="E21" t="s">
        <v>92</v>
      </c>
      <c r="F21" t="s">
        <v>94</v>
      </c>
      <c r="N21" t="s">
        <v>199</v>
      </c>
      <c r="P21" t="s">
        <v>148</v>
      </c>
      <c r="Q21">
        <v>669</v>
      </c>
      <c r="R21">
        <v>4</v>
      </c>
      <c r="S21" t="s">
        <v>92</v>
      </c>
      <c r="T21" t="s">
        <v>147</v>
      </c>
      <c r="U21" t="s">
        <v>146</v>
      </c>
    </row>
    <row r="22" spans="1:35" x14ac:dyDescent="0.25">
      <c r="A22" t="s">
        <v>234</v>
      </c>
      <c r="B22" t="s">
        <v>233</v>
      </c>
      <c r="C22">
        <v>1165</v>
      </c>
      <c r="D22">
        <v>9</v>
      </c>
      <c r="E22" t="s">
        <v>89</v>
      </c>
      <c r="F22" t="s">
        <v>213</v>
      </c>
      <c r="G22" t="s">
        <v>232</v>
      </c>
      <c r="N22" t="s">
        <v>199</v>
      </c>
      <c r="P22" t="s">
        <v>148</v>
      </c>
      <c r="Q22">
        <v>701</v>
      </c>
      <c r="R22">
        <v>4</v>
      </c>
      <c r="S22" t="s">
        <v>92</v>
      </c>
      <c r="T22" t="s">
        <v>147</v>
      </c>
      <c r="U22" t="s">
        <v>146</v>
      </c>
    </row>
    <row r="23" spans="1:35" x14ac:dyDescent="0.25">
      <c r="A23" t="s">
        <v>209</v>
      </c>
      <c r="B23" t="s">
        <v>149</v>
      </c>
      <c r="C23">
        <v>1429</v>
      </c>
      <c r="D23">
        <v>5</v>
      </c>
      <c r="E23" t="s">
        <v>89</v>
      </c>
      <c r="F23" t="s">
        <v>99</v>
      </c>
      <c r="G23" t="s">
        <v>203</v>
      </c>
      <c r="N23" t="s">
        <v>199</v>
      </c>
      <c r="O23" t="s">
        <v>150</v>
      </c>
      <c r="P23" t="s">
        <v>149</v>
      </c>
      <c r="Q23">
        <v>202</v>
      </c>
      <c r="R23">
        <v>5</v>
      </c>
      <c r="S23" t="s">
        <v>89</v>
      </c>
      <c r="T23" t="s">
        <v>94</v>
      </c>
    </row>
    <row r="24" spans="1:35" x14ac:dyDescent="0.25">
      <c r="A24" t="s">
        <v>209</v>
      </c>
      <c r="B24" t="s">
        <v>149</v>
      </c>
      <c r="C24">
        <v>1657</v>
      </c>
      <c r="D24">
        <v>5</v>
      </c>
      <c r="E24" t="s">
        <v>89</v>
      </c>
      <c r="F24" t="s">
        <v>99</v>
      </c>
      <c r="G24" t="s">
        <v>203</v>
      </c>
      <c r="N24" t="s">
        <v>199</v>
      </c>
      <c r="O24" t="s">
        <v>231</v>
      </c>
      <c r="P24" t="s">
        <v>230</v>
      </c>
      <c r="Q24">
        <v>824</v>
      </c>
      <c r="R24">
        <v>7</v>
      </c>
      <c r="S24" t="s">
        <v>89</v>
      </c>
      <c r="T24" t="s">
        <v>218</v>
      </c>
      <c r="U24" t="s">
        <v>155</v>
      </c>
    </row>
    <row r="25" spans="1:35" x14ac:dyDescent="0.25">
      <c r="A25" t="s">
        <v>209</v>
      </c>
      <c r="B25" t="s">
        <v>149</v>
      </c>
      <c r="C25">
        <v>1675</v>
      </c>
      <c r="D25">
        <v>5</v>
      </c>
      <c r="E25" t="s">
        <v>89</v>
      </c>
      <c r="F25" t="s">
        <v>99</v>
      </c>
      <c r="G25" t="s">
        <v>203</v>
      </c>
      <c r="N25" t="s">
        <v>199</v>
      </c>
      <c r="O25" t="s">
        <v>229</v>
      </c>
      <c r="P25" t="s">
        <v>228</v>
      </c>
      <c r="Q25">
        <v>811</v>
      </c>
      <c r="R25">
        <v>8</v>
      </c>
      <c r="S25" t="s">
        <v>89</v>
      </c>
      <c r="T25" t="s">
        <v>227</v>
      </c>
    </row>
    <row r="26" spans="1:35" x14ac:dyDescent="0.25">
      <c r="A26" t="s">
        <v>209</v>
      </c>
      <c r="B26" t="s">
        <v>149</v>
      </c>
      <c r="C26">
        <v>2899</v>
      </c>
      <c r="D26">
        <v>5</v>
      </c>
      <c r="E26" t="s">
        <v>89</v>
      </c>
      <c r="F26" t="s">
        <v>99</v>
      </c>
      <c r="G26" t="s">
        <v>203</v>
      </c>
      <c r="N26" t="s">
        <v>199</v>
      </c>
      <c r="O26" t="s">
        <v>182</v>
      </c>
      <c r="P26" t="s">
        <v>181</v>
      </c>
      <c r="Q26">
        <v>444</v>
      </c>
      <c r="R26">
        <v>6</v>
      </c>
      <c r="S26" t="s">
        <v>92</v>
      </c>
      <c r="T26" t="s">
        <v>126</v>
      </c>
      <c r="U26" t="s">
        <v>180</v>
      </c>
    </row>
    <row r="27" spans="1:35" x14ac:dyDescent="0.25">
      <c r="A27" t="s">
        <v>226</v>
      </c>
      <c r="B27" t="s">
        <v>225</v>
      </c>
      <c r="C27">
        <v>597</v>
      </c>
      <c r="D27">
        <v>8</v>
      </c>
      <c r="E27" t="s">
        <v>92</v>
      </c>
      <c r="F27" t="s">
        <v>218</v>
      </c>
      <c r="N27" t="s">
        <v>199</v>
      </c>
      <c r="O27" t="s">
        <v>166</v>
      </c>
      <c r="P27" t="s">
        <v>165</v>
      </c>
      <c r="Q27">
        <v>87</v>
      </c>
      <c r="R27">
        <v>4</v>
      </c>
      <c r="S27" t="s">
        <v>89</v>
      </c>
      <c r="T27" t="s">
        <v>122</v>
      </c>
    </row>
    <row r="28" spans="1:35" x14ac:dyDescent="0.25">
      <c r="A28" t="s">
        <v>197</v>
      </c>
      <c r="B28" t="s">
        <v>215</v>
      </c>
      <c r="C28">
        <v>451</v>
      </c>
      <c r="D28">
        <v>6</v>
      </c>
      <c r="E28" t="s">
        <v>89</v>
      </c>
      <c r="F28" t="s">
        <v>160</v>
      </c>
      <c r="G28" t="s">
        <v>195</v>
      </c>
      <c r="N28" t="s">
        <v>199</v>
      </c>
      <c r="O28" t="s">
        <v>166</v>
      </c>
      <c r="P28" t="s">
        <v>165</v>
      </c>
      <c r="Q28">
        <v>131</v>
      </c>
      <c r="R28">
        <v>4</v>
      </c>
      <c r="S28" t="s">
        <v>89</v>
      </c>
      <c r="T28" t="s">
        <v>122</v>
      </c>
    </row>
    <row r="29" spans="1:35" x14ac:dyDescent="0.25">
      <c r="A29" t="s">
        <v>197</v>
      </c>
      <c r="B29" t="s">
        <v>196</v>
      </c>
      <c r="C29">
        <v>453</v>
      </c>
      <c r="D29">
        <v>4</v>
      </c>
      <c r="E29" t="s">
        <v>92</v>
      </c>
      <c r="F29" t="s">
        <v>94</v>
      </c>
      <c r="G29" t="s">
        <v>195</v>
      </c>
      <c r="N29" t="s">
        <v>199</v>
      </c>
      <c r="O29" t="s">
        <v>166</v>
      </c>
      <c r="P29" t="s">
        <v>165</v>
      </c>
      <c r="Q29">
        <v>372</v>
      </c>
      <c r="R29">
        <v>4</v>
      </c>
      <c r="S29" t="s">
        <v>92</v>
      </c>
      <c r="T29" t="s">
        <v>122</v>
      </c>
    </row>
    <row r="30" spans="1:35" x14ac:dyDescent="0.25">
      <c r="A30" t="s">
        <v>197</v>
      </c>
      <c r="B30" t="s">
        <v>219</v>
      </c>
      <c r="C30">
        <v>1026</v>
      </c>
      <c r="D30">
        <v>7</v>
      </c>
      <c r="E30" t="s">
        <v>92</v>
      </c>
      <c r="F30" t="s">
        <v>218</v>
      </c>
      <c r="G30" t="s">
        <v>195</v>
      </c>
      <c r="N30" t="s">
        <v>199</v>
      </c>
      <c r="O30" t="s">
        <v>166</v>
      </c>
      <c r="P30" t="s">
        <v>165</v>
      </c>
      <c r="Q30">
        <v>389</v>
      </c>
      <c r="R30">
        <v>4</v>
      </c>
      <c r="S30" t="s">
        <v>92</v>
      </c>
      <c r="T30" t="s">
        <v>122</v>
      </c>
    </row>
    <row r="31" spans="1:35" x14ac:dyDescent="0.25">
      <c r="A31" t="s">
        <v>197</v>
      </c>
      <c r="B31" t="s">
        <v>119</v>
      </c>
      <c r="C31">
        <v>1590</v>
      </c>
      <c r="D31">
        <v>6</v>
      </c>
      <c r="E31" t="s">
        <v>89</v>
      </c>
      <c r="F31" t="s">
        <v>94</v>
      </c>
      <c r="G31" t="s">
        <v>195</v>
      </c>
      <c r="N31" t="s">
        <v>199</v>
      </c>
      <c r="O31" t="s">
        <v>166</v>
      </c>
      <c r="P31" t="s">
        <v>165</v>
      </c>
      <c r="Q31">
        <v>392</v>
      </c>
      <c r="R31">
        <v>4</v>
      </c>
      <c r="S31" t="s">
        <v>92</v>
      </c>
      <c r="T31" t="s">
        <v>122</v>
      </c>
    </row>
    <row r="32" spans="1:35" x14ac:dyDescent="0.25">
      <c r="A32" t="s">
        <v>197</v>
      </c>
      <c r="B32" t="s">
        <v>212</v>
      </c>
      <c r="C32">
        <v>1591</v>
      </c>
      <c r="D32">
        <v>6</v>
      </c>
      <c r="E32" t="s">
        <v>89</v>
      </c>
      <c r="F32" t="s">
        <v>201</v>
      </c>
      <c r="G32" t="s">
        <v>195</v>
      </c>
      <c r="N32" t="s">
        <v>199</v>
      </c>
      <c r="O32" t="s">
        <v>166</v>
      </c>
      <c r="P32" t="s">
        <v>165</v>
      </c>
      <c r="Q32">
        <v>461</v>
      </c>
      <c r="R32">
        <v>4</v>
      </c>
      <c r="S32" t="s">
        <v>92</v>
      </c>
      <c r="T32" t="s">
        <v>122</v>
      </c>
    </row>
    <row r="33" spans="1:21" x14ac:dyDescent="0.25">
      <c r="A33" t="s">
        <v>197</v>
      </c>
      <c r="B33" t="s">
        <v>196</v>
      </c>
      <c r="C33">
        <v>1592</v>
      </c>
      <c r="D33">
        <v>4</v>
      </c>
      <c r="E33" t="s">
        <v>89</v>
      </c>
      <c r="F33" t="s">
        <v>94</v>
      </c>
      <c r="G33" t="s">
        <v>195</v>
      </c>
      <c r="N33" t="s">
        <v>199</v>
      </c>
      <c r="O33" t="s">
        <v>166</v>
      </c>
      <c r="P33" t="s">
        <v>165</v>
      </c>
      <c r="Q33">
        <v>936</v>
      </c>
      <c r="R33">
        <v>4</v>
      </c>
      <c r="S33" t="s">
        <v>92</v>
      </c>
      <c r="T33" t="s">
        <v>122</v>
      </c>
    </row>
    <row r="34" spans="1:21" x14ac:dyDescent="0.25">
      <c r="A34" t="s">
        <v>197</v>
      </c>
      <c r="B34" t="s">
        <v>212</v>
      </c>
      <c r="C34">
        <v>1634</v>
      </c>
      <c r="D34">
        <v>6</v>
      </c>
      <c r="E34" t="s">
        <v>89</v>
      </c>
      <c r="F34" t="s">
        <v>201</v>
      </c>
      <c r="G34" t="s">
        <v>195</v>
      </c>
      <c r="N34" t="s">
        <v>199</v>
      </c>
      <c r="O34" t="s">
        <v>91</v>
      </c>
      <c r="P34" t="s">
        <v>90</v>
      </c>
      <c r="Q34">
        <v>276</v>
      </c>
      <c r="R34">
        <v>4</v>
      </c>
      <c r="S34" t="s">
        <v>92</v>
      </c>
      <c r="T34" t="s">
        <v>88</v>
      </c>
    </row>
    <row r="35" spans="1:21" x14ac:dyDescent="0.25">
      <c r="A35" t="s">
        <v>197</v>
      </c>
      <c r="B35" t="s">
        <v>119</v>
      </c>
      <c r="C35">
        <v>1635</v>
      </c>
      <c r="D35">
        <v>6</v>
      </c>
      <c r="E35" t="s">
        <v>89</v>
      </c>
      <c r="F35" t="s">
        <v>94</v>
      </c>
      <c r="G35" t="s">
        <v>195</v>
      </c>
      <c r="N35" t="s">
        <v>199</v>
      </c>
      <c r="O35" t="s">
        <v>91</v>
      </c>
      <c r="P35" t="s">
        <v>97</v>
      </c>
      <c r="Q35">
        <v>297</v>
      </c>
      <c r="R35">
        <v>5</v>
      </c>
      <c r="S35" t="s">
        <v>92</v>
      </c>
      <c r="T35" t="s">
        <v>96</v>
      </c>
      <c r="U35" t="s">
        <v>93</v>
      </c>
    </row>
    <row r="36" spans="1:21" x14ac:dyDescent="0.25">
      <c r="A36" t="s">
        <v>197</v>
      </c>
      <c r="B36" t="s">
        <v>212</v>
      </c>
      <c r="C36">
        <v>1636</v>
      </c>
      <c r="D36">
        <v>6</v>
      </c>
      <c r="E36" t="s">
        <v>89</v>
      </c>
      <c r="F36" t="s">
        <v>201</v>
      </c>
      <c r="G36" t="s">
        <v>195</v>
      </c>
      <c r="N36" t="s">
        <v>199</v>
      </c>
      <c r="O36" t="s">
        <v>91</v>
      </c>
      <c r="P36" t="s">
        <v>90</v>
      </c>
      <c r="Q36">
        <v>333</v>
      </c>
      <c r="R36">
        <v>4</v>
      </c>
      <c r="S36" t="s">
        <v>92</v>
      </c>
      <c r="T36" t="s">
        <v>88</v>
      </c>
    </row>
    <row r="37" spans="1:21" x14ac:dyDescent="0.25">
      <c r="A37" t="s">
        <v>197</v>
      </c>
      <c r="B37" t="s">
        <v>196</v>
      </c>
      <c r="C37">
        <v>1637</v>
      </c>
      <c r="D37">
        <v>4</v>
      </c>
      <c r="E37" t="s">
        <v>89</v>
      </c>
      <c r="F37" t="s">
        <v>94</v>
      </c>
      <c r="G37" t="s">
        <v>195</v>
      </c>
      <c r="N37" t="s">
        <v>199</v>
      </c>
      <c r="O37" t="s">
        <v>91</v>
      </c>
      <c r="P37" t="s">
        <v>95</v>
      </c>
      <c r="Q37">
        <v>408</v>
      </c>
      <c r="R37">
        <v>5</v>
      </c>
      <c r="S37" t="s">
        <v>89</v>
      </c>
      <c r="T37" t="s">
        <v>94</v>
      </c>
      <c r="U37" t="s">
        <v>93</v>
      </c>
    </row>
    <row r="38" spans="1:21" x14ac:dyDescent="0.25">
      <c r="A38" t="s">
        <v>197</v>
      </c>
      <c r="B38" t="s">
        <v>219</v>
      </c>
      <c r="C38">
        <v>2296</v>
      </c>
      <c r="D38">
        <v>7</v>
      </c>
      <c r="E38" t="s">
        <v>89</v>
      </c>
      <c r="F38" t="s">
        <v>218</v>
      </c>
      <c r="G38" t="s">
        <v>195</v>
      </c>
      <c r="N38" t="s">
        <v>199</v>
      </c>
      <c r="O38" t="s">
        <v>91</v>
      </c>
      <c r="P38" t="s">
        <v>90</v>
      </c>
      <c r="Q38">
        <v>442</v>
      </c>
      <c r="R38">
        <v>4</v>
      </c>
      <c r="S38" t="s">
        <v>92</v>
      </c>
      <c r="T38" t="s">
        <v>88</v>
      </c>
    </row>
    <row r="39" spans="1:21" x14ac:dyDescent="0.25">
      <c r="A39" t="s">
        <v>197</v>
      </c>
      <c r="B39" t="s">
        <v>196</v>
      </c>
      <c r="C39">
        <v>2437</v>
      </c>
      <c r="D39">
        <v>4</v>
      </c>
      <c r="E39" t="s">
        <v>89</v>
      </c>
      <c r="F39" t="s">
        <v>94</v>
      </c>
      <c r="G39" t="s">
        <v>195</v>
      </c>
      <c r="N39" t="s">
        <v>199</v>
      </c>
      <c r="O39" t="s">
        <v>91</v>
      </c>
      <c r="P39" t="s">
        <v>95</v>
      </c>
      <c r="Q39">
        <v>478</v>
      </c>
      <c r="R39">
        <v>5</v>
      </c>
      <c r="S39" t="s">
        <v>92</v>
      </c>
      <c r="T39" t="s">
        <v>94</v>
      </c>
      <c r="U39" t="s">
        <v>93</v>
      </c>
    </row>
    <row r="40" spans="1:21" x14ac:dyDescent="0.25">
      <c r="A40" t="s">
        <v>197</v>
      </c>
      <c r="B40" t="s">
        <v>202</v>
      </c>
      <c r="C40">
        <v>2447</v>
      </c>
      <c r="D40">
        <v>6</v>
      </c>
      <c r="E40" t="s">
        <v>92</v>
      </c>
      <c r="F40" t="s">
        <v>201</v>
      </c>
      <c r="G40" t="s">
        <v>195</v>
      </c>
      <c r="N40" t="s">
        <v>199</v>
      </c>
      <c r="O40" t="s">
        <v>91</v>
      </c>
      <c r="P40" t="s">
        <v>90</v>
      </c>
      <c r="Q40">
        <v>479</v>
      </c>
      <c r="R40">
        <v>4</v>
      </c>
      <c r="S40" t="s">
        <v>92</v>
      </c>
      <c r="T40" t="s">
        <v>88</v>
      </c>
    </row>
    <row r="41" spans="1:21" x14ac:dyDescent="0.25">
      <c r="A41" t="s">
        <v>197</v>
      </c>
      <c r="B41" t="s">
        <v>200</v>
      </c>
      <c r="C41">
        <v>2448</v>
      </c>
      <c r="D41">
        <v>5</v>
      </c>
      <c r="E41" t="s">
        <v>89</v>
      </c>
      <c r="F41" t="s">
        <v>94</v>
      </c>
      <c r="G41" t="s">
        <v>195</v>
      </c>
      <c r="N41" t="s">
        <v>199</v>
      </c>
      <c r="O41" t="s">
        <v>91</v>
      </c>
      <c r="P41" t="s">
        <v>90</v>
      </c>
      <c r="Q41">
        <v>569</v>
      </c>
      <c r="R41">
        <v>4</v>
      </c>
      <c r="S41" t="s">
        <v>92</v>
      </c>
      <c r="T41" t="s">
        <v>88</v>
      </c>
    </row>
    <row r="42" spans="1:21" x14ac:dyDescent="0.25">
      <c r="A42" t="s">
        <v>197</v>
      </c>
      <c r="B42" t="s">
        <v>196</v>
      </c>
      <c r="C42">
        <v>2449</v>
      </c>
      <c r="D42">
        <v>4</v>
      </c>
      <c r="E42" t="s">
        <v>89</v>
      </c>
      <c r="F42" t="s">
        <v>94</v>
      </c>
      <c r="G42" t="s">
        <v>195</v>
      </c>
      <c r="N42" t="s">
        <v>199</v>
      </c>
      <c r="O42" t="s">
        <v>91</v>
      </c>
      <c r="P42" t="s">
        <v>97</v>
      </c>
      <c r="Q42">
        <v>578</v>
      </c>
      <c r="R42">
        <v>5</v>
      </c>
      <c r="S42" t="s">
        <v>92</v>
      </c>
      <c r="T42" t="s">
        <v>96</v>
      </c>
      <c r="U42" t="s">
        <v>93</v>
      </c>
    </row>
    <row r="43" spans="1:21" x14ac:dyDescent="0.25">
      <c r="A43" t="s">
        <v>197</v>
      </c>
      <c r="B43" t="s">
        <v>198</v>
      </c>
      <c r="C43">
        <v>2541</v>
      </c>
      <c r="D43">
        <v>6</v>
      </c>
      <c r="E43" t="s">
        <v>92</v>
      </c>
      <c r="F43" t="s">
        <v>156</v>
      </c>
      <c r="G43" t="s">
        <v>195</v>
      </c>
      <c r="N43" t="s">
        <v>199</v>
      </c>
      <c r="O43" t="s">
        <v>91</v>
      </c>
      <c r="P43" t="s">
        <v>90</v>
      </c>
      <c r="Q43">
        <v>761</v>
      </c>
      <c r="R43">
        <v>4</v>
      </c>
      <c r="S43" t="s">
        <v>92</v>
      </c>
      <c r="T43" t="s">
        <v>88</v>
      </c>
    </row>
    <row r="44" spans="1:21" x14ac:dyDescent="0.25">
      <c r="A44" t="s">
        <v>197</v>
      </c>
      <c r="B44" t="s">
        <v>196</v>
      </c>
      <c r="C44">
        <v>2542</v>
      </c>
      <c r="D44">
        <v>4</v>
      </c>
      <c r="E44" t="s">
        <v>89</v>
      </c>
      <c r="F44" t="s">
        <v>94</v>
      </c>
      <c r="G44" t="s">
        <v>195</v>
      </c>
      <c r="N44" t="s">
        <v>199</v>
      </c>
      <c r="O44" t="s">
        <v>224</v>
      </c>
      <c r="P44" t="s">
        <v>223</v>
      </c>
      <c r="Q44">
        <v>414</v>
      </c>
      <c r="R44">
        <v>9</v>
      </c>
      <c r="S44" t="s">
        <v>89</v>
      </c>
      <c r="T44" t="s">
        <v>222</v>
      </c>
    </row>
    <row r="45" spans="1:21" x14ac:dyDescent="0.25">
      <c r="A45" t="s">
        <v>197</v>
      </c>
      <c r="B45" t="s">
        <v>219</v>
      </c>
      <c r="C45">
        <v>2622</v>
      </c>
      <c r="D45">
        <v>7</v>
      </c>
      <c r="E45" t="s">
        <v>92</v>
      </c>
      <c r="F45" t="s">
        <v>218</v>
      </c>
      <c r="G45" t="s">
        <v>195</v>
      </c>
      <c r="N45" t="s">
        <v>199</v>
      </c>
      <c r="O45" t="s">
        <v>194</v>
      </c>
      <c r="P45" t="s">
        <v>193</v>
      </c>
      <c r="Q45">
        <v>107</v>
      </c>
      <c r="R45">
        <v>9</v>
      </c>
      <c r="S45" t="s">
        <v>92</v>
      </c>
      <c r="T45" t="s">
        <v>167</v>
      </c>
      <c r="U45" t="s">
        <v>192</v>
      </c>
    </row>
    <row r="46" spans="1:21" x14ac:dyDescent="0.25">
      <c r="A46" t="s">
        <v>197</v>
      </c>
      <c r="B46" t="s">
        <v>212</v>
      </c>
      <c r="C46">
        <v>2703</v>
      </c>
      <c r="D46">
        <v>6</v>
      </c>
      <c r="E46" t="s">
        <v>89</v>
      </c>
      <c r="F46" t="s">
        <v>201</v>
      </c>
      <c r="G46" t="s">
        <v>195</v>
      </c>
      <c r="N46" t="s">
        <v>199</v>
      </c>
      <c r="O46" t="s">
        <v>194</v>
      </c>
      <c r="P46" t="s">
        <v>193</v>
      </c>
      <c r="Q46">
        <v>223</v>
      </c>
      <c r="R46">
        <v>9</v>
      </c>
      <c r="S46" t="s">
        <v>89</v>
      </c>
      <c r="T46" t="s">
        <v>167</v>
      </c>
      <c r="U46" t="s">
        <v>192</v>
      </c>
    </row>
    <row r="47" spans="1:21" x14ac:dyDescent="0.25">
      <c r="A47" t="s">
        <v>197</v>
      </c>
      <c r="B47" t="s">
        <v>119</v>
      </c>
      <c r="C47">
        <v>2704</v>
      </c>
      <c r="D47">
        <v>6</v>
      </c>
      <c r="E47" t="s">
        <v>89</v>
      </c>
      <c r="F47" t="s">
        <v>94</v>
      </c>
      <c r="G47" t="s">
        <v>195</v>
      </c>
      <c r="N47" t="s">
        <v>199</v>
      </c>
      <c r="O47" t="s">
        <v>113</v>
      </c>
      <c r="P47" t="s">
        <v>112</v>
      </c>
      <c r="Q47">
        <v>692</v>
      </c>
      <c r="R47">
        <v>6</v>
      </c>
      <c r="S47" t="s">
        <v>89</v>
      </c>
      <c r="T47" t="s">
        <v>94</v>
      </c>
    </row>
    <row r="48" spans="1:21" x14ac:dyDescent="0.25">
      <c r="A48" t="s">
        <v>197</v>
      </c>
      <c r="B48" t="s">
        <v>212</v>
      </c>
      <c r="C48">
        <v>2705</v>
      </c>
      <c r="D48">
        <v>6</v>
      </c>
      <c r="E48" t="s">
        <v>89</v>
      </c>
      <c r="F48" t="s">
        <v>201</v>
      </c>
      <c r="G48" t="s">
        <v>195</v>
      </c>
      <c r="N48" t="s">
        <v>199</v>
      </c>
      <c r="O48" t="s">
        <v>183</v>
      </c>
      <c r="P48" t="s">
        <v>184</v>
      </c>
      <c r="Q48">
        <v>897</v>
      </c>
      <c r="R48">
        <v>6</v>
      </c>
      <c r="S48" t="s">
        <v>89</v>
      </c>
      <c r="T48" t="s">
        <v>96</v>
      </c>
      <c r="U48" t="s">
        <v>128</v>
      </c>
    </row>
    <row r="49" spans="1:21" x14ac:dyDescent="0.25">
      <c r="A49" t="s">
        <v>197</v>
      </c>
      <c r="B49" t="s">
        <v>196</v>
      </c>
      <c r="C49">
        <v>2706</v>
      </c>
      <c r="D49">
        <v>4</v>
      </c>
      <c r="E49" t="s">
        <v>89</v>
      </c>
      <c r="F49" t="s">
        <v>94</v>
      </c>
      <c r="G49" t="s">
        <v>195</v>
      </c>
      <c r="N49" t="s">
        <v>199</v>
      </c>
      <c r="O49" t="s">
        <v>154</v>
      </c>
      <c r="P49" t="s">
        <v>153</v>
      </c>
      <c r="Q49">
        <v>715</v>
      </c>
      <c r="R49">
        <v>8</v>
      </c>
      <c r="S49" t="s">
        <v>89</v>
      </c>
      <c r="T49" t="s">
        <v>126</v>
      </c>
      <c r="U49" t="s">
        <v>137</v>
      </c>
    </row>
    <row r="50" spans="1:21" x14ac:dyDescent="0.25">
      <c r="A50" t="s">
        <v>197</v>
      </c>
      <c r="B50" t="s">
        <v>198</v>
      </c>
      <c r="C50">
        <v>2757</v>
      </c>
      <c r="D50">
        <v>6</v>
      </c>
      <c r="E50" t="s">
        <v>92</v>
      </c>
      <c r="F50" t="s">
        <v>156</v>
      </c>
      <c r="G50" t="s">
        <v>195</v>
      </c>
      <c r="N50" t="s">
        <v>199</v>
      </c>
      <c r="O50" t="s">
        <v>197</v>
      </c>
      <c r="P50" t="s">
        <v>196</v>
      </c>
      <c r="Q50">
        <v>9</v>
      </c>
      <c r="R50">
        <v>4</v>
      </c>
      <c r="S50" t="s">
        <v>92</v>
      </c>
      <c r="T50" t="s">
        <v>94</v>
      </c>
      <c r="U50" t="s">
        <v>195</v>
      </c>
    </row>
    <row r="51" spans="1:21" x14ac:dyDescent="0.25">
      <c r="A51" t="s">
        <v>197</v>
      </c>
      <c r="B51" t="s">
        <v>196</v>
      </c>
      <c r="C51">
        <v>2758</v>
      </c>
      <c r="D51">
        <v>4</v>
      </c>
      <c r="E51" t="s">
        <v>89</v>
      </c>
      <c r="F51" t="s">
        <v>94</v>
      </c>
      <c r="G51" t="s">
        <v>195</v>
      </c>
      <c r="N51" t="s">
        <v>199</v>
      </c>
      <c r="O51" t="s">
        <v>197</v>
      </c>
      <c r="P51" t="s">
        <v>221</v>
      </c>
      <c r="Q51">
        <v>22</v>
      </c>
      <c r="R51">
        <v>9</v>
      </c>
      <c r="S51" t="s">
        <v>89</v>
      </c>
      <c r="T51" t="s">
        <v>94</v>
      </c>
      <c r="U51" t="s">
        <v>195</v>
      </c>
    </row>
    <row r="52" spans="1:21" x14ac:dyDescent="0.25">
      <c r="A52" t="s">
        <v>197</v>
      </c>
      <c r="B52" t="s">
        <v>202</v>
      </c>
      <c r="C52">
        <v>2780</v>
      </c>
      <c r="D52">
        <v>6</v>
      </c>
      <c r="E52" t="s">
        <v>92</v>
      </c>
      <c r="F52" t="s">
        <v>201</v>
      </c>
      <c r="G52" t="s">
        <v>195</v>
      </c>
      <c r="N52" t="s">
        <v>199</v>
      </c>
      <c r="O52" t="s">
        <v>197</v>
      </c>
      <c r="P52" t="s">
        <v>220</v>
      </c>
      <c r="Q52">
        <v>23</v>
      </c>
      <c r="R52">
        <v>7</v>
      </c>
      <c r="S52" t="s">
        <v>89</v>
      </c>
      <c r="T52" t="s">
        <v>96</v>
      </c>
      <c r="U52" t="s">
        <v>195</v>
      </c>
    </row>
    <row r="53" spans="1:21" x14ac:dyDescent="0.25">
      <c r="A53" t="s">
        <v>197</v>
      </c>
      <c r="B53" t="s">
        <v>210</v>
      </c>
      <c r="C53">
        <v>2781</v>
      </c>
      <c r="D53">
        <v>7</v>
      </c>
      <c r="E53" t="s">
        <v>89</v>
      </c>
      <c r="F53" t="s">
        <v>94</v>
      </c>
      <c r="G53" t="s">
        <v>195</v>
      </c>
      <c r="N53" t="s">
        <v>199</v>
      </c>
      <c r="O53" t="s">
        <v>197</v>
      </c>
      <c r="P53" t="s">
        <v>211</v>
      </c>
      <c r="Q53">
        <v>24</v>
      </c>
      <c r="R53">
        <v>6</v>
      </c>
      <c r="S53" t="s">
        <v>89</v>
      </c>
      <c r="T53" t="s">
        <v>160</v>
      </c>
      <c r="U53" t="s">
        <v>195</v>
      </c>
    </row>
    <row r="54" spans="1:21" x14ac:dyDescent="0.25">
      <c r="A54" t="s">
        <v>197</v>
      </c>
      <c r="B54" t="s">
        <v>119</v>
      </c>
      <c r="C54">
        <v>2782</v>
      </c>
      <c r="D54">
        <v>6</v>
      </c>
      <c r="E54" t="s">
        <v>89</v>
      </c>
      <c r="F54" t="s">
        <v>94</v>
      </c>
      <c r="G54" t="s">
        <v>195</v>
      </c>
      <c r="N54" t="s">
        <v>199</v>
      </c>
      <c r="O54" t="s">
        <v>197</v>
      </c>
      <c r="P54" t="s">
        <v>200</v>
      </c>
      <c r="Q54">
        <v>25</v>
      </c>
      <c r="R54">
        <v>5</v>
      </c>
      <c r="S54" t="s">
        <v>89</v>
      </c>
      <c r="T54" t="s">
        <v>94</v>
      </c>
      <c r="U54" t="s">
        <v>195</v>
      </c>
    </row>
    <row r="55" spans="1:21" x14ac:dyDescent="0.25">
      <c r="A55" t="s">
        <v>197</v>
      </c>
      <c r="B55" t="s">
        <v>212</v>
      </c>
      <c r="C55">
        <v>2783</v>
      </c>
      <c r="D55">
        <v>6</v>
      </c>
      <c r="E55" t="s">
        <v>89</v>
      </c>
      <c r="F55" t="s">
        <v>201</v>
      </c>
      <c r="G55" t="s">
        <v>195</v>
      </c>
      <c r="N55" t="s">
        <v>199</v>
      </c>
      <c r="O55" t="s">
        <v>197</v>
      </c>
      <c r="P55" t="s">
        <v>196</v>
      </c>
      <c r="Q55">
        <v>26</v>
      </c>
      <c r="R55">
        <v>4</v>
      </c>
      <c r="S55" t="s">
        <v>92</v>
      </c>
      <c r="T55" t="s">
        <v>94</v>
      </c>
      <c r="U55" t="s">
        <v>195</v>
      </c>
    </row>
    <row r="56" spans="1:21" x14ac:dyDescent="0.25">
      <c r="A56" t="s">
        <v>197</v>
      </c>
      <c r="B56" t="s">
        <v>196</v>
      </c>
      <c r="C56">
        <v>2784</v>
      </c>
      <c r="D56">
        <v>4</v>
      </c>
      <c r="E56" t="s">
        <v>89</v>
      </c>
      <c r="F56" t="s">
        <v>94</v>
      </c>
      <c r="G56" t="s">
        <v>195</v>
      </c>
      <c r="N56" t="s">
        <v>199</v>
      </c>
      <c r="O56" t="s">
        <v>197</v>
      </c>
      <c r="P56" t="s">
        <v>196</v>
      </c>
      <c r="Q56">
        <v>111</v>
      </c>
      <c r="R56">
        <v>4</v>
      </c>
      <c r="S56" t="s">
        <v>92</v>
      </c>
      <c r="T56" t="s">
        <v>94</v>
      </c>
      <c r="U56" t="s">
        <v>195</v>
      </c>
    </row>
    <row r="57" spans="1:21" x14ac:dyDescent="0.25">
      <c r="A57" t="s">
        <v>197</v>
      </c>
      <c r="B57" t="s">
        <v>219</v>
      </c>
      <c r="C57">
        <v>2802</v>
      </c>
      <c r="D57">
        <v>7</v>
      </c>
      <c r="E57" t="s">
        <v>89</v>
      </c>
      <c r="F57" t="s">
        <v>218</v>
      </c>
      <c r="G57" t="s">
        <v>195</v>
      </c>
      <c r="N57" t="s">
        <v>199</v>
      </c>
      <c r="O57" t="s">
        <v>197</v>
      </c>
      <c r="P57" t="s">
        <v>217</v>
      </c>
      <c r="Q57">
        <v>240</v>
      </c>
      <c r="R57">
        <v>7</v>
      </c>
      <c r="S57" t="s">
        <v>89</v>
      </c>
      <c r="T57" t="s">
        <v>216</v>
      </c>
      <c r="U57" t="s">
        <v>195</v>
      </c>
    </row>
    <row r="58" spans="1:21" x14ac:dyDescent="0.25">
      <c r="A58" t="s">
        <v>197</v>
      </c>
      <c r="B58" t="s">
        <v>215</v>
      </c>
      <c r="C58">
        <v>2805</v>
      </c>
      <c r="D58">
        <v>6</v>
      </c>
      <c r="E58" t="s">
        <v>89</v>
      </c>
      <c r="F58" t="s">
        <v>160</v>
      </c>
      <c r="G58" t="s">
        <v>195</v>
      </c>
      <c r="N58" t="s">
        <v>199</v>
      </c>
      <c r="O58" t="s">
        <v>197</v>
      </c>
      <c r="P58" t="s">
        <v>211</v>
      </c>
      <c r="Q58">
        <v>241</v>
      </c>
      <c r="R58">
        <v>6</v>
      </c>
      <c r="S58" t="s">
        <v>89</v>
      </c>
      <c r="T58" t="s">
        <v>160</v>
      </c>
      <c r="U58" t="s">
        <v>195</v>
      </c>
    </row>
    <row r="59" spans="1:21" x14ac:dyDescent="0.25">
      <c r="A59" t="s">
        <v>197</v>
      </c>
      <c r="B59" t="s">
        <v>196</v>
      </c>
      <c r="C59">
        <v>2807</v>
      </c>
      <c r="D59">
        <v>4</v>
      </c>
      <c r="E59" t="s">
        <v>89</v>
      </c>
      <c r="F59" t="s">
        <v>94</v>
      </c>
      <c r="G59" t="s">
        <v>195</v>
      </c>
      <c r="N59" t="s">
        <v>199</v>
      </c>
      <c r="O59" t="s">
        <v>197</v>
      </c>
      <c r="P59" t="s">
        <v>200</v>
      </c>
      <c r="Q59">
        <v>242</v>
      </c>
      <c r="R59">
        <v>5</v>
      </c>
      <c r="S59" t="s">
        <v>89</v>
      </c>
      <c r="T59" t="s">
        <v>94</v>
      </c>
      <c r="U59" t="s">
        <v>195</v>
      </c>
    </row>
    <row r="60" spans="1:21" x14ac:dyDescent="0.25">
      <c r="A60" t="s">
        <v>197</v>
      </c>
      <c r="B60" t="s">
        <v>198</v>
      </c>
      <c r="C60">
        <v>2825</v>
      </c>
      <c r="D60">
        <v>6</v>
      </c>
      <c r="E60" t="s">
        <v>92</v>
      </c>
      <c r="F60" t="s">
        <v>156</v>
      </c>
      <c r="G60" t="s">
        <v>195</v>
      </c>
      <c r="N60" t="s">
        <v>199</v>
      </c>
      <c r="O60" t="s">
        <v>197</v>
      </c>
      <c r="P60" t="s">
        <v>196</v>
      </c>
      <c r="Q60">
        <v>243</v>
      </c>
      <c r="R60">
        <v>4</v>
      </c>
      <c r="S60" t="s">
        <v>92</v>
      </c>
      <c r="T60" t="s">
        <v>94</v>
      </c>
      <c r="U60" t="s">
        <v>195</v>
      </c>
    </row>
    <row r="61" spans="1:21" x14ac:dyDescent="0.25">
      <c r="A61" t="s">
        <v>197</v>
      </c>
      <c r="B61" t="s">
        <v>196</v>
      </c>
      <c r="C61">
        <v>2826</v>
      </c>
      <c r="D61">
        <v>4</v>
      </c>
      <c r="E61" t="s">
        <v>89</v>
      </c>
      <c r="F61" t="s">
        <v>94</v>
      </c>
      <c r="G61" t="s">
        <v>195</v>
      </c>
      <c r="N61" t="s">
        <v>199</v>
      </c>
      <c r="O61" t="s">
        <v>197</v>
      </c>
      <c r="P61" t="s">
        <v>196</v>
      </c>
      <c r="Q61">
        <v>361</v>
      </c>
      <c r="R61">
        <v>4</v>
      </c>
      <c r="S61" t="s">
        <v>92</v>
      </c>
      <c r="T61" t="s">
        <v>94</v>
      </c>
      <c r="U61" t="s">
        <v>195</v>
      </c>
    </row>
    <row r="62" spans="1:21" x14ac:dyDescent="0.25">
      <c r="A62" t="s">
        <v>197</v>
      </c>
      <c r="B62" t="s">
        <v>214</v>
      </c>
      <c r="C62">
        <v>2831</v>
      </c>
      <c r="D62">
        <v>9</v>
      </c>
      <c r="E62" t="s">
        <v>89</v>
      </c>
      <c r="F62" t="s">
        <v>213</v>
      </c>
      <c r="G62" t="s">
        <v>195</v>
      </c>
      <c r="N62" t="s">
        <v>199</v>
      </c>
      <c r="O62" t="s">
        <v>197</v>
      </c>
      <c r="P62" t="s">
        <v>212</v>
      </c>
      <c r="Q62">
        <v>430</v>
      </c>
      <c r="R62">
        <v>6</v>
      </c>
      <c r="S62" t="s">
        <v>92</v>
      </c>
      <c r="T62" t="s">
        <v>201</v>
      </c>
      <c r="U62" t="s">
        <v>195</v>
      </c>
    </row>
    <row r="63" spans="1:21" x14ac:dyDescent="0.25">
      <c r="A63" t="s">
        <v>197</v>
      </c>
      <c r="B63" t="s">
        <v>211</v>
      </c>
      <c r="C63">
        <v>2832</v>
      </c>
      <c r="D63">
        <v>6</v>
      </c>
      <c r="E63" t="s">
        <v>89</v>
      </c>
      <c r="F63" t="s">
        <v>160</v>
      </c>
      <c r="G63" t="s">
        <v>195</v>
      </c>
      <c r="N63" t="s">
        <v>199</v>
      </c>
      <c r="O63" t="s">
        <v>197</v>
      </c>
      <c r="P63" t="s">
        <v>196</v>
      </c>
      <c r="Q63">
        <v>431</v>
      </c>
      <c r="R63">
        <v>4</v>
      </c>
      <c r="S63" t="s">
        <v>92</v>
      </c>
      <c r="T63" t="s">
        <v>94</v>
      </c>
      <c r="U63" t="s">
        <v>195</v>
      </c>
    </row>
    <row r="64" spans="1:21" x14ac:dyDescent="0.25">
      <c r="A64" t="s">
        <v>197</v>
      </c>
      <c r="B64" t="s">
        <v>210</v>
      </c>
      <c r="C64">
        <v>2833</v>
      </c>
      <c r="D64">
        <v>7</v>
      </c>
      <c r="E64" t="s">
        <v>89</v>
      </c>
      <c r="F64" t="s">
        <v>94</v>
      </c>
      <c r="G64" t="s">
        <v>195</v>
      </c>
      <c r="N64" t="s">
        <v>199</v>
      </c>
      <c r="O64" t="s">
        <v>197</v>
      </c>
      <c r="P64" t="s">
        <v>202</v>
      </c>
      <c r="Q64">
        <v>448</v>
      </c>
      <c r="R64">
        <v>6</v>
      </c>
      <c r="S64" t="s">
        <v>92</v>
      </c>
      <c r="T64" t="s">
        <v>201</v>
      </c>
      <c r="U64" t="s">
        <v>195</v>
      </c>
    </row>
    <row r="65" spans="1:21" x14ac:dyDescent="0.25">
      <c r="A65" t="s">
        <v>197</v>
      </c>
      <c r="B65" t="s">
        <v>119</v>
      </c>
      <c r="C65">
        <v>2834</v>
      </c>
      <c r="D65">
        <v>6</v>
      </c>
      <c r="E65" t="s">
        <v>89</v>
      </c>
      <c r="F65" t="s">
        <v>94</v>
      </c>
      <c r="G65" t="s">
        <v>195</v>
      </c>
      <c r="N65" t="s">
        <v>199</v>
      </c>
      <c r="O65" t="s">
        <v>197</v>
      </c>
      <c r="P65" t="s">
        <v>200</v>
      </c>
      <c r="Q65">
        <v>449</v>
      </c>
      <c r="R65">
        <v>5</v>
      </c>
      <c r="S65" t="s">
        <v>89</v>
      </c>
      <c r="T65" t="s">
        <v>94</v>
      </c>
      <c r="U65" t="s">
        <v>195</v>
      </c>
    </row>
    <row r="66" spans="1:21" x14ac:dyDescent="0.25">
      <c r="A66" t="s">
        <v>197</v>
      </c>
      <c r="B66" t="s">
        <v>198</v>
      </c>
      <c r="C66">
        <v>2835</v>
      </c>
      <c r="D66">
        <v>6</v>
      </c>
      <c r="E66" t="s">
        <v>92</v>
      </c>
      <c r="F66" t="s">
        <v>156</v>
      </c>
      <c r="G66" t="s">
        <v>195</v>
      </c>
      <c r="N66" t="s">
        <v>199</v>
      </c>
      <c r="O66" t="s">
        <v>197</v>
      </c>
      <c r="P66" t="s">
        <v>196</v>
      </c>
      <c r="Q66">
        <v>450</v>
      </c>
      <c r="R66">
        <v>4</v>
      </c>
      <c r="S66" t="s">
        <v>92</v>
      </c>
      <c r="T66" t="s">
        <v>94</v>
      </c>
      <c r="U66" t="s">
        <v>195</v>
      </c>
    </row>
    <row r="67" spans="1:21" x14ac:dyDescent="0.25">
      <c r="A67" t="s">
        <v>197</v>
      </c>
      <c r="B67" t="s">
        <v>196</v>
      </c>
      <c r="C67">
        <v>2836</v>
      </c>
      <c r="D67">
        <v>4</v>
      </c>
      <c r="E67" t="s">
        <v>89</v>
      </c>
      <c r="F67" t="s">
        <v>94</v>
      </c>
      <c r="G67" t="s">
        <v>195</v>
      </c>
      <c r="N67" t="s">
        <v>199</v>
      </c>
      <c r="O67" t="s">
        <v>209</v>
      </c>
      <c r="P67" t="s">
        <v>149</v>
      </c>
      <c r="Q67">
        <v>202</v>
      </c>
      <c r="R67">
        <v>5</v>
      </c>
      <c r="S67" t="s">
        <v>89</v>
      </c>
      <c r="T67" t="s">
        <v>99</v>
      </c>
      <c r="U67" t="s">
        <v>203</v>
      </c>
    </row>
    <row r="68" spans="1:21" x14ac:dyDescent="0.25">
      <c r="A68" t="s">
        <v>197</v>
      </c>
      <c r="B68" t="s">
        <v>202</v>
      </c>
      <c r="C68">
        <v>2843</v>
      </c>
      <c r="D68">
        <v>6</v>
      </c>
      <c r="E68" t="s">
        <v>92</v>
      </c>
      <c r="F68" t="s">
        <v>201</v>
      </c>
      <c r="G68" t="s">
        <v>195</v>
      </c>
      <c r="N68" t="s">
        <v>199</v>
      </c>
      <c r="O68" t="s">
        <v>208</v>
      </c>
      <c r="P68" t="s">
        <v>207</v>
      </c>
      <c r="Q68">
        <v>44</v>
      </c>
      <c r="R68">
        <v>7</v>
      </c>
      <c r="S68" t="s">
        <v>92</v>
      </c>
      <c r="T68" t="s">
        <v>126</v>
      </c>
      <c r="U68" t="s">
        <v>206</v>
      </c>
    </row>
    <row r="69" spans="1:21" x14ac:dyDescent="0.25">
      <c r="A69" t="s">
        <v>197</v>
      </c>
      <c r="B69" t="s">
        <v>200</v>
      </c>
      <c r="C69">
        <v>2844</v>
      </c>
      <c r="D69">
        <v>5</v>
      </c>
      <c r="E69" t="s">
        <v>89</v>
      </c>
      <c r="F69" t="s">
        <v>94</v>
      </c>
      <c r="G69" t="s">
        <v>195</v>
      </c>
      <c r="N69" t="s">
        <v>199</v>
      </c>
      <c r="O69" t="s">
        <v>208</v>
      </c>
      <c r="P69" t="s">
        <v>207</v>
      </c>
      <c r="Q69">
        <v>968</v>
      </c>
      <c r="R69">
        <v>7</v>
      </c>
      <c r="S69" t="s">
        <v>92</v>
      </c>
      <c r="T69" t="s">
        <v>126</v>
      </c>
      <c r="U69" t="s">
        <v>206</v>
      </c>
    </row>
    <row r="70" spans="1:21" x14ac:dyDescent="0.25">
      <c r="A70" t="s">
        <v>197</v>
      </c>
      <c r="B70" t="s">
        <v>196</v>
      </c>
      <c r="C70">
        <v>2845</v>
      </c>
      <c r="D70">
        <v>4</v>
      </c>
      <c r="E70" t="s">
        <v>89</v>
      </c>
      <c r="F70" t="s">
        <v>94</v>
      </c>
      <c r="G70" t="s">
        <v>195</v>
      </c>
      <c r="N70" t="s">
        <v>199</v>
      </c>
      <c r="O70" t="s">
        <v>205</v>
      </c>
      <c r="P70" t="s">
        <v>204</v>
      </c>
      <c r="Q70">
        <v>202</v>
      </c>
      <c r="R70">
        <v>5</v>
      </c>
      <c r="S70" t="s">
        <v>92</v>
      </c>
      <c r="T70" t="s">
        <v>99</v>
      </c>
      <c r="U70" t="s">
        <v>203</v>
      </c>
    </row>
    <row r="71" spans="1:21" x14ac:dyDescent="0.25">
      <c r="A71" t="s">
        <v>197</v>
      </c>
      <c r="B71" t="s">
        <v>202</v>
      </c>
      <c r="C71">
        <v>2870</v>
      </c>
      <c r="D71">
        <v>6</v>
      </c>
      <c r="E71" t="s">
        <v>92</v>
      </c>
      <c r="F71" t="s">
        <v>201</v>
      </c>
      <c r="G71" t="s">
        <v>195</v>
      </c>
      <c r="N71" t="s">
        <v>199</v>
      </c>
      <c r="O71" t="s">
        <v>135</v>
      </c>
      <c r="P71" t="s">
        <v>134</v>
      </c>
      <c r="Q71">
        <v>249</v>
      </c>
      <c r="R71">
        <v>5</v>
      </c>
      <c r="S71" t="s">
        <v>89</v>
      </c>
      <c r="T71" t="s">
        <v>116</v>
      </c>
    </row>
    <row r="72" spans="1:21" x14ac:dyDescent="0.25">
      <c r="A72" t="s">
        <v>197</v>
      </c>
      <c r="B72" t="s">
        <v>200</v>
      </c>
      <c r="C72">
        <v>2871</v>
      </c>
      <c r="D72">
        <v>5</v>
      </c>
      <c r="E72" t="s">
        <v>89</v>
      </c>
      <c r="F72" t="s">
        <v>94</v>
      </c>
      <c r="G72" t="s">
        <v>195</v>
      </c>
      <c r="N72" t="s">
        <v>199</v>
      </c>
      <c r="O72" t="s">
        <v>135</v>
      </c>
      <c r="P72" t="s">
        <v>134</v>
      </c>
      <c r="Q72">
        <v>868</v>
      </c>
      <c r="R72">
        <v>5</v>
      </c>
      <c r="S72" t="s">
        <v>89</v>
      </c>
      <c r="T72" t="s">
        <v>116</v>
      </c>
    </row>
    <row r="73" spans="1:21" x14ac:dyDescent="0.25">
      <c r="A73" t="s">
        <v>197</v>
      </c>
      <c r="B73" t="s">
        <v>196</v>
      </c>
      <c r="C73">
        <v>2872</v>
      </c>
      <c r="D73">
        <v>4</v>
      </c>
      <c r="E73" t="s">
        <v>89</v>
      </c>
      <c r="F73" t="s">
        <v>94</v>
      </c>
      <c r="G73" t="s">
        <v>195</v>
      </c>
    </row>
    <row r="74" spans="1:21" x14ac:dyDescent="0.25">
      <c r="A74" t="s">
        <v>197</v>
      </c>
      <c r="B74" t="s">
        <v>196</v>
      </c>
      <c r="C74">
        <v>2914</v>
      </c>
      <c r="D74">
        <v>4</v>
      </c>
      <c r="E74" t="s">
        <v>89</v>
      </c>
      <c r="F74" t="s">
        <v>94</v>
      </c>
      <c r="G74" t="s">
        <v>195</v>
      </c>
    </row>
    <row r="75" spans="1:21" x14ac:dyDescent="0.25">
      <c r="A75" t="s">
        <v>197</v>
      </c>
      <c r="B75" t="s">
        <v>196</v>
      </c>
      <c r="C75">
        <v>3020</v>
      </c>
      <c r="D75">
        <v>4</v>
      </c>
      <c r="E75" t="s">
        <v>89</v>
      </c>
      <c r="F75" t="s">
        <v>94</v>
      </c>
      <c r="G75" t="s">
        <v>195</v>
      </c>
    </row>
    <row r="76" spans="1:21" x14ac:dyDescent="0.25">
      <c r="A76" t="s">
        <v>197</v>
      </c>
      <c r="B76" t="s">
        <v>196</v>
      </c>
      <c r="C76">
        <v>3050</v>
      </c>
      <c r="D76">
        <v>4</v>
      </c>
      <c r="E76" t="s">
        <v>89</v>
      </c>
      <c r="F76" t="s">
        <v>94</v>
      </c>
      <c r="G76" t="s">
        <v>195</v>
      </c>
    </row>
    <row r="77" spans="1:21" x14ac:dyDescent="0.25">
      <c r="A77" t="s">
        <v>197</v>
      </c>
      <c r="B77" t="s">
        <v>196</v>
      </c>
      <c r="C77">
        <v>3070</v>
      </c>
      <c r="D77">
        <v>4</v>
      </c>
      <c r="E77" t="s">
        <v>89</v>
      </c>
      <c r="F77" t="s">
        <v>94</v>
      </c>
      <c r="G77" t="s">
        <v>195</v>
      </c>
    </row>
    <row r="78" spans="1:21" x14ac:dyDescent="0.25">
      <c r="A78" t="s">
        <v>197</v>
      </c>
      <c r="B78" t="s">
        <v>196</v>
      </c>
      <c r="C78">
        <v>3079</v>
      </c>
      <c r="D78">
        <v>4</v>
      </c>
      <c r="E78" t="s">
        <v>89</v>
      </c>
      <c r="F78" t="s">
        <v>94</v>
      </c>
      <c r="G78" t="s">
        <v>195</v>
      </c>
    </row>
    <row r="79" spans="1:21" x14ac:dyDescent="0.25">
      <c r="A79" t="s">
        <v>197</v>
      </c>
      <c r="B79" t="s">
        <v>119</v>
      </c>
      <c r="C79">
        <v>3090</v>
      </c>
      <c r="D79">
        <v>6</v>
      </c>
      <c r="E79" t="s">
        <v>89</v>
      </c>
      <c r="F79" t="s">
        <v>94</v>
      </c>
      <c r="G79" t="s">
        <v>195</v>
      </c>
    </row>
    <row r="80" spans="1:21" x14ac:dyDescent="0.25">
      <c r="A80" t="s">
        <v>197</v>
      </c>
      <c r="B80" t="s">
        <v>198</v>
      </c>
      <c r="C80">
        <v>3091</v>
      </c>
      <c r="D80">
        <v>6</v>
      </c>
      <c r="E80" t="s">
        <v>92</v>
      </c>
      <c r="F80" t="s">
        <v>156</v>
      </c>
      <c r="G80" t="s">
        <v>195</v>
      </c>
    </row>
    <row r="81" spans="1:7" x14ac:dyDescent="0.25">
      <c r="A81" t="s">
        <v>197</v>
      </c>
      <c r="B81" t="s">
        <v>196</v>
      </c>
      <c r="C81">
        <v>3092</v>
      </c>
      <c r="D81">
        <v>4</v>
      </c>
      <c r="E81" t="s">
        <v>89</v>
      </c>
      <c r="F81" t="s">
        <v>94</v>
      </c>
      <c r="G81" t="s">
        <v>195</v>
      </c>
    </row>
    <row r="82" spans="1:7" x14ac:dyDescent="0.25">
      <c r="A82" t="s">
        <v>194</v>
      </c>
      <c r="B82" t="s">
        <v>193</v>
      </c>
      <c r="C82">
        <v>2586</v>
      </c>
      <c r="D82">
        <v>9</v>
      </c>
      <c r="E82" t="s">
        <v>89</v>
      </c>
      <c r="F82" t="s">
        <v>167</v>
      </c>
      <c r="G82" t="s">
        <v>192</v>
      </c>
    </row>
    <row r="83" spans="1:7" x14ac:dyDescent="0.25">
      <c r="A83" t="s">
        <v>191</v>
      </c>
      <c r="B83" t="s">
        <v>190</v>
      </c>
      <c r="C83">
        <v>150</v>
      </c>
      <c r="D83">
        <v>6</v>
      </c>
      <c r="E83" t="s">
        <v>89</v>
      </c>
      <c r="F83" t="s">
        <v>167</v>
      </c>
    </row>
    <row r="84" spans="1:7" x14ac:dyDescent="0.25">
      <c r="A84" t="s">
        <v>191</v>
      </c>
      <c r="B84" t="s">
        <v>190</v>
      </c>
      <c r="C84">
        <v>843</v>
      </c>
      <c r="D84">
        <v>6</v>
      </c>
      <c r="E84" t="s">
        <v>92</v>
      </c>
      <c r="F84" t="s">
        <v>167</v>
      </c>
    </row>
    <row r="85" spans="1:7" x14ac:dyDescent="0.25">
      <c r="A85" t="s">
        <v>189</v>
      </c>
      <c r="B85" t="s">
        <v>188</v>
      </c>
      <c r="C85">
        <v>810</v>
      </c>
      <c r="D85">
        <v>6</v>
      </c>
      <c r="E85" t="s">
        <v>89</v>
      </c>
      <c r="F85" t="s">
        <v>94</v>
      </c>
    </row>
    <row r="86" spans="1:7" x14ac:dyDescent="0.25">
      <c r="A86" t="s">
        <v>187</v>
      </c>
      <c r="B86" t="s">
        <v>186</v>
      </c>
      <c r="C86">
        <v>1266</v>
      </c>
      <c r="D86">
        <v>6</v>
      </c>
      <c r="E86" t="s">
        <v>89</v>
      </c>
      <c r="F86" t="s">
        <v>116</v>
      </c>
      <c r="G86" t="s">
        <v>185</v>
      </c>
    </row>
    <row r="87" spans="1:7" x14ac:dyDescent="0.25">
      <c r="A87" t="s">
        <v>183</v>
      </c>
      <c r="B87" t="s">
        <v>184</v>
      </c>
      <c r="C87">
        <v>46</v>
      </c>
      <c r="D87">
        <v>6</v>
      </c>
      <c r="E87" t="s">
        <v>92</v>
      </c>
      <c r="F87" t="s">
        <v>96</v>
      </c>
      <c r="G87" t="s">
        <v>128</v>
      </c>
    </row>
    <row r="88" spans="1:7" x14ac:dyDescent="0.25">
      <c r="A88" t="s">
        <v>183</v>
      </c>
      <c r="B88" t="s">
        <v>184</v>
      </c>
      <c r="C88">
        <v>1183</v>
      </c>
      <c r="D88">
        <v>6</v>
      </c>
      <c r="E88" t="s">
        <v>92</v>
      </c>
      <c r="F88" t="s">
        <v>96</v>
      </c>
      <c r="G88" t="s">
        <v>128</v>
      </c>
    </row>
    <row r="89" spans="1:7" x14ac:dyDescent="0.25">
      <c r="A89" t="s">
        <v>183</v>
      </c>
      <c r="B89" t="s">
        <v>184</v>
      </c>
      <c r="C89">
        <v>2328</v>
      </c>
      <c r="D89">
        <v>6</v>
      </c>
      <c r="E89" t="s">
        <v>92</v>
      </c>
      <c r="F89" t="s">
        <v>96</v>
      </c>
      <c r="G89" t="s">
        <v>128</v>
      </c>
    </row>
    <row r="90" spans="1:7" x14ac:dyDescent="0.25">
      <c r="A90" t="s">
        <v>183</v>
      </c>
      <c r="B90" t="s">
        <v>131</v>
      </c>
      <c r="C90">
        <v>3057</v>
      </c>
      <c r="D90">
        <v>6</v>
      </c>
      <c r="E90" t="s">
        <v>89</v>
      </c>
      <c r="F90" t="s">
        <v>96</v>
      </c>
      <c r="G90" t="s">
        <v>128</v>
      </c>
    </row>
    <row r="91" spans="1:7" x14ac:dyDescent="0.25">
      <c r="A91" t="s">
        <v>182</v>
      </c>
      <c r="B91" t="s">
        <v>181</v>
      </c>
      <c r="C91">
        <v>1367</v>
      </c>
      <c r="D91">
        <v>6</v>
      </c>
      <c r="E91" t="s">
        <v>92</v>
      </c>
      <c r="F91" t="s">
        <v>126</v>
      </c>
      <c r="G91" t="s">
        <v>180</v>
      </c>
    </row>
    <row r="92" spans="1:7" x14ac:dyDescent="0.25">
      <c r="A92" t="s">
        <v>179</v>
      </c>
      <c r="B92" t="s">
        <v>178</v>
      </c>
      <c r="C92">
        <v>2117</v>
      </c>
      <c r="D92">
        <v>6</v>
      </c>
      <c r="E92" t="s">
        <v>92</v>
      </c>
      <c r="F92" t="s">
        <v>94</v>
      </c>
    </row>
    <row r="93" spans="1:7" x14ac:dyDescent="0.25">
      <c r="A93" t="s">
        <v>177</v>
      </c>
      <c r="B93" t="s">
        <v>176</v>
      </c>
      <c r="C93">
        <v>1659</v>
      </c>
      <c r="D93">
        <v>9</v>
      </c>
      <c r="E93" t="s">
        <v>92</v>
      </c>
      <c r="F93" t="s">
        <v>96</v>
      </c>
    </row>
    <row r="94" spans="1:7" x14ac:dyDescent="0.25">
      <c r="A94" t="s">
        <v>177</v>
      </c>
      <c r="B94" t="s">
        <v>176</v>
      </c>
      <c r="C94">
        <v>1662</v>
      </c>
      <c r="D94">
        <v>9</v>
      </c>
      <c r="E94" t="s">
        <v>92</v>
      </c>
      <c r="F94" t="s">
        <v>96</v>
      </c>
    </row>
    <row r="95" spans="1:7" x14ac:dyDescent="0.25">
      <c r="A95" t="s">
        <v>177</v>
      </c>
      <c r="B95" t="s">
        <v>176</v>
      </c>
      <c r="C95">
        <v>1665</v>
      </c>
      <c r="D95">
        <v>9</v>
      </c>
      <c r="E95" t="s">
        <v>92</v>
      </c>
      <c r="F95" t="s">
        <v>96</v>
      </c>
    </row>
    <row r="96" spans="1:7" x14ac:dyDescent="0.25">
      <c r="A96" t="s">
        <v>177</v>
      </c>
      <c r="B96" t="s">
        <v>176</v>
      </c>
      <c r="C96">
        <v>1671</v>
      </c>
      <c r="D96">
        <v>9</v>
      </c>
      <c r="E96" t="s">
        <v>92</v>
      </c>
      <c r="F96" t="s">
        <v>96</v>
      </c>
    </row>
    <row r="97" spans="1:7" x14ac:dyDescent="0.25">
      <c r="A97" t="s">
        <v>177</v>
      </c>
      <c r="B97" t="s">
        <v>176</v>
      </c>
      <c r="C97">
        <v>1677</v>
      </c>
      <c r="D97">
        <v>9</v>
      </c>
      <c r="E97" t="s">
        <v>92</v>
      </c>
      <c r="F97" t="s">
        <v>96</v>
      </c>
    </row>
    <row r="98" spans="1:7" x14ac:dyDescent="0.25">
      <c r="A98" t="s">
        <v>177</v>
      </c>
      <c r="B98" t="s">
        <v>176</v>
      </c>
      <c r="C98">
        <v>1698</v>
      </c>
      <c r="D98">
        <v>9</v>
      </c>
      <c r="E98" t="s">
        <v>92</v>
      </c>
      <c r="F98" t="s">
        <v>96</v>
      </c>
    </row>
    <row r="99" spans="1:7" x14ac:dyDescent="0.25">
      <c r="A99" t="s">
        <v>177</v>
      </c>
      <c r="B99" t="s">
        <v>176</v>
      </c>
      <c r="C99">
        <v>1701</v>
      </c>
      <c r="D99">
        <v>9</v>
      </c>
      <c r="E99" t="s">
        <v>92</v>
      </c>
      <c r="F99" t="s">
        <v>96</v>
      </c>
    </row>
    <row r="100" spans="1:7" x14ac:dyDescent="0.25">
      <c r="A100" t="s">
        <v>177</v>
      </c>
      <c r="B100" t="s">
        <v>176</v>
      </c>
      <c r="C100">
        <v>1704</v>
      </c>
      <c r="D100">
        <v>9</v>
      </c>
      <c r="E100" t="s">
        <v>92</v>
      </c>
      <c r="F100" t="s">
        <v>96</v>
      </c>
    </row>
    <row r="101" spans="1:7" x14ac:dyDescent="0.25">
      <c r="A101" t="s">
        <v>177</v>
      </c>
      <c r="B101" t="s">
        <v>176</v>
      </c>
      <c r="C101">
        <v>1710</v>
      </c>
      <c r="D101">
        <v>9</v>
      </c>
      <c r="E101" t="s">
        <v>92</v>
      </c>
      <c r="F101" t="s">
        <v>96</v>
      </c>
    </row>
    <row r="102" spans="1:7" x14ac:dyDescent="0.25">
      <c r="A102" t="s">
        <v>177</v>
      </c>
      <c r="B102" t="s">
        <v>176</v>
      </c>
      <c r="C102">
        <v>2628</v>
      </c>
      <c r="D102">
        <v>9</v>
      </c>
      <c r="E102" t="s">
        <v>89</v>
      </c>
      <c r="F102" t="s">
        <v>96</v>
      </c>
    </row>
    <row r="103" spans="1:7" x14ac:dyDescent="0.25">
      <c r="A103" t="s">
        <v>174</v>
      </c>
      <c r="B103" t="s">
        <v>173</v>
      </c>
      <c r="C103">
        <v>918</v>
      </c>
      <c r="D103">
        <v>9</v>
      </c>
      <c r="E103" t="s">
        <v>92</v>
      </c>
      <c r="F103" t="s">
        <v>116</v>
      </c>
      <c r="G103" t="s">
        <v>172</v>
      </c>
    </row>
    <row r="104" spans="1:7" x14ac:dyDescent="0.25">
      <c r="A104" t="s">
        <v>174</v>
      </c>
      <c r="B104" t="s">
        <v>175</v>
      </c>
      <c r="C104">
        <v>1074</v>
      </c>
      <c r="D104">
        <v>9</v>
      </c>
      <c r="E104" t="s">
        <v>92</v>
      </c>
      <c r="F104" t="s">
        <v>116</v>
      </c>
      <c r="G104" t="s">
        <v>172</v>
      </c>
    </row>
    <row r="105" spans="1:7" x14ac:dyDescent="0.25">
      <c r="A105" t="s">
        <v>174</v>
      </c>
      <c r="B105" t="s">
        <v>173</v>
      </c>
      <c r="C105">
        <v>1693</v>
      </c>
      <c r="D105">
        <v>9</v>
      </c>
      <c r="E105" t="s">
        <v>89</v>
      </c>
      <c r="F105" t="s">
        <v>116</v>
      </c>
      <c r="G105" t="s">
        <v>172</v>
      </c>
    </row>
    <row r="106" spans="1:7" x14ac:dyDescent="0.25">
      <c r="A106" t="s">
        <v>171</v>
      </c>
      <c r="B106" t="s">
        <v>170</v>
      </c>
      <c r="C106">
        <v>1529</v>
      </c>
      <c r="D106">
        <v>6</v>
      </c>
      <c r="E106" t="s">
        <v>89</v>
      </c>
      <c r="F106" t="s">
        <v>96</v>
      </c>
    </row>
    <row r="107" spans="1:7" x14ac:dyDescent="0.25">
      <c r="A107" t="s">
        <v>169</v>
      </c>
      <c r="B107" t="s">
        <v>168</v>
      </c>
      <c r="C107">
        <v>2112</v>
      </c>
      <c r="D107">
        <v>10</v>
      </c>
      <c r="E107" t="s">
        <v>89</v>
      </c>
      <c r="F107" t="s">
        <v>167</v>
      </c>
    </row>
    <row r="108" spans="1:7" x14ac:dyDescent="0.25">
      <c r="A108" t="s">
        <v>166</v>
      </c>
      <c r="B108" t="s">
        <v>165</v>
      </c>
      <c r="C108">
        <v>360</v>
      </c>
      <c r="D108">
        <v>4</v>
      </c>
      <c r="E108" t="s">
        <v>92</v>
      </c>
      <c r="F108" t="s">
        <v>122</v>
      </c>
    </row>
    <row r="109" spans="1:7" x14ac:dyDescent="0.25">
      <c r="A109" t="s">
        <v>166</v>
      </c>
      <c r="B109" t="s">
        <v>165</v>
      </c>
      <c r="C109">
        <v>426</v>
      </c>
      <c r="D109">
        <v>4</v>
      </c>
      <c r="E109" t="s">
        <v>89</v>
      </c>
      <c r="F109" t="s">
        <v>122</v>
      </c>
    </row>
    <row r="110" spans="1:7" x14ac:dyDescent="0.25">
      <c r="A110" t="s">
        <v>166</v>
      </c>
      <c r="B110" t="s">
        <v>165</v>
      </c>
      <c r="C110">
        <v>528</v>
      </c>
      <c r="D110">
        <v>4</v>
      </c>
      <c r="E110" t="s">
        <v>92</v>
      </c>
      <c r="F110" t="s">
        <v>122</v>
      </c>
    </row>
    <row r="111" spans="1:7" x14ac:dyDescent="0.25">
      <c r="A111" t="s">
        <v>166</v>
      </c>
      <c r="B111" t="s">
        <v>165</v>
      </c>
      <c r="C111">
        <v>600</v>
      </c>
      <c r="D111">
        <v>4</v>
      </c>
      <c r="E111" t="s">
        <v>92</v>
      </c>
      <c r="F111" t="s">
        <v>122</v>
      </c>
    </row>
    <row r="112" spans="1:7" x14ac:dyDescent="0.25">
      <c r="A112" t="s">
        <v>166</v>
      </c>
      <c r="B112" t="s">
        <v>165</v>
      </c>
      <c r="C112">
        <v>610</v>
      </c>
      <c r="D112">
        <v>4</v>
      </c>
      <c r="E112" t="s">
        <v>89</v>
      </c>
      <c r="F112" t="s">
        <v>122</v>
      </c>
    </row>
    <row r="113" spans="1:7" x14ac:dyDescent="0.25">
      <c r="A113" t="s">
        <v>166</v>
      </c>
      <c r="B113" t="s">
        <v>165</v>
      </c>
      <c r="C113">
        <v>672</v>
      </c>
      <c r="D113">
        <v>4</v>
      </c>
      <c r="E113" t="s">
        <v>92</v>
      </c>
      <c r="F113" t="s">
        <v>122</v>
      </c>
    </row>
    <row r="114" spans="1:7" x14ac:dyDescent="0.25">
      <c r="A114" t="s">
        <v>166</v>
      </c>
      <c r="B114" t="s">
        <v>165</v>
      </c>
      <c r="C114">
        <v>1065</v>
      </c>
      <c r="D114">
        <v>4</v>
      </c>
      <c r="E114" t="s">
        <v>89</v>
      </c>
      <c r="F114" t="s">
        <v>122</v>
      </c>
    </row>
    <row r="115" spans="1:7" x14ac:dyDescent="0.25">
      <c r="A115" t="s">
        <v>166</v>
      </c>
      <c r="B115" t="s">
        <v>165</v>
      </c>
      <c r="C115">
        <v>1105</v>
      </c>
      <c r="D115">
        <v>4</v>
      </c>
      <c r="E115" t="s">
        <v>92</v>
      </c>
      <c r="F115" t="s">
        <v>122</v>
      </c>
    </row>
    <row r="116" spans="1:7" x14ac:dyDescent="0.25">
      <c r="A116" t="s">
        <v>166</v>
      </c>
      <c r="B116" t="s">
        <v>165</v>
      </c>
      <c r="C116">
        <v>1281</v>
      </c>
      <c r="D116">
        <v>4</v>
      </c>
      <c r="E116" t="s">
        <v>92</v>
      </c>
      <c r="F116" t="s">
        <v>122</v>
      </c>
    </row>
    <row r="117" spans="1:7" x14ac:dyDescent="0.25">
      <c r="A117" t="s">
        <v>166</v>
      </c>
      <c r="B117" t="s">
        <v>165</v>
      </c>
      <c r="C117">
        <v>1828</v>
      </c>
      <c r="D117">
        <v>4</v>
      </c>
      <c r="E117" t="s">
        <v>92</v>
      </c>
      <c r="F117" t="s">
        <v>122</v>
      </c>
    </row>
    <row r="118" spans="1:7" x14ac:dyDescent="0.25">
      <c r="A118" t="s">
        <v>166</v>
      </c>
      <c r="B118" t="s">
        <v>165</v>
      </c>
      <c r="C118">
        <v>1874</v>
      </c>
      <c r="D118">
        <v>4</v>
      </c>
      <c r="E118" t="s">
        <v>89</v>
      </c>
      <c r="F118" t="s">
        <v>122</v>
      </c>
    </row>
    <row r="119" spans="1:7" x14ac:dyDescent="0.25">
      <c r="A119" t="s">
        <v>166</v>
      </c>
      <c r="B119" t="s">
        <v>165</v>
      </c>
      <c r="C119">
        <v>1994</v>
      </c>
      <c r="D119">
        <v>4</v>
      </c>
      <c r="E119" t="s">
        <v>92</v>
      </c>
      <c r="F119" t="s">
        <v>122</v>
      </c>
    </row>
    <row r="120" spans="1:7" x14ac:dyDescent="0.25">
      <c r="A120" t="s">
        <v>166</v>
      </c>
      <c r="B120" t="s">
        <v>165</v>
      </c>
      <c r="C120">
        <v>2062</v>
      </c>
      <c r="D120">
        <v>4</v>
      </c>
      <c r="E120" t="s">
        <v>89</v>
      </c>
      <c r="F120" t="s">
        <v>122</v>
      </c>
    </row>
    <row r="121" spans="1:7" x14ac:dyDescent="0.25">
      <c r="A121" t="s">
        <v>166</v>
      </c>
      <c r="B121" t="s">
        <v>165</v>
      </c>
      <c r="C121">
        <v>2087</v>
      </c>
      <c r="D121">
        <v>4</v>
      </c>
      <c r="E121" t="s">
        <v>89</v>
      </c>
      <c r="F121" t="s">
        <v>122</v>
      </c>
    </row>
    <row r="122" spans="1:7" x14ac:dyDescent="0.25">
      <c r="A122" t="s">
        <v>166</v>
      </c>
      <c r="B122" t="s">
        <v>165</v>
      </c>
      <c r="C122">
        <v>2465</v>
      </c>
      <c r="D122">
        <v>4</v>
      </c>
      <c r="E122" t="s">
        <v>92</v>
      </c>
      <c r="F122" t="s">
        <v>122</v>
      </c>
    </row>
    <row r="123" spans="1:7" x14ac:dyDescent="0.25">
      <c r="A123" t="s">
        <v>164</v>
      </c>
      <c r="B123" t="s">
        <v>163</v>
      </c>
      <c r="C123">
        <v>2583</v>
      </c>
      <c r="D123">
        <v>8</v>
      </c>
      <c r="E123" t="s">
        <v>92</v>
      </c>
      <c r="F123" t="s">
        <v>94</v>
      </c>
    </row>
    <row r="124" spans="1:7" x14ac:dyDescent="0.25">
      <c r="A124" t="s">
        <v>162</v>
      </c>
      <c r="B124" t="s">
        <v>161</v>
      </c>
      <c r="C124">
        <v>664</v>
      </c>
      <c r="D124">
        <v>8</v>
      </c>
      <c r="E124" t="s">
        <v>92</v>
      </c>
      <c r="F124" t="s">
        <v>160</v>
      </c>
      <c r="G124" t="s">
        <v>159</v>
      </c>
    </row>
    <row r="125" spans="1:7" x14ac:dyDescent="0.25">
      <c r="A125" t="s">
        <v>158</v>
      </c>
      <c r="B125" t="s">
        <v>157</v>
      </c>
      <c r="C125">
        <v>843</v>
      </c>
      <c r="D125">
        <v>7</v>
      </c>
      <c r="E125" t="s">
        <v>89</v>
      </c>
      <c r="F125" t="s">
        <v>156</v>
      </c>
      <c r="G125" t="s">
        <v>155</v>
      </c>
    </row>
    <row r="126" spans="1:7" x14ac:dyDescent="0.25">
      <c r="A126" t="s">
        <v>154</v>
      </c>
      <c r="B126" t="s">
        <v>153</v>
      </c>
      <c r="C126">
        <v>120</v>
      </c>
      <c r="D126">
        <v>8</v>
      </c>
      <c r="E126" t="s">
        <v>92</v>
      </c>
      <c r="F126" t="s">
        <v>126</v>
      </c>
      <c r="G126" t="s">
        <v>137</v>
      </c>
    </row>
    <row r="127" spans="1:7" x14ac:dyDescent="0.25">
      <c r="A127" t="s">
        <v>154</v>
      </c>
      <c r="B127" t="s">
        <v>153</v>
      </c>
      <c r="C127">
        <v>160</v>
      </c>
      <c r="D127">
        <v>8</v>
      </c>
      <c r="E127" t="s">
        <v>92</v>
      </c>
      <c r="F127" t="s">
        <v>126</v>
      </c>
      <c r="G127" t="s">
        <v>137</v>
      </c>
    </row>
    <row r="128" spans="1:7" x14ac:dyDescent="0.25">
      <c r="A128" t="s">
        <v>152</v>
      </c>
      <c r="B128" t="s">
        <v>151</v>
      </c>
      <c r="C128">
        <v>1533</v>
      </c>
      <c r="D128">
        <v>7</v>
      </c>
      <c r="E128" t="s">
        <v>89</v>
      </c>
      <c r="F128" t="s">
        <v>94</v>
      </c>
    </row>
    <row r="129" spans="1:7" x14ac:dyDescent="0.25">
      <c r="A129" t="s">
        <v>150</v>
      </c>
      <c r="B129" t="s">
        <v>149</v>
      </c>
      <c r="C129">
        <v>1429</v>
      </c>
      <c r="D129">
        <v>5</v>
      </c>
      <c r="E129" t="s">
        <v>89</v>
      </c>
      <c r="F129" t="s">
        <v>94</v>
      </c>
    </row>
    <row r="130" spans="1:7" x14ac:dyDescent="0.25">
      <c r="A130" t="s">
        <v>150</v>
      </c>
      <c r="B130" t="s">
        <v>149</v>
      </c>
      <c r="C130">
        <v>1657</v>
      </c>
      <c r="D130">
        <v>5</v>
      </c>
      <c r="E130" t="s">
        <v>89</v>
      </c>
      <c r="F130" t="s">
        <v>94</v>
      </c>
    </row>
    <row r="131" spans="1:7" x14ac:dyDescent="0.25">
      <c r="A131" t="s">
        <v>150</v>
      </c>
      <c r="B131" t="s">
        <v>149</v>
      </c>
      <c r="C131">
        <v>1675</v>
      </c>
      <c r="D131">
        <v>5</v>
      </c>
      <c r="E131" t="s">
        <v>89</v>
      </c>
      <c r="F131" t="s">
        <v>94</v>
      </c>
    </row>
    <row r="132" spans="1:7" x14ac:dyDescent="0.25">
      <c r="A132" t="s">
        <v>150</v>
      </c>
      <c r="B132" t="s">
        <v>149</v>
      </c>
      <c r="C132">
        <v>2899</v>
      </c>
      <c r="D132">
        <v>5</v>
      </c>
      <c r="E132" t="s">
        <v>89</v>
      </c>
      <c r="F132" t="s">
        <v>94</v>
      </c>
    </row>
    <row r="133" spans="1:7" x14ac:dyDescent="0.25">
      <c r="B133" t="s">
        <v>148</v>
      </c>
      <c r="C133">
        <v>54</v>
      </c>
      <c r="D133">
        <v>4</v>
      </c>
      <c r="E133" t="s">
        <v>92</v>
      </c>
      <c r="F133" t="s">
        <v>147</v>
      </c>
      <c r="G133" t="s">
        <v>146</v>
      </c>
    </row>
    <row r="134" spans="1:7" x14ac:dyDescent="0.25">
      <c r="B134" t="s">
        <v>148</v>
      </c>
      <c r="C134">
        <v>178</v>
      </c>
      <c r="D134">
        <v>4</v>
      </c>
      <c r="E134" t="s">
        <v>92</v>
      </c>
      <c r="F134" t="s">
        <v>147</v>
      </c>
      <c r="G134" t="s">
        <v>146</v>
      </c>
    </row>
    <row r="135" spans="1:7" x14ac:dyDescent="0.25">
      <c r="B135" t="s">
        <v>148</v>
      </c>
      <c r="C135">
        <v>196</v>
      </c>
      <c r="D135">
        <v>4</v>
      </c>
      <c r="E135" t="s">
        <v>89</v>
      </c>
      <c r="F135" t="s">
        <v>147</v>
      </c>
      <c r="G135" t="s">
        <v>146</v>
      </c>
    </row>
    <row r="136" spans="1:7" x14ac:dyDescent="0.25">
      <c r="B136" t="s">
        <v>148</v>
      </c>
      <c r="C136">
        <v>210</v>
      </c>
      <c r="D136">
        <v>4</v>
      </c>
      <c r="E136" t="s">
        <v>92</v>
      </c>
      <c r="F136" t="s">
        <v>147</v>
      </c>
      <c r="G136" t="s">
        <v>146</v>
      </c>
    </row>
    <row r="137" spans="1:7" x14ac:dyDescent="0.25">
      <c r="B137" t="s">
        <v>148</v>
      </c>
      <c r="C137">
        <v>287</v>
      </c>
      <c r="D137">
        <v>4</v>
      </c>
      <c r="E137" t="s">
        <v>92</v>
      </c>
      <c r="F137" t="s">
        <v>147</v>
      </c>
      <c r="G137" t="s">
        <v>146</v>
      </c>
    </row>
    <row r="138" spans="1:7" x14ac:dyDescent="0.25">
      <c r="B138" t="s">
        <v>148</v>
      </c>
      <c r="C138">
        <v>300</v>
      </c>
      <c r="D138">
        <v>4</v>
      </c>
      <c r="E138" t="s">
        <v>89</v>
      </c>
      <c r="F138" t="s">
        <v>147</v>
      </c>
      <c r="G138" t="s">
        <v>146</v>
      </c>
    </row>
    <row r="139" spans="1:7" x14ac:dyDescent="0.25">
      <c r="B139" t="s">
        <v>148</v>
      </c>
      <c r="C139">
        <v>358</v>
      </c>
      <c r="D139">
        <v>4</v>
      </c>
      <c r="E139" t="s">
        <v>92</v>
      </c>
      <c r="F139" t="s">
        <v>147</v>
      </c>
      <c r="G139" t="s">
        <v>146</v>
      </c>
    </row>
    <row r="140" spans="1:7" x14ac:dyDescent="0.25">
      <c r="B140" t="s">
        <v>148</v>
      </c>
      <c r="C140">
        <v>392</v>
      </c>
      <c r="D140">
        <v>4</v>
      </c>
      <c r="E140" t="s">
        <v>92</v>
      </c>
      <c r="F140" t="s">
        <v>147</v>
      </c>
      <c r="G140" t="s">
        <v>146</v>
      </c>
    </row>
    <row r="141" spans="1:7" x14ac:dyDescent="0.25">
      <c r="B141" t="s">
        <v>148</v>
      </c>
      <c r="C141">
        <v>394</v>
      </c>
      <c r="D141">
        <v>4</v>
      </c>
      <c r="E141" t="s">
        <v>89</v>
      </c>
      <c r="F141" t="s">
        <v>147</v>
      </c>
      <c r="G141" t="s">
        <v>146</v>
      </c>
    </row>
    <row r="142" spans="1:7" x14ac:dyDescent="0.25">
      <c r="B142" t="s">
        <v>148</v>
      </c>
      <c r="C142">
        <v>426</v>
      </c>
      <c r="D142">
        <v>4</v>
      </c>
      <c r="E142" t="s">
        <v>89</v>
      </c>
      <c r="F142" t="s">
        <v>147</v>
      </c>
      <c r="G142" t="s">
        <v>146</v>
      </c>
    </row>
    <row r="143" spans="1:7" x14ac:dyDescent="0.25">
      <c r="B143" t="s">
        <v>148</v>
      </c>
      <c r="C143">
        <v>435</v>
      </c>
      <c r="D143">
        <v>4</v>
      </c>
      <c r="E143" t="s">
        <v>92</v>
      </c>
      <c r="F143" t="s">
        <v>147</v>
      </c>
      <c r="G143" t="s">
        <v>146</v>
      </c>
    </row>
    <row r="144" spans="1:7" x14ac:dyDescent="0.25">
      <c r="B144" t="s">
        <v>148</v>
      </c>
      <c r="C144">
        <v>590</v>
      </c>
      <c r="D144">
        <v>4</v>
      </c>
      <c r="E144" t="s">
        <v>89</v>
      </c>
      <c r="F144" t="s">
        <v>147</v>
      </c>
      <c r="G144" t="s">
        <v>146</v>
      </c>
    </row>
    <row r="145" spans="2:7" x14ac:dyDescent="0.25">
      <c r="B145" t="s">
        <v>148</v>
      </c>
      <c r="C145">
        <v>616</v>
      </c>
      <c r="D145">
        <v>4</v>
      </c>
      <c r="E145" t="s">
        <v>89</v>
      </c>
      <c r="F145" t="s">
        <v>147</v>
      </c>
      <c r="G145" t="s">
        <v>146</v>
      </c>
    </row>
    <row r="146" spans="2:7" x14ac:dyDescent="0.25">
      <c r="B146" t="s">
        <v>148</v>
      </c>
      <c r="C146">
        <v>691</v>
      </c>
      <c r="D146">
        <v>4</v>
      </c>
      <c r="E146" t="s">
        <v>89</v>
      </c>
      <c r="F146" t="s">
        <v>147</v>
      </c>
      <c r="G146" t="s">
        <v>146</v>
      </c>
    </row>
    <row r="147" spans="2:7" x14ac:dyDescent="0.25">
      <c r="B147" t="s">
        <v>148</v>
      </c>
      <c r="C147">
        <v>754</v>
      </c>
      <c r="D147">
        <v>4</v>
      </c>
      <c r="E147" t="s">
        <v>92</v>
      </c>
      <c r="F147" t="s">
        <v>147</v>
      </c>
      <c r="G147" t="s">
        <v>146</v>
      </c>
    </row>
    <row r="148" spans="2:7" x14ac:dyDescent="0.25">
      <c r="B148" t="s">
        <v>148</v>
      </c>
      <c r="C148">
        <v>788</v>
      </c>
      <c r="D148">
        <v>4</v>
      </c>
      <c r="E148" t="s">
        <v>92</v>
      </c>
      <c r="F148" t="s">
        <v>147</v>
      </c>
      <c r="G148" t="s">
        <v>146</v>
      </c>
    </row>
    <row r="149" spans="2:7" x14ac:dyDescent="0.25">
      <c r="B149" t="s">
        <v>148</v>
      </c>
      <c r="C149">
        <v>870</v>
      </c>
      <c r="D149">
        <v>4</v>
      </c>
      <c r="E149" t="s">
        <v>89</v>
      </c>
      <c r="F149" t="s">
        <v>147</v>
      </c>
      <c r="G149" t="s">
        <v>146</v>
      </c>
    </row>
    <row r="150" spans="2:7" x14ac:dyDescent="0.25">
      <c r="B150" t="s">
        <v>148</v>
      </c>
      <c r="C150">
        <v>944</v>
      </c>
      <c r="D150">
        <v>4</v>
      </c>
      <c r="E150" t="s">
        <v>89</v>
      </c>
      <c r="F150" t="s">
        <v>147</v>
      </c>
      <c r="G150" t="s">
        <v>146</v>
      </c>
    </row>
    <row r="151" spans="2:7" x14ac:dyDescent="0.25">
      <c r="B151" t="s">
        <v>148</v>
      </c>
      <c r="C151">
        <v>1155</v>
      </c>
      <c r="D151">
        <v>4</v>
      </c>
      <c r="E151" t="s">
        <v>89</v>
      </c>
      <c r="F151" t="s">
        <v>147</v>
      </c>
      <c r="G151" t="s">
        <v>146</v>
      </c>
    </row>
    <row r="152" spans="2:7" x14ac:dyDescent="0.25">
      <c r="B152" t="s">
        <v>148</v>
      </c>
      <c r="C152">
        <v>1159</v>
      </c>
      <c r="D152">
        <v>4</v>
      </c>
      <c r="E152" t="s">
        <v>92</v>
      </c>
      <c r="F152" t="s">
        <v>147</v>
      </c>
      <c r="G152" t="s">
        <v>146</v>
      </c>
    </row>
    <row r="153" spans="2:7" x14ac:dyDescent="0.25">
      <c r="B153" t="s">
        <v>148</v>
      </c>
      <c r="C153">
        <v>1199</v>
      </c>
      <c r="D153">
        <v>4</v>
      </c>
      <c r="E153" t="s">
        <v>89</v>
      </c>
      <c r="F153" t="s">
        <v>147</v>
      </c>
      <c r="G153" t="s">
        <v>146</v>
      </c>
    </row>
    <row r="154" spans="2:7" x14ac:dyDescent="0.25">
      <c r="B154" t="s">
        <v>148</v>
      </c>
      <c r="C154">
        <v>1210</v>
      </c>
      <c r="D154">
        <v>4</v>
      </c>
      <c r="E154" t="s">
        <v>92</v>
      </c>
      <c r="F154" t="s">
        <v>147</v>
      </c>
      <c r="G154" t="s">
        <v>146</v>
      </c>
    </row>
    <row r="155" spans="2:7" x14ac:dyDescent="0.25">
      <c r="B155" t="s">
        <v>148</v>
      </c>
      <c r="C155">
        <v>1246</v>
      </c>
      <c r="D155">
        <v>4</v>
      </c>
      <c r="E155" t="s">
        <v>92</v>
      </c>
      <c r="F155" t="s">
        <v>147</v>
      </c>
      <c r="G155" t="s">
        <v>146</v>
      </c>
    </row>
    <row r="156" spans="2:7" x14ac:dyDescent="0.25">
      <c r="B156" t="s">
        <v>148</v>
      </c>
      <c r="C156">
        <v>1363</v>
      </c>
      <c r="D156">
        <v>4</v>
      </c>
      <c r="E156" t="s">
        <v>89</v>
      </c>
      <c r="F156" t="s">
        <v>147</v>
      </c>
      <c r="G156" t="s">
        <v>146</v>
      </c>
    </row>
    <row r="157" spans="2:7" x14ac:dyDescent="0.25">
      <c r="B157" t="s">
        <v>148</v>
      </c>
      <c r="C157">
        <v>1595</v>
      </c>
      <c r="D157">
        <v>4</v>
      </c>
      <c r="E157" t="s">
        <v>92</v>
      </c>
      <c r="F157" t="s">
        <v>147</v>
      </c>
      <c r="G157" t="s">
        <v>146</v>
      </c>
    </row>
    <row r="158" spans="2:7" x14ac:dyDescent="0.25">
      <c r="B158" t="s">
        <v>148</v>
      </c>
      <c r="C158">
        <v>1712</v>
      </c>
      <c r="D158">
        <v>4</v>
      </c>
      <c r="E158" t="s">
        <v>92</v>
      </c>
      <c r="F158" t="s">
        <v>147</v>
      </c>
      <c r="G158" t="s">
        <v>146</v>
      </c>
    </row>
    <row r="159" spans="2:7" x14ac:dyDescent="0.25">
      <c r="B159" t="s">
        <v>148</v>
      </c>
      <c r="C159">
        <v>1874</v>
      </c>
      <c r="D159">
        <v>4</v>
      </c>
      <c r="E159" t="s">
        <v>89</v>
      </c>
      <c r="F159" t="s">
        <v>147</v>
      </c>
      <c r="G159" t="s">
        <v>146</v>
      </c>
    </row>
    <row r="160" spans="2:7" x14ac:dyDescent="0.25">
      <c r="B160" t="s">
        <v>148</v>
      </c>
      <c r="C160">
        <v>1903</v>
      </c>
      <c r="D160">
        <v>4</v>
      </c>
      <c r="E160" t="s">
        <v>89</v>
      </c>
      <c r="F160" t="s">
        <v>147</v>
      </c>
      <c r="G160" t="s">
        <v>146</v>
      </c>
    </row>
    <row r="161" spans="1:7" x14ac:dyDescent="0.25">
      <c r="B161" t="s">
        <v>148</v>
      </c>
      <c r="C161">
        <v>1917</v>
      </c>
      <c r="D161">
        <v>4</v>
      </c>
      <c r="E161" t="s">
        <v>92</v>
      </c>
      <c r="F161" t="s">
        <v>147</v>
      </c>
      <c r="G161" t="s">
        <v>146</v>
      </c>
    </row>
    <row r="162" spans="1:7" x14ac:dyDescent="0.25">
      <c r="B162" t="s">
        <v>148</v>
      </c>
      <c r="C162">
        <v>2630</v>
      </c>
      <c r="D162">
        <v>4</v>
      </c>
      <c r="E162" t="s">
        <v>89</v>
      </c>
      <c r="F162" t="s">
        <v>147</v>
      </c>
      <c r="G162" t="s">
        <v>146</v>
      </c>
    </row>
    <row r="163" spans="1:7" x14ac:dyDescent="0.25">
      <c r="B163" t="s">
        <v>148</v>
      </c>
      <c r="C163">
        <v>2673</v>
      </c>
      <c r="D163">
        <v>4</v>
      </c>
      <c r="E163" t="s">
        <v>92</v>
      </c>
      <c r="F163" t="s">
        <v>147</v>
      </c>
      <c r="G163" t="s">
        <v>146</v>
      </c>
    </row>
    <row r="164" spans="1:7" x14ac:dyDescent="0.25">
      <c r="B164" t="s">
        <v>148</v>
      </c>
      <c r="C164">
        <v>2741</v>
      </c>
      <c r="D164">
        <v>4</v>
      </c>
      <c r="E164" t="s">
        <v>89</v>
      </c>
      <c r="F164" t="s">
        <v>147</v>
      </c>
      <c r="G164" t="s">
        <v>146</v>
      </c>
    </row>
    <row r="165" spans="1:7" x14ac:dyDescent="0.25">
      <c r="B165" t="s">
        <v>148</v>
      </c>
      <c r="C165">
        <v>2750</v>
      </c>
      <c r="D165">
        <v>4</v>
      </c>
      <c r="E165" t="s">
        <v>92</v>
      </c>
      <c r="F165" t="s">
        <v>147</v>
      </c>
      <c r="G165" t="s">
        <v>146</v>
      </c>
    </row>
    <row r="166" spans="1:7" x14ac:dyDescent="0.25">
      <c r="B166" t="s">
        <v>148</v>
      </c>
      <c r="C166">
        <v>2964</v>
      </c>
      <c r="D166">
        <v>4</v>
      </c>
      <c r="E166" t="s">
        <v>89</v>
      </c>
      <c r="F166" t="s">
        <v>147</v>
      </c>
      <c r="G166" t="s">
        <v>146</v>
      </c>
    </row>
    <row r="167" spans="1:7" x14ac:dyDescent="0.25">
      <c r="A167" t="s">
        <v>145</v>
      </c>
      <c r="B167" t="s">
        <v>144</v>
      </c>
      <c r="C167">
        <v>135</v>
      </c>
      <c r="D167">
        <v>5</v>
      </c>
      <c r="E167" t="s">
        <v>92</v>
      </c>
      <c r="F167" t="s">
        <v>94</v>
      </c>
    </row>
    <row r="168" spans="1:7" x14ac:dyDescent="0.25">
      <c r="A168" t="s">
        <v>145</v>
      </c>
      <c r="B168" t="s">
        <v>144</v>
      </c>
      <c r="C168">
        <v>876</v>
      </c>
      <c r="D168">
        <v>5</v>
      </c>
      <c r="E168" t="s">
        <v>92</v>
      </c>
      <c r="F168" t="s">
        <v>94</v>
      </c>
    </row>
    <row r="169" spans="1:7" x14ac:dyDescent="0.25">
      <c r="A169" t="s">
        <v>142</v>
      </c>
      <c r="B169" t="s">
        <v>141</v>
      </c>
      <c r="C169">
        <v>46</v>
      </c>
      <c r="D169">
        <v>5</v>
      </c>
      <c r="E169" t="s">
        <v>89</v>
      </c>
      <c r="F169" t="s">
        <v>94</v>
      </c>
      <c r="G169" t="s">
        <v>140</v>
      </c>
    </row>
    <row r="170" spans="1:7" x14ac:dyDescent="0.25">
      <c r="A170" t="s">
        <v>142</v>
      </c>
      <c r="B170" t="s">
        <v>141</v>
      </c>
      <c r="C170">
        <v>1183</v>
      </c>
      <c r="D170">
        <v>5</v>
      </c>
      <c r="E170" t="s">
        <v>89</v>
      </c>
      <c r="F170" t="s">
        <v>94</v>
      </c>
      <c r="G170" t="s">
        <v>140</v>
      </c>
    </row>
    <row r="171" spans="1:7" x14ac:dyDescent="0.25">
      <c r="A171" t="s">
        <v>142</v>
      </c>
      <c r="B171" t="s">
        <v>141</v>
      </c>
      <c r="C171">
        <v>1932</v>
      </c>
      <c r="D171">
        <v>5</v>
      </c>
      <c r="E171" t="s">
        <v>92</v>
      </c>
      <c r="F171" t="s">
        <v>94</v>
      </c>
      <c r="G171" t="s">
        <v>140</v>
      </c>
    </row>
    <row r="172" spans="1:7" x14ac:dyDescent="0.25">
      <c r="A172" t="s">
        <v>142</v>
      </c>
      <c r="B172" t="s">
        <v>141</v>
      </c>
      <c r="C172">
        <v>2328</v>
      </c>
      <c r="D172">
        <v>5</v>
      </c>
      <c r="E172" t="s">
        <v>89</v>
      </c>
      <c r="F172" t="s">
        <v>94</v>
      </c>
      <c r="G172" t="s">
        <v>140</v>
      </c>
    </row>
    <row r="173" spans="1:7" x14ac:dyDescent="0.25">
      <c r="A173" t="s">
        <v>142</v>
      </c>
      <c r="B173" t="s">
        <v>141</v>
      </c>
      <c r="C173">
        <v>3016</v>
      </c>
      <c r="D173">
        <v>5</v>
      </c>
      <c r="E173" t="s">
        <v>89</v>
      </c>
      <c r="F173" t="s">
        <v>94</v>
      </c>
      <c r="G173" t="s">
        <v>140</v>
      </c>
    </row>
    <row r="174" spans="1:7" x14ac:dyDescent="0.25">
      <c r="A174" t="s">
        <v>142</v>
      </c>
      <c r="B174" t="s">
        <v>143</v>
      </c>
      <c r="C174">
        <v>3055</v>
      </c>
      <c r="D174">
        <v>10</v>
      </c>
      <c r="E174" t="s">
        <v>92</v>
      </c>
      <c r="F174" t="s">
        <v>99</v>
      </c>
      <c r="G174" t="s">
        <v>140</v>
      </c>
    </row>
    <row r="175" spans="1:7" x14ac:dyDescent="0.25">
      <c r="A175" t="s">
        <v>142</v>
      </c>
      <c r="B175" t="s">
        <v>131</v>
      </c>
      <c r="C175">
        <v>3057</v>
      </c>
      <c r="D175">
        <v>6</v>
      </c>
      <c r="E175" t="s">
        <v>89</v>
      </c>
      <c r="F175" t="s">
        <v>94</v>
      </c>
      <c r="G175" t="s">
        <v>140</v>
      </c>
    </row>
    <row r="176" spans="1:7" x14ac:dyDescent="0.25">
      <c r="A176" t="s">
        <v>142</v>
      </c>
      <c r="B176" t="s">
        <v>141</v>
      </c>
      <c r="C176">
        <v>3058</v>
      </c>
      <c r="D176">
        <v>5</v>
      </c>
      <c r="E176" t="s">
        <v>92</v>
      </c>
      <c r="F176" t="s">
        <v>94</v>
      </c>
      <c r="G176" t="s">
        <v>140</v>
      </c>
    </row>
    <row r="177" spans="1:7" x14ac:dyDescent="0.25">
      <c r="A177" t="s">
        <v>142</v>
      </c>
      <c r="B177" t="s">
        <v>141</v>
      </c>
      <c r="C177">
        <v>3082</v>
      </c>
      <c r="D177">
        <v>5</v>
      </c>
      <c r="E177" t="s">
        <v>92</v>
      </c>
      <c r="F177" t="s">
        <v>94</v>
      </c>
      <c r="G177" t="s">
        <v>140</v>
      </c>
    </row>
    <row r="178" spans="1:7" x14ac:dyDescent="0.25">
      <c r="A178" t="s">
        <v>139</v>
      </c>
      <c r="B178" t="s">
        <v>138</v>
      </c>
      <c r="C178">
        <v>1117</v>
      </c>
      <c r="D178">
        <v>6</v>
      </c>
      <c r="E178" t="s">
        <v>92</v>
      </c>
      <c r="F178" t="s">
        <v>94</v>
      </c>
      <c r="G178" t="s">
        <v>137</v>
      </c>
    </row>
    <row r="179" spans="1:7" x14ac:dyDescent="0.25">
      <c r="A179" t="s">
        <v>139</v>
      </c>
      <c r="B179" t="s">
        <v>138</v>
      </c>
      <c r="C179">
        <v>1305</v>
      </c>
      <c r="D179">
        <v>6</v>
      </c>
      <c r="E179" t="s">
        <v>89</v>
      </c>
      <c r="F179" t="s">
        <v>94</v>
      </c>
      <c r="G179" t="s">
        <v>137</v>
      </c>
    </row>
    <row r="180" spans="1:7" x14ac:dyDescent="0.25">
      <c r="A180" t="s">
        <v>139</v>
      </c>
      <c r="B180" t="s">
        <v>138</v>
      </c>
      <c r="C180">
        <v>1927</v>
      </c>
      <c r="D180">
        <v>6</v>
      </c>
      <c r="E180" t="s">
        <v>89</v>
      </c>
      <c r="F180" t="s">
        <v>94</v>
      </c>
      <c r="G180" t="s">
        <v>137</v>
      </c>
    </row>
    <row r="181" spans="1:7" x14ac:dyDescent="0.25">
      <c r="A181" t="s">
        <v>136</v>
      </c>
      <c r="B181" t="s">
        <v>129</v>
      </c>
      <c r="C181">
        <v>3016</v>
      </c>
      <c r="D181">
        <v>6</v>
      </c>
      <c r="E181" t="s">
        <v>89</v>
      </c>
      <c r="F181" t="s">
        <v>116</v>
      </c>
    </row>
    <row r="182" spans="1:7" x14ac:dyDescent="0.25">
      <c r="A182" t="s">
        <v>136</v>
      </c>
      <c r="B182" t="s">
        <v>129</v>
      </c>
      <c r="C182">
        <v>3081</v>
      </c>
      <c r="D182">
        <v>6</v>
      </c>
      <c r="E182" t="s">
        <v>92</v>
      </c>
      <c r="F182" t="s">
        <v>116</v>
      </c>
    </row>
    <row r="183" spans="1:7" x14ac:dyDescent="0.25">
      <c r="A183" t="s">
        <v>135</v>
      </c>
      <c r="B183" t="s">
        <v>134</v>
      </c>
      <c r="C183">
        <v>45</v>
      </c>
      <c r="D183">
        <v>5</v>
      </c>
      <c r="E183" t="s">
        <v>89</v>
      </c>
      <c r="F183" t="s">
        <v>116</v>
      </c>
    </row>
    <row r="184" spans="1:7" x14ac:dyDescent="0.25">
      <c r="A184" t="s">
        <v>130</v>
      </c>
      <c r="B184" t="s">
        <v>133</v>
      </c>
      <c r="C184">
        <v>1747</v>
      </c>
      <c r="D184">
        <v>6</v>
      </c>
      <c r="E184" t="s">
        <v>92</v>
      </c>
      <c r="F184" t="s">
        <v>116</v>
      </c>
      <c r="G184" t="s">
        <v>128</v>
      </c>
    </row>
    <row r="185" spans="1:7" x14ac:dyDescent="0.25">
      <c r="A185" t="s">
        <v>130</v>
      </c>
      <c r="B185" t="s">
        <v>132</v>
      </c>
      <c r="C185">
        <v>1931</v>
      </c>
      <c r="D185">
        <v>6</v>
      </c>
      <c r="E185" t="s">
        <v>89</v>
      </c>
      <c r="F185" t="s">
        <v>116</v>
      </c>
      <c r="G185" t="s">
        <v>128</v>
      </c>
    </row>
    <row r="186" spans="1:7" x14ac:dyDescent="0.25">
      <c r="A186" t="s">
        <v>130</v>
      </c>
      <c r="B186" t="s">
        <v>129</v>
      </c>
      <c r="C186">
        <v>3016</v>
      </c>
      <c r="D186">
        <v>6</v>
      </c>
      <c r="E186" t="s">
        <v>89</v>
      </c>
      <c r="F186" t="s">
        <v>94</v>
      </c>
      <c r="G186" t="s">
        <v>128</v>
      </c>
    </row>
    <row r="187" spans="1:7" x14ac:dyDescent="0.25">
      <c r="A187" t="s">
        <v>130</v>
      </c>
      <c r="B187" t="s">
        <v>131</v>
      </c>
      <c r="C187">
        <v>3057</v>
      </c>
      <c r="D187">
        <v>6</v>
      </c>
      <c r="E187" t="s">
        <v>89</v>
      </c>
      <c r="F187" t="s">
        <v>94</v>
      </c>
      <c r="G187" t="s">
        <v>128</v>
      </c>
    </row>
    <row r="188" spans="1:7" x14ac:dyDescent="0.25">
      <c r="A188" t="s">
        <v>130</v>
      </c>
      <c r="B188" t="s">
        <v>129</v>
      </c>
      <c r="C188">
        <v>3081</v>
      </c>
      <c r="D188">
        <v>6</v>
      </c>
      <c r="E188" t="s">
        <v>92</v>
      </c>
      <c r="F188" t="s">
        <v>94</v>
      </c>
      <c r="G188" t="s">
        <v>128</v>
      </c>
    </row>
    <row r="189" spans="1:7" x14ac:dyDescent="0.25">
      <c r="A189" t="s">
        <v>127</v>
      </c>
      <c r="B189" t="s">
        <v>123</v>
      </c>
      <c r="C189">
        <v>1175</v>
      </c>
      <c r="D189">
        <v>6</v>
      </c>
      <c r="E189" t="s">
        <v>92</v>
      </c>
      <c r="F189" t="s">
        <v>126</v>
      </c>
      <c r="G189" t="s">
        <v>125</v>
      </c>
    </row>
    <row r="190" spans="1:7" x14ac:dyDescent="0.25">
      <c r="A190" t="s">
        <v>124</v>
      </c>
      <c r="B190" t="s">
        <v>123</v>
      </c>
      <c r="C190">
        <v>1175</v>
      </c>
      <c r="D190">
        <v>6</v>
      </c>
      <c r="E190" t="s">
        <v>92</v>
      </c>
      <c r="F190" t="s">
        <v>122</v>
      </c>
    </row>
    <row r="191" spans="1:7" x14ac:dyDescent="0.25">
      <c r="A191" t="s">
        <v>120</v>
      </c>
      <c r="B191" t="s">
        <v>119</v>
      </c>
      <c r="C191">
        <v>1590</v>
      </c>
      <c r="D191">
        <v>6</v>
      </c>
      <c r="E191" t="s">
        <v>89</v>
      </c>
      <c r="F191" t="s">
        <v>94</v>
      </c>
    </row>
    <row r="192" spans="1:7" x14ac:dyDescent="0.25">
      <c r="A192" t="s">
        <v>120</v>
      </c>
      <c r="B192" t="s">
        <v>119</v>
      </c>
      <c r="C192">
        <v>1635</v>
      </c>
      <c r="D192">
        <v>6</v>
      </c>
      <c r="E192" t="s">
        <v>89</v>
      </c>
      <c r="F192" t="s">
        <v>94</v>
      </c>
    </row>
    <row r="193" spans="1:7" x14ac:dyDescent="0.25">
      <c r="A193" t="s">
        <v>120</v>
      </c>
      <c r="B193" t="s">
        <v>119</v>
      </c>
      <c r="C193">
        <v>2704</v>
      </c>
      <c r="D193">
        <v>6</v>
      </c>
      <c r="E193" t="s">
        <v>89</v>
      </c>
      <c r="F193" t="s">
        <v>94</v>
      </c>
    </row>
    <row r="194" spans="1:7" x14ac:dyDescent="0.25">
      <c r="A194" t="s">
        <v>120</v>
      </c>
      <c r="B194" t="s">
        <v>119</v>
      </c>
      <c r="C194">
        <v>2782</v>
      </c>
      <c r="D194">
        <v>6</v>
      </c>
      <c r="E194" t="s">
        <v>89</v>
      </c>
      <c r="F194" t="s">
        <v>94</v>
      </c>
    </row>
    <row r="195" spans="1:7" x14ac:dyDescent="0.25">
      <c r="A195" t="s">
        <v>120</v>
      </c>
      <c r="B195" t="s">
        <v>121</v>
      </c>
      <c r="C195">
        <v>2832</v>
      </c>
      <c r="D195">
        <v>8</v>
      </c>
      <c r="E195" t="s">
        <v>89</v>
      </c>
      <c r="F195" t="s">
        <v>94</v>
      </c>
    </row>
    <row r="196" spans="1:7" x14ac:dyDescent="0.25">
      <c r="A196" t="s">
        <v>120</v>
      </c>
      <c r="B196" t="s">
        <v>119</v>
      </c>
      <c r="C196">
        <v>2834</v>
      </c>
      <c r="D196">
        <v>6</v>
      </c>
      <c r="E196" t="s">
        <v>89</v>
      </c>
      <c r="F196" t="s">
        <v>94</v>
      </c>
    </row>
    <row r="197" spans="1:7" x14ac:dyDescent="0.25">
      <c r="A197" t="s">
        <v>120</v>
      </c>
      <c r="B197" t="s">
        <v>119</v>
      </c>
      <c r="C197">
        <v>3090</v>
      </c>
      <c r="D197">
        <v>6</v>
      </c>
      <c r="E197" t="s">
        <v>89</v>
      </c>
      <c r="F197" t="s">
        <v>94</v>
      </c>
    </row>
    <row r="198" spans="1:7" x14ac:dyDescent="0.25">
      <c r="A198" t="s">
        <v>118</v>
      </c>
      <c r="B198" t="s">
        <v>117</v>
      </c>
      <c r="C198">
        <v>3016</v>
      </c>
      <c r="D198">
        <v>6</v>
      </c>
      <c r="E198" t="s">
        <v>92</v>
      </c>
      <c r="F198" t="s">
        <v>116</v>
      </c>
    </row>
    <row r="199" spans="1:7" x14ac:dyDescent="0.25">
      <c r="A199" t="s">
        <v>118</v>
      </c>
      <c r="B199" t="s">
        <v>117</v>
      </c>
      <c r="C199">
        <v>3081</v>
      </c>
      <c r="D199">
        <v>6</v>
      </c>
      <c r="E199" t="s">
        <v>89</v>
      </c>
      <c r="F199" t="s">
        <v>116</v>
      </c>
    </row>
    <row r="200" spans="1:7" x14ac:dyDescent="0.25">
      <c r="A200" t="s">
        <v>115</v>
      </c>
      <c r="B200" t="s">
        <v>114</v>
      </c>
      <c r="C200">
        <v>1306</v>
      </c>
      <c r="D200">
        <v>7</v>
      </c>
      <c r="E200" t="s">
        <v>89</v>
      </c>
      <c r="F200" t="s">
        <v>94</v>
      </c>
    </row>
    <row r="201" spans="1:7" x14ac:dyDescent="0.25">
      <c r="A201" t="s">
        <v>113</v>
      </c>
      <c r="B201" t="s">
        <v>112</v>
      </c>
      <c r="C201">
        <v>505</v>
      </c>
      <c r="D201">
        <v>6</v>
      </c>
      <c r="E201" t="s">
        <v>92</v>
      </c>
      <c r="F201" t="s">
        <v>94</v>
      </c>
    </row>
    <row r="202" spans="1:7" x14ac:dyDescent="0.25">
      <c r="A202" t="s">
        <v>113</v>
      </c>
      <c r="B202" t="s">
        <v>112</v>
      </c>
      <c r="C202">
        <v>679</v>
      </c>
      <c r="D202">
        <v>6</v>
      </c>
      <c r="E202" t="s">
        <v>89</v>
      </c>
      <c r="F202" t="s">
        <v>94</v>
      </c>
    </row>
    <row r="203" spans="1:7" x14ac:dyDescent="0.25">
      <c r="A203" t="s">
        <v>111</v>
      </c>
      <c r="B203" t="s">
        <v>110</v>
      </c>
      <c r="C203">
        <v>785</v>
      </c>
      <c r="D203">
        <v>6</v>
      </c>
      <c r="E203" t="s">
        <v>92</v>
      </c>
      <c r="F203" t="s">
        <v>94</v>
      </c>
      <c r="G203" t="s">
        <v>109</v>
      </c>
    </row>
    <row r="204" spans="1:7" x14ac:dyDescent="0.25">
      <c r="A204" t="s">
        <v>111</v>
      </c>
      <c r="B204" t="s">
        <v>110</v>
      </c>
      <c r="C204">
        <v>2077</v>
      </c>
      <c r="D204">
        <v>6</v>
      </c>
      <c r="E204" t="s">
        <v>92</v>
      </c>
      <c r="F204" t="s">
        <v>94</v>
      </c>
      <c r="G204" t="s">
        <v>109</v>
      </c>
    </row>
    <row r="205" spans="1:7" x14ac:dyDescent="0.25">
      <c r="A205" t="s">
        <v>108</v>
      </c>
      <c r="B205" t="s">
        <v>107</v>
      </c>
      <c r="C205">
        <v>2117</v>
      </c>
      <c r="D205">
        <v>6</v>
      </c>
      <c r="E205" t="s">
        <v>89</v>
      </c>
      <c r="F205" t="s">
        <v>99</v>
      </c>
      <c r="G205" t="s">
        <v>106</v>
      </c>
    </row>
    <row r="206" spans="1:7" x14ac:dyDescent="0.25">
      <c r="A206" t="s">
        <v>105</v>
      </c>
      <c r="B206" t="s">
        <v>104</v>
      </c>
      <c r="C206">
        <v>1306</v>
      </c>
      <c r="D206">
        <v>11</v>
      </c>
      <c r="E206" t="s">
        <v>92</v>
      </c>
      <c r="F206" t="s">
        <v>103</v>
      </c>
      <c r="G206" t="s">
        <v>102</v>
      </c>
    </row>
    <row r="207" spans="1:7" x14ac:dyDescent="0.25">
      <c r="A207" t="s">
        <v>101</v>
      </c>
      <c r="B207" t="s">
        <v>100</v>
      </c>
      <c r="C207">
        <v>282</v>
      </c>
      <c r="D207">
        <v>6</v>
      </c>
      <c r="E207" t="s">
        <v>92</v>
      </c>
      <c r="F207" t="s">
        <v>99</v>
      </c>
      <c r="G207" t="s">
        <v>98</v>
      </c>
    </row>
    <row r="208" spans="1:7" x14ac:dyDescent="0.25">
      <c r="A208" t="s">
        <v>91</v>
      </c>
      <c r="B208" t="s">
        <v>97</v>
      </c>
      <c r="C208">
        <v>26</v>
      </c>
      <c r="D208">
        <v>5</v>
      </c>
      <c r="E208" t="s">
        <v>92</v>
      </c>
      <c r="F208" t="s">
        <v>96</v>
      </c>
      <c r="G208" t="s">
        <v>93</v>
      </c>
    </row>
    <row r="209" spans="1:7" x14ac:dyDescent="0.25">
      <c r="A209" t="s">
        <v>91</v>
      </c>
      <c r="B209" t="s">
        <v>90</v>
      </c>
      <c r="C209">
        <v>29</v>
      </c>
      <c r="D209">
        <v>4</v>
      </c>
      <c r="E209" t="s">
        <v>89</v>
      </c>
      <c r="F209" t="s">
        <v>88</v>
      </c>
    </row>
    <row r="210" spans="1:7" x14ac:dyDescent="0.25">
      <c r="A210" t="s">
        <v>91</v>
      </c>
      <c r="B210" t="s">
        <v>97</v>
      </c>
      <c r="C210">
        <v>247</v>
      </c>
      <c r="D210">
        <v>5</v>
      </c>
      <c r="E210" t="s">
        <v>92</v>
      </c>
      <c r="F210" t="s">
        <v>96</v>
      </c>
      <c r="G210" t="s">
        <v>93</v>
      </c>
    </row>
    <row r="211" spans="1:7" x14ac:dyDescent="0.25">
      <c r="A211" t="s">
        <v>91</v>
      </c>
      <c r="B211" t="s">
        <v>90</v>
      </c>
      <c r="C211">
        <v>348</v>
      </c>
      <c r="D211">
        <v>4</v>
      </c>
      <c r="E211" t="s">
        <v>92</v>
      </c>
      <c r="F211" t="s">
        <v>88</v>
      </c>
    </row>
    <row r="212" spans="1:7" x14ac:dyDescent="0.25">
      <c r="A212" t="s">
        <v>91</v>
      </c>
      <c r="B212" t="s">
        <v>90</v>
      </c>
      <c r="C212">
        <v>354</v>
      </c>
      <c r="D212">
        <v>4</v>
      </c>
      <c r="E212" t="s">
        <v>92</v>
      </c>
      <c r="F212" t="s">
        <v>88</v>
      </c>
    </row>
    <row r="213" spans="1:7" x14ac:dyDescent="0.25">
      <c r="A213" t="s">
        <v>91</v>
      </c>
      <c r="B213" t="s">
        <v>95</v>
      </c>
      <c r="C213">
        <v>408</v>
      </c>
      <c r="D213">
        <v>5</v>
      </c>
      <c r="E213" t="s">
        <v>92</v>
      </c>
      <c r="F213" t="s">
        <v>94</v>
      </c>
      <c r="G213" t="s">
        <v>93</v>
      </c>
    </row>
    <row r="214" spans="1:7" x14ac:dyDescent="0.25">
      <c r="A214" t="s">
        <v>91</v>
      </c>
      <c r="B214" t="s">
        <v>90</v>
      </c>
      <c r="C214">
        <v>409</v>
      </c>
      <c r="D214">
        <v>4</v>
      </c>
      <c r="E214" t="s">
        <v>92</v>
      </c>
      <c r="F214" t="s">
        <v>88</v>
      </c>
    </row>
    <row r="215" spans="1:7" x14ac:dyDescent="0.25">
      <c r="A215" t="s">
        <v>91</v>
      </c>
      <c r="B215" t="s">
        <v>97</v>
      </c>
      <c r="C215">
        <v>488</v>
      </c>
      <c r="D215">
        <v>5</v>
      </c>
      <c r="E215" t="s">
        <v>92</v>
      </c>
      <c r="F215" t="s">
        <v>96</v>
      </c>
      <c r="G215" t="s">
        <v>93</v>
      </c>
    </row>
    <row r="216" spans="1:7" x14ac:dyDescent="0.25">
      <c r="A216" t="s">
        <v>91</v>
      </c>
      <c r="B216" t="s">
        <v>90</v>
      </c>
      <c r="C216">
        <v>504</v>
      </c>
      <c r="D216">
        <v>4</v>
      </c>
      <c r="E216" t="s">
        <v>89</v>
      </c>
      <c r="F216" t="s">
        <v>88</v>
      </c>
    </row>
    <row r="217" spans="1:7" x14ac:dyDescent="0.25">
      <c r="A217" t="s">
        <v>91</v>
      </c>
      <c r="B217" t="s">
        <v>97</v>
      </c>
      <c r="C217">
        <v>682</v>
      </c>
      <c r="D217">
        <v>5</v>
      </c>
      <c r="E217" t="s">
        <v>92</v>
      </c>
      <c r="F217" t="s">
        <v>96</v>
      </c>
      <c r="G217" t="s">
        <v>93</v>
      </c>
    </row>
    <row r="218" spans="1:7" x14ac:dyDescent="0.25">
      <c r="A218" t="s">
        <v>91</v>
      </c>
      <c r="B218" t="s">
        <v>90</v>
      </c>
      <c r="C218">
        <v>685</v>
      </c>
      <c r="D218">
        <v>4</v>
      </c>
      <c r="E218" t="s">
        <v>89</v>
      </c>
      <c r="F218" t="s">
        <v>88</v>
      </c>
    </row>
    <row r="219" spans="1:7" x14ac:dyDescent="0.25">
      <c r="A219" t="s">
        <v>91</v>
      </c>
      <c r="B219" t="s">
        <v>97</v>
      </c>
      <c r="C219">
        <v>703</v>
      </c>
      <c r="D219">
        <v>5</v>
      </c>
      <c r="E219" t="s">
        <v>89</v>
      </c>
      <c r="F219" t="s">
        <v>96</v>
      </c>
      <c r="G219" t="s">
        <v>93</v>
      </c>
    </row>
    <row r="220" spans="1:7" x14ac:dyDescent="0.25">
      <c r="A220" t="s">
        <v>91</v>
      </c>
      <c r="B220" t="s">
        <v>95</v>
      </c>
      <c r="C220">
        <v>1007</v>
      </c>
      <c r="D220">
        <v>5</v>
      </c>
      <c r="E220" t="s">
        <v>89</v>
      </c>
      <c r="F220" t="s">
        <v>94</v>
      </c>
      <c r="G220" t="s">
        <v>93</v>
      </c>
    </row>
    <row r="221" spans="1:7" x14ac:dyDescent="0.25">
      <c r="A221" t="s">
        <v>91</v>
      </c>
      <c r="B221" t="s">
        <v>90</v>
      </c>
      <c r="C221">
        <v>1113</v>
      </c>
      <c r="D221">
        <v>4</v>
      </c>
      <c r="E221" t="s">
        <v>92</v>
      </c>
      <c r="F221" t="s">
        <v>88</v>
      </c>
    </row>
    <row r="222" spans="1:7" x14ac:dyDescent="0.25">
      <c r="A222" t="s">
        <v>91</v>
      </c>
      <c r="B222" t="s">
        <v>97</v>
      </c>
      <c r="C222">
        <v>1203</v>
      </c>
      <c r="D222">
        <v>5</v>
      </c>
      <c r="E222" t="s">
        <v>89</v>
      </c>
      <c r="F222" t="s">
        <v>96</v>
      </c>
      <c r="G222" t="s">
        <v>93</v>
      </c>
    </row>
    <row r="223" spans="1:7" x14ac:dyDescent="0.25">
      <c r="A223" t="s">
        <v>91</v>
      </c>
      <c r="B223" t="s">
        <v>90</v>
      </c>
      <c r="C223">
        <v>1433</v>
      </c>
      <c r="D223">
        <v>4</v>
      </c>
      <c r="E223" t="s">
        <v>89</v>
      </c>
      <c r="F223" t="s">
        <v>88</v>
      </c>
    </row>
    <row r="224" spans="1:7" x14ac:dyDescent="0.25">
      <c r="A224" t="s">
        <v>91</v>
      </c>
      <c r="B224" t="s">
        <v>90</v>
      </c>
      <c r="C224">
        <v>1556</v>
      </c>
      <c r="D224">
        <v>4</v>
      </c>
      <c r="E224" t="s">
        <v>89</v>
      </c>
      <c r="F224" t="s">
        <v>88</v>
      </c>
    </row>
    <row r="225" spans="1:7" x14ac:dyDescent="0.25">
      <c r="A225" t="s">
        <v>91</v>
      </c>
      <c r="B225" t="s">
        <v>90</v>
      </c>
      <c r="C225">
        <v>1581</v>
      </c>
      <c r="D225">
        <v>4</v>
      </c>
      <c r="E225" t="s">
        <v>92</v>
      </c>
      <c r="F225" t="s">
        <v>88</v>
      </c>
    </row>
    <row r="226" spans="1:7" x14ac:dyDescent="0.25">
      <c r="A226" t="s">
        <v>91</v>
      </c>
      <c r="B226" t="s">
        <v>97</v>
      </c>
      <c r="C226">
        <v>1618</v>
      </c>
      <c r="D226">
        <v>5</v>
      </c>
      <c r="E226" t="s">
        <v>89</v>
      </c>
      <c r="F226" t="s">
        <v>96</v>
      </c>
      <c r="G226" t="s">
        <v>93</v>
      </c>
    </row>
    <row r="227" spans="1:7" x14ac:dyDescent="0.25">
      <c r="A227" t="s">
        <v>91</v>
      </c>
      <c r="B227" t="s">
        <v>97</v>
      </c>
      <c r="C227">
        <v>1955</v>
      </c>
      <c r="D227">
        <v>5</v>
      </c>
      <c r="E227" t="s">
        <v>92</v>
      </c>
      <c r="F227" t="s">
        <v>96</v>
      </c>
      <c r="G227" t="s">
        <v>93</v>
      </c>
    </row>
    <row r="228" spans="1:7" x14ac:dyDescent="0.25">
      <c r="A228" t="s">
        <v>91</v>
      </c>
      <c r="B228" t="s">
        <v>90</v>
      </c>
      <c r="C228">
        <v>1958</v>
      </c>
      <c r="D228">
        <v>4</v>
      </c>
      <c r="E228" t="s">
        <v>89</v>
      </c>
      <c r="F228" t="s">
        <v>88</v>
      </c>
    </row>
    <row r="229" spans="1:7" x14ac:dyDescent="0.25">
      <c r="A229" t="s">
        <v>91</v>
      </c>
      <c r="B229" t="s">
        <v>90</v>
      </c>
      <c r="C229">
        <v>2141</v>
      </c>
      <c r="D229">
        <v>4</v>
      </c>
      <c r="E229" t="s">
        <v>89</v>
      </c>
      <c r="F229" t="s">
        <v>88</v>
      </c>
    </row>
    <row r="230" spans="1:7" x14ac:dyDescent="0.25">
      <c r="A230" t="s">
        <v>91</v>
      </c>
      <c r="B230" t="s">
        <v>90</v>
      </c>
      <c r="C230">
        <v>2265</v>
      </c>
      <c r="D230">
        <v>4</v>
      </c>
      <c r="E230" t="s">
        <v>92</v>
      </c>
      <c r="F230" t="s">
        <v>88</v>
      </c>
    </row>
    <row r="231" spans="1:7" x14ac:dyDescent="0.25">
      <c r="A231" t="s">
        <v>91</v>
      </c>
      <c r="B231" t="s">
        <v>95</v>
      </c>
      <c r="C231">
        <v>2267</v>
      </c>
      <c r="D231">
        <v>5</v>
      </c>
      <c r="E231" t="s">
        <v>89</v>
      </c>
      <c r="F231" t="s">
        <v>94</v>
      </c>
      <c r="G231" t="s">
        <v>93</v>
      </c>
    </row>
    <row r="232" spans="1:7" x14ac:dyDescent="0.25">
      <c r="A232" t="s">
        <v>91</v>
      </c>
      <c r="B232" t="s">
        <v>95</v>
      </c>
      <c r="C232">
        <v>2284</v>
      </c>
      <c r="D232">
        <v>5</v>
      </c>
      <c r="E232" t="s">
        <v>92</v>
      </c>
      <c r="F232" t="s">
        <v>94</v>
      </c>
      <c r="G232" t="s">
        <v>93</v>
      </c>
    </row>
    <row r="233" spans="1:7" x14ac:dyDescent="0.25">
      <c r="A233" t="s">
        <v>91</v>
      </c>
      <c r="B233" t="s">
        <v>90</v>
      </c>
      <c r="C233">
        <v>2285</v>
      </c>
      <c r="D233">
        <v>4</v>
      </c>
      <c r="E233" t="s">
        <v>92</v>
      </c>
      <c r="F233" t="s">
        <v>88</v>
      </c>
    </row>
    <row r="234" spans="1:7" x14ac:dyDescent="0.25">
      <c r="A234" t="s">
        <v>91</v>
      </c>
      <c r="B234" t="s">
        <v>90</v>
      </c>
      <c r="C234">
        <v>2303</v>
      </c>
      <c r="D234">
        <v>4</v>
      </c>
      <c r="E234" t="s">
        <v>92</v>
      </c>
      <c r="F234" t="s">
        <v>88</v>
      </c>
    </row>
    <row r="235" spans="1:7" x14ac:dyDescent="0.25">
      <c r="A235" t="s">
        <v>91</v>
      </c>
      <c r="B235" t="s">
        <v>95</v>
      </c>
      <c r="C235">
        <v>2424</v>
      </c>
      <c r="D235">
        <v>5</v>
      </c>
      <c r="E235" t="s">
        <v>92</v>
      </c>
      <c r="F235" t="s">
        <v>94</v>
      </c>
      <c r="G235" t="s">
        <v>93</v>
      </c>
    </row>
    <row r="236" spans="1:7" x14ac:dyDescent="0.25">
      <c r="A236" t="s">
        <v>91</v>
      </c>
      <c r="B236" t="s">
        <v>90</v>
      </c>
      <c r="C236">
        <v>2425</v>
      </c>
      <c r="D236">
        <v>4</v>
      </c>
      <c r="E236" t="s">
        <v>92</v>
      </c>
      <c r="F236" t="s">
        <v>88</v>
      </c>
    </row>
    <row r="237" spans="1:7" x14ac:dyDescent="0.25">
      <c r="A237" t="s">
        <v>91</v>
      </c>
      <c r="B237" t="s">
        <v>97</v>
      </c>
      <c r="C237">
        <v>2430</v>
      </c>
      <c r="D237">
        <v>5</v>
      </c>
      <c r="E237" t="s">
        <v>89</v>
      </c>
      <c r="F237" t="s">
        <v>96</v>
      </c>
      <c r="G237" t="s">
        <v>93</v>
      </c>
    </row>
    <row r="238" spans="1:7" x14ac:dyDescent="0.25">
      <c r="A238" t="s">
        <v>91</v>
      </c>
      <c r="B238" t="s">
        <v>90</v>
      </c>
      <c r="C238">
        <v>2484</v>
      </c>
      <c r="D238">
        <v>4</v>
      </c>
      <c r="E238" t="s">
        <v>89</v>
      </c>
      <c r="F238" t="s">
        <v>88</v>
      </c>
    </row>
    <row r="239" spans="1:7" x14ac:dyDescent="0.25">
      <c r="A239" t="s">
        <v>91</v>
      </c>
      <c r="B239" t="s">
        <v>97</v>
      </c>
      <c r="C239">
        <v>2521</v>
      </c>
      <c r="D239">
        <v>5</v>
      </c>
      <c r="E239" t="s">
        <v>89</v>
      </c>
      <c r="F239" t="s">
        <v>96</v>
      </c>
      <c r="G239" t="s">
        <v>93</v>
      </c>
    </row>
    <row r="240" spans="1:7" x14ac:dyDescent="0.25">
      <c r="A240" t="s">
        <v>91</v>
      </c>
      <c r="B240" t="s">
        <v>90</v>
      </c>
      <c r="C240">
        <v>2539</v>
      </c>
      <c r="D240">
        <v>4</v>
      </c>
      <c r="E240" t="s">
        <v>92</v>
      </c>
      <c r="F240" t="s">
        <v>88</v>
      </c>
    </row>
    <row r="241" spans="1:7" x14ac:dyDescent="0.25">
      <c r="A241" t="s">
        <v>91</v>
      </c>
      <c r="B241" t="s">
        <v>90</v>
      </c>
      <c r="C241">
        <v>2663</v>
      </c>
      <c r="D241">
        <v>4</v>
      </c>
      <c r="E241" t="s">
        <v>89</v>
      </c>
      <c r="F241" t="s">
        <v>88</v>
      </c>
    </row>
    <row r="242" spans="1:7" x14ac:dyDescent="0.25">
      <c r="A242" t="s">
        <v>91</v>
      </c>
      <c r="B242" t="s">
        <v>95</v>
      </c>
      <c r="C242">
        <v>2754</v>
      </c>
      <c r="D242">
        <v>5</v>
      </c>
      <c r="E242" t="s">
        <v>92</v>
      </c>
      <c r="F242" t="s">
        <v>94</v>
      </c>
      <c r="G242" t="s">
        <v>93</v>
      </c>
    </row>
    <row r="243" spans="1:7" x14ac:dyDescent="0.25">
      <c r="A243" t="s">
        <v>91</v>
      </c>
      <c r="B243" t="s">
        <v>90</v>
      </c>
      <c r="C243">
        <v>2755</v>
      </c>
      <c r="D243">
        <v>4</v>
      </c>
      <c r="E243" t="s">
        <v>92</v>
      </c>
      <c r="F243" t="s">
        <v>88</v>
      </c>
    </row>
    <row r="244" spans="1:7" x14ac:dyDescent="0.25">
      <c r="A244" t="s">
        <v>91</v>
      </c>
      <c r="B244" t="s">
        <v>90</v>
      </c>
      <c r="C244">
        <v>2767</v>
      </c>
      <c r="D244">
        <v>4</v>
      </c>
      <c r="E244" t="s">
        <v>89</v>
      </c>
      <c r="F244" t="s">
        <v>88</v>
      </c>
    </row>
    <row r="245" spans="1:7" x14ac:dyDescent="0.25">
      <c r="A245" t="s">
        <v>91</v>
      </c>
      <c r="B245" t="s">
        <v>90</v>
      </c>
      <c r="C245">
        <v>2787</v>
      </c>
      <c r="D245">
        <v>4</v>
      </c>
      <c r="E245" t="s">
        <v>89</v>
      </c>
      <c r="F245" t="s">
        <v>88</v>
      </c>
    </row>
    <row r="246" spans="1:7" x14ac:dyDescent="0.25">
      <c r="A246" t="s">
        <v>91</v>
      </c>
      <c r="B246" t="s">
        <v>90</v>
      </c>
      <c r="C246">
        <v>2908</v>
      </c>
      <c r="D246">
        <v>4</v>
      </c>
      <c r="E246" t="s">
        <v>92</v>
      </c>
      <c r="F246" t="s">
        <v>88</v>
      </c>
    </row>
    <row r="247" spans="1:7" x14ac:dyDescent="0.25">
      <c r="A247" t="s">
        <v>91</v>
      </c>
      <c r="B247" t="s">
        <v>90</v>
      </c>
      <c r="C247">
        <v>2961</v>
      </c>
      <c r="D247">
        <v>4</v>
      </c>
      <c r="E247" t="s">
        <v>89</v>
      </c>
      <c r="F247" t="s">
        <v>88</v>
      </c>
    </row>
    <row r="248" spans="1:7" x14ac:dyDescent="0.25">
      <c r="A248" t="s">
        <v>91</v>
      </c>
      <c r="B248" t="s">
        <v>90</v>
      </c>
      <c r="C248">
        <v>3039</v>
      </c>
      <c r="D248">
        <v>4</v>
      </c>
      <c r="E248" t="s">
        <v>89</v>
      </c>
      <c r="F248" t="s">
        <v>8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226BF6-38F4-4038-84D1-BE6004519EF3}">
  <dimension ref="A1:B186"/>
  <sheetViews>
    <sheetView workbookViewId="0"/>
  </sheetViews>
  <sheetFormatPr defaultRowHeight="15" x14ac:dyDescent="0.25"/>
  <sheetData>
    <row r="1" spans="1:2" x14ac:dyDescent="0.25">
      <c r="A1" t="s">
        <v>281</v>
      </c>
      <c r="B1" t="s">
        <v>282</v>
      </c>
    </row>
    <row r="2" spans="1:2" x14ac:dyDescent="0.25">
      <c r="A2" t="s">
        <v>283</v>
      </c>
      <c r="B2" t="s">
        <v>284</v>
      </c>
    </row>
    <row r="3" spans="1:2" x14ac:dyDescent="0.25">
      <c r="A3" t="s">
        <v>285</v>
      </c>
      <c r="B3" t="s">
        <v>286</v>
      </c>
    </row>
    <row r="4" spans="1:2" x14ac:dyDescent="0.25">
      <c r="A4" t="s">
        <v>287</v>
      </c>
      <c r="B4" t="s">
        <v>288</v>
      </c>
    </row>
    <row r="5" spans="1:2" x14ac:dyDescent="0.25">
      <c r="A5" t="s">
        <v>289</v>
      </c>
      <c r="B5" t="s">
        <v>290</v>
      </c>
    </row>
    <row r="6" spans="1:2" x14ac:dyDescent="0.25">
      <c r="A6" t="s">
        <v>291</v>
      </c>
      <c r="B6" t="s">
        <v>292</v>
      </c>
    </row>
    <row r="7" spans="1:2" x14ac:dyDescent="0.25">
      <c r="A7" t="s">
        <v>293</v>
      </c>
      <c r="B7" t="s">
        <v>294</v>
      </c>
    </row>
    <row r="8" spans="1:2" x14ac:dyDescent="0.25">
      <c r="A8" t="s">
        <v>295</v>
      </c>
      <c r="B8" t="s">
        <v>296</v>
      </c>
    </row>
    <row r="9" spans="1:2" x14ac:dyDescent="0.25">
      <c r="A9" t="s">
        <v>297</v>
      </c>
      <c r="B9" t="s">
        <v>298</v>
      </c>
    </row>
    <row r="10" spans="1:2" x14ac:dyDescent="0.25">
      <c r="A10" t="s">
        <v>299</v>
      </c>
      <c r="B10" t="s">
        <v>300</v>
      </c>
    </row>
    <row r="11" spans="1:2" x14ac:dyDescent="0.25">
      <c r="A11" t="s">
        <v>301</v>
      </c>
      <c r="B11" t="s">
        <v>302</v>
      </c>
    </row>
    <row r="12" spans="1:2" x14ac:dyDescent="0.25">
      <c r="A12" t="s">
        <v>303</v>
      </c>
      <c r="B12" t="s">
        <v>304</v>
      </c>
    </row>
    <row r="13" spans="1:2" x14ac:dyDescent="0.25">
      <c r="A13" t="s">
        <v>305</v>
      </c>
      <c r="B13" t="s">
        <v>306</v>
      </c>
    </row>
    <row r="14" spans="1:2" x14ac:dyDescent="0.25">
      <c r="A14" t="s">
        <v>307</v>
      </c>
      <c r="B14" t="s">
        <v>308</v>
      </c>
    </row>
    <row r="15" spans="1:2" x14ac:dyDescent="0.25">
      <c r="A15" t="s">
        <v>309</v>
      </c>
      <c r="B15" t="s">
        <v>310</v>
      </c>
    </row>
    <row r="16" spans="1:2" x14ac:dyDescent="0.25">
      <c r="A16" t="s">
        <v>311</v>
      </c>
      <c r="B16" t="s">
        <v>312</v>
      </c>
    </row>
    <row r="17" spans="1:2" x14ac:dyDescent="0.25">
      <c r="A17" t="s">
        <v>313</v>
      </c>
      <c r="B17" t="s">
        <v>314</v>
      </c>
    </row>
    <row r="18" spans="1:2" x14ac:dyDescent="0.25">
      <c r="A18" t="s">
        <v>315</v>
      </c>
      <c r="B18" t="s">
        <v>316</v>
      </c>
    </row>
    <row r="19" spans="1:2" x14ac:dyDescent="0.25">
      <c r="A19" t="s">
        <v>317</v>
      </c>
      <c r="B19" t="s">
        <v>318</v>
      </c>
    </row>
    <row r="20" spans="1:2" x14ac:dyDescent="0.25">
      <c r="A20" t="s">
        <v>319</v>
      </c>
      <c r="B20" t="s">
        <v>320</v>
      </c>
    </row>
    <row r="21" spans="1:2" x14ac:dyDescent="0.25">
      <c r="A21" t="s">
        <v>321</v>
      </c>
      <c r="B21" t="s">
        <v>322</v>
      </c>
    </row>
    <row r="22" spans="1:2" x14ac:dyDescent="0.25">
      <c r="A22" t="s">
        <v>323</v>
      </c>
      <c r="B22" t="s">
        <v>324</v>
      </c>
    </row>
    <row r="23" spans="1:2" x14ac:dyDescent="0.25">
      <c r="A23" t="s">
        <v>325</v>
      </c>
      <c r="B23" t="s">
        <v>326</v>
      </c>
    </row>
    <row r="24" spans="1:2" x14ac:dyDescent="0.25">
      <c r="A24" t="s">
        <v>327</v>
      </c>
      <c r="B24" t="s">
        <v>328</v>
      </c>
    </row>
    <row r="25" spans="1:2" x14ac:dyDescent="0.25">
      <c r="A25" t="s">
        <v>329</v>
      </c>
      <c r="B25" t="s">
        <v>330</v>
      </c>
    </row>
    <row r="26" spans="1:2" x14ac:dyDescent="0.25">
      <c r="A26" t="s">
        <v>331</v>
      </c>
      <c r="B26" t="s">
        <v>332</v>
      </c>
    </row>
    <row r="27" spans="1:2" x14ac:dyDescent="0.25">
      <c r="A27" t="s">
        <v>333</v>
      </c>
      <c r="B27" t="s">
        <v>334</v>
      </c>
    </row>
    <row r="28" spans="1:2" x14ac:dyDescent="0.25">
      <c r="A28" t="s">
        <v>335</v>
      </c>
      <c r="B28" t="s">
        <v>336</v>
      </c>
    </row>
    <row r="29" spans="1:2" x14ac:dyDescent="0.25">
      <c r="A29" t="s">
        <v>337</v>
      </c>
      <c r="B29" t="s">
        <v>338</v>
      </c>
    </row>
    <row r="30" spans="1:2" x14ac:dyDescent="0.25">
      <c r="A30" t="s">
        <v>339</v>
      </c>
      <c r="B30" t="s">
        <v>340</v>
      </c>
    </row>
    <row r="31" spans="1:2" x14ac:dyDescent="0.25">
      <c r="A31" t="s">
        <v>341</v>
      </c>
      <c r="B31" t="s">
        <v>342</v>
      </c>
    </row>
    <row r="32" spans="1:2" x14ac:dyDescent="0.25">
      <c r="A32" t="s">
        <v>343</v>
      </c>
      <c r="B32" t="s">
        <v>344</v>
      </c>
    </row>
    <row r="33" spans="1:2" x14ac:dyDescent="0.25">
      <c r="A33" t="s">
        <v>345</v>
      </c>
      <c r="B33" t="s">
        <v>346</v>
      </c>
    </row>
    <row r="34" spans="1:2" x14ac:dyDescent="0.25">
      <c r="A34" t="s">
        <v>347</v>
      </c>
      <c r="B34" t="s">
        <v>348</v>
      </c>
    </row>
    <row r="35" spans="1:2" x14ac:dyDescent="0.25">
      <c r="A35" t="s">
        <v>349</v>
      </c>
      <c r="B35" t="s">
        <v>350</v>
      </c>
    </row>
    <row r="36" spans="1:2" x14ac:dyDescent="0.25">
      <c r="A36" t="s">
        <v>351</v>
      </c>
      <c r="B36" t="s">
        <v>352</v>
      </c>
    </row>
    <row r="37" spans="1:2" x14ac:dyDescent="0.25">
      <c r="A37" t="s">
        <v>353</v>
      </c>
      <c r="B37" t="s">
        <v>354</v>
      </c>
    </row>
    <row r="38" spans="1:2" x14ac:dyDescent="0.25">
      <c r="A38" t="s">
        <v>355</v>
      </c>
      <c r="B38" t="s">
        <v>356</v>
      </c>
    </row>
    <row r="39" spans="1:2" x14ac:dyDescent="0.25">
      <c r="A39" t="s">
        <v>357</v>
      </c>
      <c r="B39" t="s">
        <v>358</v>
      </c>
    </row>
    <row r="40" spans="1:2" x14ac:dyDescent="0.25">
      <c r="A40" t="s">
        <v>359</v>
      </c>
      <c r="B40" t="s">
        <v>360</v>
      </c>
    </row>
    <row r="41" spans="1:2" x14ac:dyDescent="0.25">
      <c r="A41" t="s">
        <v>361</v>
      </c>
      <c r="B41" t="s">
        <v>362</v>
      </c>
    </row>
    <row r="42" spans="1:2" x14ac:dyDescent="0.25">
      <c r="A42" t="s">
        <v>363</v>
      </c>
      <c r="B42" t="s">
        <v>364</v>
      </c>
    </row>
    <row r="43" spans="1:2" x14ac:dyDescent="0.25">
      <c r="A43" t="s">
        <v>365</v>
      </c>
      <c r="B43" t="s">
        <v>366</v>
      </c>
    </row>
    <row r="44" spans="1:2" x14ac:dyDescent="0.25">
      <c r="A44" t="s">
        <v>367</v>
      </c>
      <c r="B44" t="s">
        <v>368</v>
      </c>
    </row>
    <row r="45" spans="1:2" x14ac:dyDescent="0.25">
      <c r="A45" t="s">
        <v>369</v>
      </c>
      <c r="B45" t="s">
        <v>370</v>
      </c>
    </row>
    <row r="46" spans="1:2" x14ac:dyDescent="0.25">
      <c r="A46" t="s">
        <v>371</v>
      </c>
      <c r="B46" t="s">
        <v>372</v>
      </c>
    </row>
    <row r="47" spans="1:2" x14ac:dyDescent="0.25">
      <c r="A47" t="s">
        <v>373</v>
      </c>
      <c r="B47" t="s">
        <v>374</v>
      </c>
    </row>
    <row r="48" spans="1:2" x14ac:dyDescent="0.25">
      <c r="A48" t="s">
        <v>375</v>
      </c>
      <c r="B48" t="s">
        <v>376</v>
      </c>
    </row>
    <row r="49" spans="1:2" x14ac:dyDescent="0.25">
      <c r="A49" t="s">
        <v>377</v>
      </c>
      <c r="B49" t="s">
        <v>378</v>
      </c>
    </row>
    <row r="50" spans="1:2" x14ac:dyDescent="0.25">
      <c r="A50" t="s">
        <v>379</v>
      </c>
      <c r="B50" t="s">
        <v>380</v>
      </c>
    </row>
    <row r="51" spans="1:2" x14ac:dyDescent="0.25">
      <c r="A51" t="s">
        <v>381</v>
      </c>
      <c r="B51" t="s">
        <v>382</v>
      </c>
    </row>
    <row r="52" spans="1:2" x14ac:dyDescent="0.25">
      <c r="A52" t="s">
        <v>383</v>
      </c>
      <c r="B52" t="s">
        <v>384</v>
      </c>
    </row>
    <row r="53" spans="1:2" x14ac:dyDescent="0.25">
      <c r="A53" t="s">
        <v>385</v>
      </c>
      <c r="B53" t="s">
        <v>386</v>
      </c>
    </row>
    <row r="54" spans="1:2" x14ac:dyDescent="0.25">
      <c r="A54" t="s">
        <v>387</v>
      </c>
      <c r="B54" t="s">
        <v>388</v>
      </c>
    </row>
    <row r="55" spans="1:2" x14ac:dyDescent="0.25">
      <c r="A55" t="s">
        <v>389</v>
      </c>
      <c r="B55" t="s">
        <v>390</v>
      </c>
    </row>
    <row r="56" spans="1:2" x14ac:dyDescent="0.25">
      <c r="A56" t="s">
        <v>391</v>
      </c>
      <c r="B56" t="s">
        <v>392</v>
      </c>
    </row>
    <row r="57" spans="1:2" x14ac:dyDescent="0.25">
      <c r="A57" t="s">
        <v>393</v>
      </c>
      <c r="B57" t="s">
        <v>394</v>
      </c>
    </row>
    <row r="58" spans="1:2" x14ac:dyDescent="0.25">
      <c r="A58" t="s">
        <v>395</v>
      </c>
      <c r="B58" t="s">
        <v>396</v>
      </c>
    </row>
    <row r="59" spans="1:2" x14ac:dyDescent="0.25">
      <c r="A59" t="s">
        <v>397</v>
      </c>
      <c r="B59" t="s">
        <v>398</v>
      </c>
    </row>
    <row r="60" spans="1:2" x14ac:dyDescent="0.25">
      <c r="A60" t="s">
        <v>399</v>
      </c>
      <c r="B60" t="s">
        <v>400</v>
      </c>
    </row>
    <row r="61" spans="1:2" x14ac:dyDescent="0.25">
      <c r="A61" t="s">
        <v>401</v>
      </c>
      <c r="B61" t="s">
        <v>402</v>
      </c>
    </row>
    <row r="62" spans="1:2" x14ac:dyDescent="0.25">
      <c r="A62" t="s">
        <v>403</v>
      </c>
      <c r="B62" t="s">
        <v>404</v>
      </c>
    </row>
    <row r="63" spans="1:2" x14ac:dyDescent="0.25">
      <c r="A63" t="s">
        <v>405</v>
      </c>
      <c r="B63" t="s">
        <v>406</v>
      </c>
    </row>
    <row r="64" spans="1:2" x14ac:dyDescent="0.25">
      <c r="A64" t="s">
        <v>407</v>
      </c>
      <c r="B64" t="s">
        <v>408</v>
      </c>
    </row>
    <row r="65" spans="1:2" x14ac:dyDescent="0.25">
      <c r="A65" t="s">
        <v>409</v>
      </c>
      <c r="B65" t="s">
        <v>410</v>
      </c>
    </row>
    <row r="66" spans="1:2" x14ac:dyDescent="0.25">
      <c r="A66" t="s">
        <v>411</v>
      </c>
      <c r="B66" t="s">
        <v>412</v>
      </c>
    </row>
    <row r="67" spans="1:2" x14ac:dyDescent="0.25">
      <c r="A67" t="s">
        <v>413</v>
      </c>
      <c r="B67" t="s">
        <v>414</v>
      </c>
    </row>
    <row r="68" spans="1:2" x14ac:dyDescent="0.25">
      <c r="A68" t="s">
        <v>415</v>
      </c>
      <c r="B68" t="s">
        <v>416</v>
      </c>
    </row>
    <row r="69" spans="1:2" x14ac:dyDescent="0.25">
      <c r="A69" t="s">
        <v>417</v>
      </c>
      <c r="B69" t="s">
        <v>418</v>
      </c>
    </row>
    <row r="70" spans="1:2" x14ac:dyDescent="0.25">
      <c r="A70" t="s">
        <v>419</v>
      </c>
      <c r="B70" t="s">
        <v>420</v>
      </c>
    </row>
    <row r="71" spans="1:2" x14ac:dyDescent="0.25">
      <c r="A71" t="s">
        <v>421</v>
      </c>
      <c r="B71" t="s">
        <v>422</v>
      </c>
    </row>
    <row r="72" spans="1:2" x14ac:dyDescent="0.25">
      <c r="A72" t="s">
        <v>423</v>
      </c>
      <c r="B72" t="s">
        <v>424</v>
      </c>
    </row>
    <row r="73" spans="1:2" x14ac:dyDescent="0.25">
      <c r="A73" t="s">
        <v>425</v>
      </c>
      <c r="B73" t="s">
        <v>426</v>
      </c>
    </row>
    <row r="74" spans="1:2" x14ac:dyDescent="0.25">
      <c r="A74" t="s">
        <v>427</v>
      </c>
      <c r="B74" t="s">
        <v>428</v>
      </c>
    </row>
    <row r="75" spans="1:2" x14ac:dyDescent="0.25">
      <c r="A75" t="s">
        <v>429</v>
      </c>
      <c r="B75" t="s">
        <v>430</v>
      </c>
    </row>
    <row r="76" spans="1:2" x14ac:dyDescent="0.25">
      <c r="A76" t="s">
        <v>431</v>
      </c>
      <c r="B76" t="s">
        <v>432</v>
      </c>
    </row>
    <row r="77" spans="1:2" x14ac:dyDescent="0.25">
      <c r="A77" t="s">
        <v>433</v>
      </c>
      <c r="B77" t="s">
        <v>434</v>
      </c>
    </row>
    <row r="78" spans="1:2" x14ac:dyDescent="0.25">
      <c r="A78" t="s">
        <v>435</v>
      </c>
      <c r="B78" t="s">
        <v>436</v>
      </c>
    </row>
    <row r="79" spans="1:2" x14ac:dyDescent="0.25">
      <c r="A79" t="s">
        <v>437</v>
      </c>
      <c r="B79" t="s">
        <v>438</v>
      </c>
    </row>
    <row r="80" spans="1:2" x14ac:dyDescent="0.25">
      <c r="A80" t="s">
        <v>439</v>
      </c>
      <c r="B80" t="s">
        <v>440</v>
      </c>
    </row>
    <row r="81" spans="1:2" x14ac:dyDescent="0.25">
      <c r="A81" t="s">
        <v>441</v>
      </c>
      <c r="B81" t="s">
        <v>442</v>
      </c>
    </row>
    <row r="82" spans="1:2" x14ac:dyDescent="0.25">
      <c r="A82" t="s">
        <v>443</v>
      </c>
      <c r="B82" t="s">
        <v>444</v>
      </c>
    </row>
    <row r="83" spans="1:2" x14ac:dyDescent="0.25">
      <c r="A83" t="s">
        <v>445</v>
      </c>
      <c r="B83" t="s">
        <v>446</v>
      </c>
    </row>
    <row r="84" spans="1:2" x14ac:dyDescent="0.25">
      <c r="A84" t="s">
        <v>447</v>
      </c>
      <c r="B84" t="s">
        <v>448</v>
      </c>
    </row>
    <row r="85" spans="1:2" x14ac:dyDescent="0.25">
      <c r="A85" t="s">
        <v>449</v>
      </c>
      <c r="B85" t="s">
        <v>450</v>
      </c>
    </row>
    <row r="86" spans="1:2" x14ac:dyDescent="0.25">
      <c r="A86" t="s">
        <v>451</v>
      </c>
      <c r="B86" t="s">
        <v>452</v>
      </c>
    </row>
    <row r="87" spans="1:2" x14ac:dyDescent="0.25">
      <c r="A87" t="s">
        <v>453</v>
      </c>
      <c r="B87" t="s">
        <v>454</v>
      </c>
    </row>
    <row r="88" spans="1:2" x14ac:dyDescent="0.25">
      <c r="A88" t="s">
        <v>455</v>
      </c>
      <c r="B88" t="s">
        <v>456</v>
      </c>
    </row>
    <row r="89" spans="1:2" x14ac:dyDescent="0.25">
      <c r="A89" t="s">
        <v>457</v>
      </c>
      <c r="B89" t="s">
        <v>458</v>
      </c>
    </row>
    <row r="90" spans="1:2" x14ac:dyDescent="0.25">
      <c r="A90" t="s">
        <v>459</v>
      </c>
      <c r="B90" t="s">
        <v>460</v>
      </c>
    </row>
    <row r="91" spans="1:2" x14ac:dyDescent="0.25">
      <c r="A91" t="s">
        <v>461</v>
      </c>
      <c r="B91" t="s">
        <v>462</v>
      </c>
    </row>
    <row r="92" spans="1:2" x14ac:dyDescent="0.25">
      <c r="A92" t="s">
        <v>463</v>
      </c>
      <c r="B92" t="s">
        <v>464</v>
      </c>
    </row>
    <row r="93" spans="1:2" x14ac:dyDescent="0.25">
      <c r="A93" t="s">
        <v>465</v>
      </c>
      <c r="B93" t="s">
        <v>466</v>
      </c>
    </row>
    <row r="94" spans="1:2" x14ac:dyDescent="0.25">
      <c r="A94" t="s">
        <v>467</v>
      </c>
      <c r="B94" t="s">
        <v>468</v>
      </c>
    </row>
    <row r="95" spans="1:2" x14ac:dyDescent="0.25">
      <c r="A95" t="s">
        <v>469</v>
      </c>
      <c r="B95" t="s">
        <v>470</v>
      </c>
    </row>
    <row r="96" spans="1:2" x14ac:dyDescent="0.25">
      <c r="A96" t="s">
        <v>471</v>
      </c>
      <c r="B96" t="s">
        <v>472</v>
      </c>
    </row>
    <row r="97" spans="1:2" x14ac:dyDescent="0.25">
      <c r="A97" t="s">
        <v>473</v>
      </c>
      <c r="B97" t="s">
        <v>474</v>
      </c>
    </row>
    <row r="98" spans="1:2" x14ac:dyDescent="0.25">
      <c r="A98" t="s">
        <v>475</v>
      </c>
      <c r="B98" t="s">
        <v>476</v>
      </c>
    </row>
    <row r="99" spans="1:2" x14ac:dyDescent="0.25">
      <c r="A99" t="s">
        <v>477</v>
      </c>
      <c r="B99" t="s">
        <v>478</v>
      </c>
    </row>
    <row r="100" spans="1:2" x14ac:dyDescent="0.25">
      <c r="A100" t="s">
        <v>479</v>
      </c>
      <c r="B100" t="s">
        <v>480</v>
      </c>
    </row>
    <row r="101" spans="1:2" x14ac:dyDescent="0.25">
      <c r="A101" t="s">
        <v>481</v>
      </c>
      <c r="B101" t="s">
        <v>482</v>
      </c>
    </row>
    <row r="102" spans="1:2" x14ac:dyDescent="0.25">
      <c r="A102" t="s">
        <v>483</v>
      </c>
      <c r="B102" t="s">
        <v>484</v>
      </c>
    </row>
    <row r="103" spans="1:2" x14ac:dyDescent="0.25">
      <c r="A103" t="s">
        <v>485</v>
      </c>
      <c r="B103" t="s">
        <v>486</v>
      </c>
    </row>
    <row r="104" spans="1:2" x14ac:dyDescent="0.25">
      <c r="A104" t="s">
        <v>487</v>
      </c>
      <c r="B104" t="s">
        <v>488</v>
      </c>
    </row>
    <row r="105" spans="1:2" x14ac:dyDescent="0.25">
      <c r="A105" t="s">
        <v>489</v>
      </c>
      <c r="B105" t="s">
        <v>490</v>
      </c>
    </row>
    <row r="106" spans="1:2" x14ac:dyDescent="0.25">
      <c r="A106" t="s">
        <v>491</v>
      </c>
      <c r="B106" t="s">
        <v>492</v>
      </c>
    </row>
    <row r="107" spans="1:2" x14ac:dyDescent="0.25">
      <c r="A107" t="s">
        <v>493</v>
      </c>
      <c r="B107" t="s">
        <v>494</v>
      </c>
    </row>
    <row r="108" spans="1:2" x14ac:dyDescent="0.25">
      <c r="A108" t="s">
        <v>495</v>
      </c>
      <c r="B108" t="s">
        <v>496</v>
      </c>
    </row>
    <row r="109" spans="1:2" x14ac:dyDescent="0.25">
      <c r="A109" t="s">
        <v>497</v>
      </c>
      <c r="B109" t="s">
        <v>498</v>
      </c>
    </row>
    <row r="110" spans="1:2" x14ac:dyDescent="0.25">
      <c r="A110" t="s">
        <v>499</v>
      </c>
      <c r="B110" t="s">
        <v>500</v>
      </c>
    </row>
    <row r="111" spans="1:2" x14ac:dyDescent="0.25">
      <c r="A111" t="s">
        <v>501</v>
      </c>
      <c r="B111" t="s">
        <v>502</v>
      </c>
    </row>
    <row r="112" spans="1:2" x14ac:dyDescent="0.25">
      <c r="A112" t="s">
        <v>503</v>
      </c>
      <c r="B112" t="s">
        <v>504</v>
      </c>
    </row>
    <row r="113" spans="1:2" x14ac:dyDescent="0.25">
      <c r="A113" t="s">
        <v>505</v>
      </c>
      <c r="B113" t="s">
        <v>506</v>
      </c>
    </row>
    <row r="114" spans="1:2" x14ac:dyDescent="0.25">
      <c r="A114" t="s">
        <v>507</v>
      </c>
      <c r="B114" t="s">
        <v>508</v>
      </c>
    </row>
    <row r="115" spans="1:2" x14ac:dyDescent="0.25">
      <c r="A115" t="s">
        <v>509</v>
      </c>
      <c r="B115" t="s">
        <v>510</v>
      </c>
    </row>
    <row r="116" spans="1:2" x14ac:dyDescent="0.25">
      <c r="A116" t="s">
        <v>511</v>
      </c>
      <c r="B116" t="s">
        <v>512</v>
      </c>
    </row>
    <row r="117" spans="1:2" x14ac:dyDescent="0.25">
      <c r="A117" t="s">
        <v>513</v>
      </c>
      <c r="B117" t="s">
        <v>514</v>
      </c>
    </row>
    <row r="118" spans="1:2" x14ac:dyDescent="0.25">
      <c r="A118" t="s">
        <v>515</v>
      </c>
      <c r="B118" t="s">
        <v>516</v>
      </c>
    </row>
    <row r="119" spans="1:2" x14ac:dyDescent="0.25">
      <c r="A119" t="s">
        <v>517</v>
      </c>
      <c r="B119" t="s">
        <v>518</v>
      </c>
    </row>
    <row r="120" spans="1:2" x14ac:dyDescent="0.25">
      <c r="A120" t="s">
        <v>519</v>
      </c>
      <c r="B120" t="s">
        <v>520</v>
      </c>
    </row>
    <row r="121" spans="1:2" x14ac:dyDescent="0.25">
      <c r="A121" t="s">
        <v>521</v>
      </c>
      <c r="B121" t="s">
        <v>522</v>
      </c>
    </row>
    <row r="122" spans="1:2" x14ac:dyDescent="0.25">
      <c r="A122" t="s">
        <v>523</v>
      </c>
      <c r="B122" t="s">
        <v>524</v>
      </c>
    </row>
    <row r="123" spans="1:2" x14ac:dyDescent="0.25">
      <c r="A123" t="s">
        <v>525</v>
      </c>
      <c r="B123" t="s">
        <v>526</v>
      </c>
    </row>
    <row r="124" spans="1:2" x14ac:dyDescent="0.25">
      <c r="A124" t="s">
        <v>527</v>
      </c>
      <c r="B124" t="s">
        <v>528</v>
      </c>
    </row>
    <row r="125" spans="1:2" x14ac:dyDescent="0.25">
      <c r="A125" t="s">
        <v>529</v>
      </c>
      <c r="B125" t="s">
        <v>530</v>
      </c>
    </row>
    <row r="126" spans="1:2" x14ac:dyDescent="0.25">
      <c r="A126" t="s">
        <v>531</v>
      </c>
      <c r="B126" t="s">
        <v>532</v>
      </c>
    </row>
    <row r="127" spans="1:2" x14ac:dyDescent="0.25">
      <c r="A127" t="s">
        <v>533</v>
      </c>
      <c r="B127" t="s">
        <v>534</v>
      </c>
    </row>
    <row r="128" spans="1:2" x14ac:dyDescent="0.25">
      <c r="A128" t="s">
        <v>535</v>
      </c>
      <c r="B128" t="s">
        <v>536</v>
      </c>
    </row>
    <row r="129" spans="1:2" x14ac:dyDescent="0.25">
      <c r="A129" t="s">
        <v>537</v>
      </c>
      <c r="B129" t="s">
        <v>538</v>
      </c>
    </row>
    <row r="130" spans="1:2" x14ac:dyDescent="0.25">
      <c r="A130" t="s">
        <v>539</v>
      </c>
      <c r="B130" t="s">
        <v>540</v>
      </c>
    </row>
    <row r="131" spans="1:2" x14ac:dyDescent="0.25">
      <c r="A131" t="s">
        <v>541</v>
      </c>
      <c r="B131" t="s">
        <v>542</v>
      </c>
    </row>
    <row r="132" spans="1:2" x14ac:dyDescent="0.25">
      <c r="A132" t="s">
        <v>543</v>
      </c>
      <c r="B132" t="s">
        <v>544</v>
      </c>
    </row>
    <row r="133" spans="1:2" x14ac:dyDescent="0.25">
      <c r="A133" t="s">
        <v>545</v>
      </c>
      <c r="B133" t="s">
        <v>546</v>
      </c>
    </row>
    <row r="134" spans="1:2" x14ac:dyDescent="0.25">
      <c r="A134" t="s">
        <v>547</v>
      </c>
      <c r="B134" t="s">
        <v>548</v>
      </c>
    </row>
    <row r="135" spans="1:2" x14ac:dyDescent="0.25">
      <c r="A135" t="s">
        <v>549</v>
      </c>
      <c r="B135" t="s">
        <v>550</v>
      </c>
    </row>
    <row r="136" spans="1:2" x14ac:dyDescent="0.25">
      <c r="A136" t="s">
        <v>551</v>
      </c>
      <c r="B136" t="s">
        <v>552</v>
      </c>
    </row>
    <row r="137" spans="1:2" x14ac:dyDescent="0.25">
      <c r="A137" t="s">
        <v>553</v>
      </c>
      <c r="B137" t="s">
        <v>554</v>
      </c>
    </row>
    <row r="138" spans="1:2" x14ac:dyDescent="0.25">
      <c r="A138" t="s">
        <v>555</v>
      </c>
      <c r="B138" t="s">
        <v>556</v>
      </c>
    </row>
    <row r="139" spans="1:2" x14ac:dyDescent="0.25">
      <c r="A139" t="s">
        <v>557</v>
      </c>
      <c r="B139" t="s">
        <v>558</v>
      </c>
    </row>
    <row r="140" spans="1:2" x14ac:dyDescent="0.25">
      <c r="A140" t="s">
        <v>559</v>
      </c>
      <c r="B140" t="s">
        <v>560</v>
      </c>
    </row>
    <row r="141" spans="1:2" x14ac:dyDescent="0.25">
      <c r="A141" t="s">
        <v>561</v>
      </c>
      <c r="B141" t="s">
        <v>562</v>
      </c>
    </row>
    <row r="142" spans="1:2" x14ac:dyDescent="0.25">
      <c r="A142" t="s">
        <v>563</v>
      </c>
      <c r="B142" t="s">
        <v>564</v>
      </c>
    </row>
    <row r="143" spans="1:2" x14ac:dyDescent="0.25">
      <c r="A143" t="s">
        <v>565</v>
      </c>
      <c r="B143" t="s">
        <v>566</v>
      </c>
    </row>
    <row r="144" spans="1:2" x14ac:dyDescent="0.25">
      <c r="A144" t="s">
        <v>567</v>
      </c>
      <c r="B144" t="s">
        <v>568</v>
      </c>
    </row>
    <row r="145" spans="1:2" x14ac:dyDescent="0.25">
      <c r="A145" t="s">
        <v>569</v>
      </c>
      <c r="B145" t="s">
        <v>570</v>
      </c>
    </row>
    <row r="146" spans="1:2" x14ac:dyDescent="0.25">
      <c r="A146" t="s">
        <v>571</v>
      </c>
      <c r="B146" t="s">
        <v>572</v>
      </c>
    </row>
    <row r="147" spans="1:2" x14ac:dyDescent="0.25">
      <c r="A147" t="s">
        <v>573</v>
      </c>
      <c r="B147" t="s">
        <v>574</v>
      </c>
    </row>
    <row r="148" spans="1:2" x14ac:dyDescent="0.25">
      <c r="A148" t="s">
        <v>575</v>
      </c>
      <c r="B148" t="s">
        <v>576</v>
      </c>
    </row>
    <row r="149" spans="1:2" x14ac:dyDescent="0.25">
      <c r="A149" t="s">
        <v>577</v>
      </c>
      <c r="B149" t="s">
        <v>578</v>
      </c>
    </row>
    <row r="150" spans="1:2" x14ac:dyDescent="0.25">
      <c r="A150" t="s">
        <v>579</v>
      </c>
      <c r="B150" t="s">
        <v>580</v>
      </c>
    </row>
    <row r="151" spans="1:2" x14ac:dyDescent="0.25">
      <c r="A151" t="s">
        <v>581</v>
      </c>
      <c r="B151" t="s">
        <v>582</v>
      </c>
    </row>
    <row r="152" spans="1:2" x14ac:dyDescent="0.25">
      <c r="A152" t="s">
        <v>583</v>
      </c>
      <c r="B152" t="s">
        <v>584</v>
      </c>
    </row>
    <row r="153" spans="1:2" x14ac:dyDescent="0.25">
      <c r="A153" t="s">
        <v>585</v>
      </c>
      <c r="B153" t="s">
        <v>586</v>
      </c>
    </row>
    <row r="154" spans="1:2" x14ac:dyDescent="0.25">
      <c r="A154" t="s">
        <v>587</v>
      </c>
      <c r="B154" t="s">
        <v>588</v>
      </c>
    </row>
    <row r="155" spans="1:2" x14ac:dyDescent="0.25">
      <c r="A155" t="s">
        <v>589</v>
      </c>
      <c r="B155" t="s">
        <v>590</v>
      </c>
    </row>
    <row r="156" spans="1:2" x14ac:dyDescent="0.25">
      <c r="A156" t="s">
        <v>591</v>
      </c>
      <c r="B156" t="s">
        <v>592</v>
      </c>
    </row>
    <row r="157" spans="1:2" x14ac:dyDescent="0.25">
      <c r="A157" t="s">
        <v>593</v>
      </c>
      <c r="B157" t="s">
        <v>594</v>
      </c>
    </row>
    <row r="158" spans="1:2" x14ac:dyDescent="0.25">
      <c r="A158" t="s">
        <v>595</v>
      </c>
      <c r="B158" t="s">
        <v>596</v>
      </c>
    </row>
    <row r="159" spans="1:2" x14ac:dyDescent="0.25">
      <c r="A159" t="s">
        <v>597</v>
      </c>
      <c r="B159" t="s">
        <v>598</v>
      </c>
    </row>
    <row r="160" spans="1:2" x14ac:dyDescent="0.25">
      <c r="A160" t="s">
        <v>599</v>
      </c>
      <c r="B160" t="s">
        <v>600</v>
      </c>
    </row>
    <row r="161" spans="1:2" x14ac:dyDescent="0.25">
      <c r="A161" t="s">
        <v>601</v>
      </c>
      <c r="B161" t="s">
        <v>602</v>
      </c>
    </row>
    <row r="162" spans="1:2" x14ac:dyDescent="0.25">
      <c r="A162" t="s">
        <v>603</v>
      </c>
      <c r="B162" t="s">
        <v>604</v>
      </c>
    </row>
    <row r="163" spans="1:2" x14ac:dyDescent="0.25">
      <c r="A163" t="s">
        <v>605</v>
      </c>
      <c r="B163" t="s">
        <v>606</v>
      </c>
    </row>
    <row r="164" spans="1:2" x14ac:dyDescent="0.25">
      <c r="A164" t="s">
        <v>607</v>
      </c>
      <c r="B164" t="s">
        <v>608</v>
      </c>
    </row>
    <row r="165" spans="1:2" x14ac:dyDescent="0.25">
      <c r="A165" t="s">
        <v>609</v>
      </c>
      <c r="B165" t="s">
        <v>610</v>
      </c>
    </row>
    <row r="166" spans="1:2" x14ac:dyDescent="0.25">
      <c r="A166" t="s">
        <v>611</v>
      </c>
      <c r="B166" t="s">
        <v>612</v>
      </c>
    </row>
    <row r="167" spans="1:2" x14ac:dyDescent="0.25">
      <c r="A167" t="s">
        <v>613</v>
      </c>
      <c r="B167" t="s">
        <v>614</v>
      </c>
    </row>
    <row r="168" spans="1:2" x14ac:dyDescent="0.25">
      <c r="A168" t="s">
        <v>615</v>
      </c>
      <c r="B168" t="s">
        <v>616</v>
      </c>
    </row>
    <row r="169" spans="1:2" x14ac:dyDescent="0.25">
      <c r="A169" t="s">
        <v>617</v>
      </c>
      <c r="B169" t="s">
        <v>618</v>
      </c>
    </row>
    <row r="170" spans="1:2" x14ac:dyDescent="0.25">
      <c r="A170" t="s">
        <v>619</v>
      </c>
      <c r="B170" t="s">
        <v>620</v>
      </c>
    </row>
    <row r="171" spans="1:2" x14ac:dyDescent="0.25">
      <c r="A171" t="s">
        <v>621</v>
      </c>
      <c r="B171" t="s">
        <v>622</v>
      </c>
    </row>
    <row r="172" spans="1:2" x14ac:dyDescent="0.25">
      <c r="A172" t="s">
        <v>623</v>
      </c>
      <c r="B172" t="s">
        <v>624</v>
      </c>
    </row>
    <row r="173" spans="1:2" x14ac:dyDescent="0.25">
      <c r="A173" t="s">
        <v>625</v>
      </c>
      <c r="B173" t="s">
        <v>626</v>
      </c>
    </row>
    <row r="174" spans="1:2" x14ac:dyDescent="0.25">
      <c r="A174" t="s">
        <v>627</v>
      </c>
      <c r="B174" t="s">
        <v>628</v>
      </c>
    </row>
    <row r="175" spans="1:2" x14ac:dyDescent="0.25">
      <c r="A175" t="s">
        <v>629</v>
      </c>
      <c r="B175" t="s">
        <v>630</v>
      </c>
    </row>
    <row r="176" spans="1:2" x14ac:dyDescent="0.25">
      <c r="A176" t="s">
        <v>631</v>
      </c>
      <c r="B176" t="s">
        <v>632</v>
      </c>
    </row>
    <row r="177" spans="1:2" x14ac:dyDescent="0.25">
      <c r="A177" t="s">
        <v>633</v>
      </c>
      <c r="B177" t="s">
        <v>634</v>
      </c>
    </row>
    <row r="178" spans="1:2" x14ac:dyDescent="0.25">
      <c r="A178" t="s">
        <v>635</v>
      </c>
      <c r="B178" t="s">
        <v>636</v>
      </c>
    </row>
    <row r="179" spans="1:2" x14ac:dyDescent="0.25">
      <c r="A179" t="s">
        <v>637</v>
      </c>
      <c r="B179" t="s">
        <v>638</v>
      </c>
    </row>
    <row r="180" spans="1:2" x14ac:dyDescent="0.25">
      <c r="A180" t="s">
        <v>639</v>
      </c>
      <c r="B180" t="s">
        <v>640</v>
      </c>
    </row>
    <row r="181" spans="1:2" x14ac:dyDescent="0.25">
      <c r="A181" t="s">
        <v>641</v>
      </c>
      <c r="B181" t="s">
        <v>642</v>
      </c>
    </row>
    <row r="182" spans="1:2" x14ac:dyDescent="0.25">
      <c r="A182" t="s">
        <v>643</v>
      </c>
      <c r="B182" t="s">
        <v>644</v>
      </c>
    </row>
    <row r="183" spans="1:2" x14ac:dyDescent="0.25">
      <c r="A183" t="s">
        <v>645</v>
      </c>
      <c r="B183" t="s">
        <v>646</v>
      </c>
    </row>
    <row r="184" spans="1:2" x14ac:dyDescent="0.25">
      <c r="A184" t="s">
        <v>647</v>
      </c>
      <c r="B184" t="s">
        <v>648</v>
      </c>
    </row>
    <row r="185" spans="1:2" x14ac:dyDescent="0.25">
      <c r="A185" t="s">
        <v>649</v>
      </c>
      <c r="B185" t="s">
        <v>650</v>
      </c>
    </row>
    <row r="186" spans="1:2" x14ac:dyDescent="0.25">
      <c r="A186" t="s">
        <v>651</v>
      </c>
      <c r="B186" t="s">
        <v>65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0CE7D9-5264-4245-AA0C-8F0FC548E3D3}">
  <dimension ref="A1:AW154"/>
  <sheetViews>
    <sheetView zoomScale="42" workbookViewId="0">
      <selection activeCell="AG130" sqref="AG130"/>
    </sheetView>
  </sheetViews>
  <sheetFormatPr defaultRowHeight="15" x14ac:dyDescent="0.25"/>
  <sheetData>
    <row r="1" spans="1:21" x14ac:dyDescent="0.25">
      <c r="A1" t="s">
        <v>54</v>
      </c>
    </row>
    <row r="2" spans="1:21" x14ac:dyDescent="0.25">
      <c r="A2" s="6" t="s">
        <v>55</v>
      </c>
      <c r="B2" s="30" t="s">
        <v>56</v>
      </c>
      <c r="C2" s="30"/>
      <c r="D2" s="30"/>
      <c r="E2" s="30"/>
      <c r="F2" s="30"/>
      <c r="G2" s="31" t="s">
        <v>58</v>
      </c>
      <c r="H2" s="31"/>
      <c r="I2" s="31"/>
      <c r="J2" s="31"/>
      <c r="K2" s="31"/>
      <c r="L2" s="31" t="s">
        <v>59</v>
      </c>
      <c r="M2" s="31"/>
      <c r="N2" s="31"/>
      <c r="O2" s="31"/>
      <c r="P2" s="31"/>
      <c r="Q2" s="31" t="s">
        <v>60</v>
      </c>
      <c r="R2" s="31"/>
      <c r="S2" s="31"/>
      <c r="T2" s="31"/>
      <c r="U2" s="31"/>
    </row>
    <row r="3" spans="1:21" x14ac:dyDescent="0.25">
      <c r="A3" s="5">
        <v>0</v>
      </c>
      <c r="B3" s="5">
        <v>0</v>
      </c>
      <c r="C3" s="5">
        <v>0</v>
      </c>
      <c r="D3" s="5">
        <v>0</v>
      </c>
      <c r="E3" s="5">
        <v>0</v>
      </c>
      <c r="F3" s="5">
        <v>0</v>
      </c>
      <c r="G3" s="5">
        <v>0</v>
      </c>
      <c r="H3" s="5">
        <v>0</v>
      </c>
      <c r="I3" s="5">
        <v>0</v>
      </c>
      <c r="J3" s="5">
        <v>0</v>
      </c>
      <c r="K3" s="5">
        <v>0</v>
      </c>
      <c r="L3" s="5">
        <v>0</v>
      </c>
      <c r="M3" s="5">
        <v>0</v>
      </c>
      <c r="N3" s="5">
        <v>0</v>
      </c>
      <c r="O3" s="5">
        <v>0</v>
      </c>
      <c r="P3" s="5">
        <v>0</v>
      </c>
      <c r="Q3" s="5">
        <v>0</v>
      </c>
      <c r="R3" s="5">
        <v>0</v>
      </c>
      <c r="S3" s="5">
        <v>0</v>
      </c>
      <c r="T3" s="5">
        <v>0</v>
      </c>
      <c r="U3" s="5">
        <v>0</v>
      </c>
    </row>
    <row r="4" spans="1:21" x14ac:dyDescent="0.25">
      <c r="A4" s="5">
        <v>18</v>
      </c>
      <c r="B4" s="5">
        <v>0</v>
      </c>
      <c r="C4" s="5">
        <v>0</v>
      </c>
      <c r="D4" s="5">
        <v>0</v>
      </c>
      <c r="E4" s="5">
        <v>0</v>
      </c>
      <c r="F4" s="5">
        <v>0</v>
      </c>
      <c r="G4" s="5">
        <v>6.6666666699999997</v>
      </c>
      <c r="H4" s="5">
        <v>3.3333333299999999</v>
      </c>
      <c r="I4" s="5">
        <v>0</v>
      </c>
      <c r="J4" s="5">
        <v>0</v>
      </c>
      <c r="K4" s="5">
        <v>3.3333333299999999</v>
      </c>
      <c r="L4" s="5">
        <v>0</v>
      </c>
      <c r="M4" s="5">
        <v>0</v>
      </c>
      <c r="N4" s="5">
        <v>0</v>
      </c>
      <c r="O4" s="5">
        <v>0</v>
      </c>
      <c r="P4" s="5">
        <v>0</v>
      </c>
      <c r="Q4" s="5">
        <v>0</v>
      </c>
      <c r="R4" s="5">
        <v>0</v>
      </c>
      <c r="S4" s="5">
        <v>0</v>
      </c>
      <c r="T4" s="5">
        <v>0</v>
      </c>
      <c r="U4" s="5">
        <v>0</v>
      </c>
    </row>
    <row r="5" spans="1:21" x14ac:dyDescent="0.25">
      <c r="A5" s="5">
        <v>22</v>
      </c>
      <c r="B5" s="5">
        <v>0</v>
      </c>
      <c r="C5" s="5">
        <v>0</v>
      </c>
      <c r="D5" s="5">
        <v>0</v>
      </c>
      <c r="E5" s="5">
        <v>0</v>
      </c>
      <c r="F5" s="5">
        <v>0</v>
      </c>
      <c r="G5" s="5">
        <v>6.6666666699999997</v>
      </c>
      <c r="H5" s="5">
        <v>3.3333333299999999</v>
      </c>
      <c r="I5" s="5">
        <v>0</v>
      </c>
      <c r="J5" s="5">
        <v>0</v>
      </c>
      <c r="K5" s="5">
        <v>3.3333333299999999</v>
      </c>
      <c r="L5" s="5">
        <v>3.3333333299999999</v>
      </c>
      <c r="M5" s="5">
        <v>0</v>
      </c>
      <c r="N5" s="5">
        <v>3.3333333299999999</v>
      </c>
      <c r="O5" s="5">
        <v>0</v>
      </c>
      <c r="P5" s="5">
        <v>0</v>
      </c>
      <c r="Q5" s="5">
        <v>3.3333333299999999</v>
      </c>
      <c r="R5" s="5">
        <v>0</v>
      </c>
      <c r="S5" s="5">
        <v>0</v>
      </c>
      <c r="T5" s="5">
        <v>3.3333333299999999</v>
      </c>
      <c r="U5" s="5">
        <v>0</v>
      </c>
    </row>
    <row r="6" spans="1:21" x14ac:dyDescent="0.25">
      <c r="A6" s="5">
        <v>33</v>
      </c>
      <c r="B6" s="5">
        <v>16.6666667</v>
      </c>
      <c r="C6" s="5">
        <v>10</v>
      </c>
      <c r="D6" s="5">
        <v>6.6666666699999997</v>
      </c>
      <c r="E6" s="5">
        <v>3.3333333299999999</v>
      </c>
      <c r="F6" s="5">
        <v>3.3333333299999999</v>
      </c>
      <c r="G6" s="5">
        <v>13.3333333</v>
      </c>
      <c r="H6" s="5">
        <v>13.3333333</v>
      </c>
      <c r="I6" s="5">
        <v>6.6666666699999997</v>
      </c>
      <c r="J6" s="5">
        <v>10</v>
      </c>
      <c r="K6" s="5">
        <v>6.6666666699999997</v>
      </c>
      <c r="L6" s="5">
        <v>3.3333333299999999</v>
      </c>
      <c r="M6" s="5">
        <v>3.3333333299999999</v>
      </c>
      <c r="N6" s="5">
        <v>3.3333333299999999</v>
      </c>
      <c r="O6" s="5">
        <v>0</v>
      </c>
      <c r="P6" s="5">
        <v>3.3333333299999999</v>
      </c>
      <c r="Q6" s="5">
        <v>3.3333333299999999</v>
      </c>
      <c r="R6" s="5">
        <v>3.3333333299999999</v>
      </c>
      <c r="S6" s="5">
        <v>6.6666666699999997</v>
      </c>
      <c r="T6" s="5">
        <v>23.3333333</v>
      </c>
      <c r="U6" s="5">
        <v>10</v>
      </c>
    </row>
    <row r="7" spans="1:21" x14ac:dyDescent="0.25">
      <c r="A7" s="5">
        <v>40</v>
      </c>
      <c r="B7" s="5">
        <v>36.6666667</v>
      </c>
      <c r="C7" s="5">
        <v>10</v>
      </c>
      <c r="D7" s="5">
        <v>20</v>
      </c>
      <c r="E7" s="5">
        <v>3.3333333299999999</v>
      </c>
      <c r="F7" s="5">
        <v>13.3333333</v>
      </c>
      <c r="G7" s="5">
        <v>26.6666667</v>
      </c>
      <c r="H7" s="5">
        <v>23.3333333</v>
      </c>
      <c r="I7" s="5">
        <v>16.6666667</v>
      </c>
      <c r="J7" s="5">
        <v>13.3333333</v>
      </c>
      <c r="K7" s="5">
        <v>23.3333333</v>
      </c>
      <c r="L7" s="5">
        <v>3.3333333299999999</v>
      </c>
      <c r="M7" s="5">
        <v>6.6666666699999997</v>
      </c>
      <c r="N7" s="5">
        <v>3.3333333299999999</v>
      </c>
      <c r="O7" s="5">
        <v>0</v>
      </c>
      <c r="P7" s="5">
        <v>6.6666666699999997</v>
      </c>
      <c r="Q7" s="5">
        <v>20</v>
      </c>
      <c r="R7" s="5">
        <v>13.3333333</v>
      </c>
      <c r="S7" s="5">
        <v>13.3333333</v>
      </c>
      <c r="T7" s="5">
        <v>40</v>
      </c>
      <c r="U7" s="5">
        <v>23.3333333</v>
      </c>
    </row>
    <row r="8" spans="1:21" x14ac:dyDescent="0.25">
      <c r="A8" s="5">
        <v>47</v>
      </c>
      <c r="B8" s="5">
        <v>53.3333333</v>
      </c>
      <c r="C8" s="5">
        <v>60</v>
      </c>
      <c r="D8" s="5">
        <v>46.6666667</v>
      </c>
      <c r="E8" s="5">
        <v>30</v>
      </c>
      <c r="F8" s="5">
        <v>43.3333333</v>
      </c>
      <c r="G8" s="5">
        <v>60</v>
      </c>
      <c r="H8" s="5">
        <v>36.6666667</v>
      </c>
      <c r="I8" s="5">
        <v>33.3333333</v>
      </c>
      <c r="J8" s="5">
        <v>36.6666667</v>
      </c>
      <c r="K8" s="5">
        <v>56.6666667</v>
      </c>
      <c r="L8" s="5">
        <v>46.6666667</v>
      </c>
      <c r="M8" s="5">
        <v>33.3333333</v>
      </c>
      <c r="N8" s="5">
        <v>43.3333333</v>
      </c>
      <c r="O8" s="5">
        <v>36.6666667</v>
      </c>
      <c r="P8" s="5">
        <v>43.3333333</v>
      </c>
      <c r="Q8" s="5">
        <v>60</v>
      </c>
      <c r="R8" s="5">
        <v>66.666666699999993</v>
      </c>
      <c r="S8" s="5">
        <v>56.6666667</v>
      </c>
      <c r="T8" s="5">
        <v>56.6666667</v>
      </c>
      <c r="U8" s="5">
        <v>70</v>
      </c>
    </row>
    <row r="9" spans="1:21" x14ac:dyDescent="0.25">
      <c r="A9" s="5">
        <v>52</v>
      </c>
      <c r="B9" s="5">
        <v>66.666666699999993</v>
      </c>
      <c r="C9" s="5">
        <v>73.333333300000007</v>
      </c>
      <c r="D9" s="5">
        <v>53.3333333</v>
      </c>
      <c r="E9" s="5">
        <v>40</v>
      </c>
      <c r="F9" s="5">
        <v>56.6666667</v>
      </c>
      <c r="G9" s="5">
        <v>60</v>
      </c>
      <c r="H9" s="5">
        <v>43.3333333</v>
      </c>
      <c r="I9" s="5">
        <v>36.6666667</v>
      </c>
      <c r="J9" s="5">
        <v>53.3333333</v>
      </c>
      <c r="K9" s="5">
        <v>60</v>
      </c>
      <c r="L9" s="5">
        <v>66.666666699999993</v>
      </c>
      <c r="M9" s="5">
        <v>53.3333333</v>
      </c>
      <c r="N9" s="5">
        <v>53.3333333</v>
      </c>
      <c r="O9" s="5">
        <v>66.666666699999993</v>
      </c>
      <c r="P9" s="5">
        <v>46.6666667</v>
      </c>
      <c r="Q9" s="5">
        <v>73.333333300000007</v>
      </c>
      <c r="R9" s="5">
        <v>66.666666699999993</v>
      </c>
      <c r="S9" s="5">
        <v>66.666666699999993</v>
      </c>
      <c r="T9" s="5">
        <v>56.6666667</v>
      </c>
      <c r="U9" s="5">
        <v>90</v>
      </c>
    </row>
    <row r="10" spans="1:21" x14ac:dyDescent="0.25">
      <c r="A10" s="5">
        <v>65</v>
      </c>
      <c r="B10" s="5">
        <v>76.666666699999993</v>
      </c>
      <c r="C10" s="5">
        <v>76.666666699999993</v>
      </c>
      <c r="D10" s="5">
        <v>66.666666699999993</v>
      </c>
      <c r="E10" s="5">
        <v>70</v>
      </c>
      <c r="F10" s="5">
        <v>76.666666699999993</v>
      </c>
      <c r="G10" s="5">
        <v>70</v>
      </c>
      <c r="H10" s="5">
        <v>66.666666699999993</v>
      </c>
      <c r="I10" s="5">
        <v>53.3333333</v>
      </c>
      <c r="J10" s="5">
        <v>66.666666699999993</v>
      </c>
      <c r="K10" s="5">
        <v>63.3333333</v>
      </c>
      <c r="L10" s="5">
        <v>83.333333300000007</v>
      </c>
      <c r="M10" s="5">
        <v>70</v>
      </c>
      <c r="N10" s="5">
        <v>63.3333333</v>
      </c>
      <c r="O10" s="5">
        <v>80</v>
      </c>
      <c r="P10" s="5">
        <v>63.3333333</v>
      </c>
      <c r="Q10" s="5">
        <v>86.666666699999993</v>
      </c>
      <c r="R10" s="5">
        <v>90</v>
      </c>
      <c r="S10" s="5">
        <v>83.333333300000007</v>
      </c>
      <c r="T10" s="5">
        <v>96.666666699999993</v>
      </c>
      <c r="U10" s="5">
        <v>93.333333300000007</v>
      </c>
    </row>
    <row r="11" spans="1:21" x14ac:dyDescent="0.25">
      <c r="A11" s="5">
        <v>75</v>
      </c>
      <c r="B11" s="5">
        <v>76.666666699999993</v>
      </c>
      <c r="C11" s="5">
        <v>76.666666699999993</v>
      </c>
      <c r="D11" s="5">
        <v>80</v>
      </c>
      <c r="E11" s="5">
        <v>73.333333300000007</v>
      </c>
      <c r="F11" s="5">
        <v>83.333333300000007</v>
      </c>
      <c r="G11" s="5">
        <v>73.333333300000007</v>
      </c>
      <c r="H11" s="5">
        <v>76.666666699999993</v>
      </c>
      <c r="I11" s="5">
        <v>63.3333333</v>
      </c>
      <c r="J11" s="5">
        <v>70</v>
      </c>
      <c r="K11" s="5">
        <v>80</v>
      </c>
      <c r="L11" s="5">
        <v>83.333333300000007</v>
      </c>
      <c r="M11" s="5">
        <v>80</v>
      </c>
      <c r="N11" s="5">
        <v>76.666666699999993</v>
      </c>
      <c r="O11" s="5">
        <v>83.333333300000007</v>
      </c>
      <c r="P11" s="5">
        <v>70</v>
      </c>
      <c r="Q11" s="5">
        <v>86.666666699999993</v>
      </c>
      <c r="R11" s="5">
        <v>93.333333300000007</v>
      </c>
      <c r="S11" s="5">
        <v>86.666666699999993</v>
      </c>
      <c r="T11" s="5">
        <v>96.666666699999993</v>
      </c>
      <c r="U11" s="5">
        <v>93.333333300000007</v>
      </c>
    </row>
    <row r="12" spans="1:21" x14ac:dyDescent="0.25">
      <c r="A12" s="5">
        <v>93</v>
      </c>
      <c r="B12" s="5">
        <v>76.666666699999993</v>
      </c>
      <c r="C12" s="5">
        <v>90</v>
      </c>
      <c r="D12" s="5">
        <v>90</v>
      </c>
      <c r="E12" s="5">
        <v>90</v>
      </c>
      <c r="F12" s="5">
        <v>90</v>
      </c>
      <c r="G12" s="5">
        <v>83.333333300000007</v>
      </c>
      <c r="H12" s="5">
        <v>80</v>
      </c>
      <c r="I12" s="5">
        <v>76.666666699999993</v>
      </c>
      <c r="J12" s="5">
        <v>83.333333300000007</v>
      </c>
      <c r="K12" s="5">
        <v>86.666666699999993</v>
      </c>
      <c r="L12" s="5">
        <v>93.333333300000007</v>
      </c>
      <c r="M12" s="5">
        <v>86.666666699999993</v>
      </c>
      <c r="N12" s="5">
        <v>86.666666699999993</v>
      </c>
      <c r="O12" s="5">
        <v>90</v>
      </c>
      <c r="P12" s="5">
        <v>80</v>
      </c>
      <c r="Q12" s="5">
        <v>93.333333300000007</v>
      </c>
      <c r="R12" s="5">
        <v>93.333333300000007</v>
      </c>
      <c r="S12" s="5">
        <v>90</v>
      </c>
      <c r="T12" s="5">
        <v>96.666666699999993</v>
      </c>
      <c r="U12" s="5">
        <v>93.333333300000007</v>
      </c>
    </row>
    <row r="13" spans="1:21" x14ac:dyDescent="0.25">
      <c r="A13" s="5">
        <v>117</v>
      </c>
      <c r="B13" s="5">
        <v>86.666666699999993</v>
      </c>
      <c r="C13" s="5">
        <v>93.333333300000007</v>
      </c>
      <c r="D13" s="5">
        <v>90</v>
      </c>
      <c r="E13" s="5">
        <v>93.333333300000007</v>
      </c>
      <c r="F13" s="5">
        <v>93.333333300000007</v>
      </c>
      <c r="G13" s="5">
        <v>93.333333300000007</v>
      </c>
      <c r="H13" s="5">
        <v>83.333333300000007</v>
      </c>
      <c r="I13" s="5">
        <v>83.333333300000007</v>
      </c>
      <c r="J13" s="5">
        <v>83.333333300000007</v>
      </c>
      <c r="K13" s="5">
        <v>93.333333300000007</v>
      </c>
      <c r="L13" s="5">
        <v>100</v>
      </c>
      <c r="M13" s="5">
        <v>96.666666699999993</v>
      </c>
      <c r="N13" s="5">
        <v>86.666666699999993</v>
      </c>
      <c r="O13" s="5">
        <v>96.666666699999993</v>
      </c>
      <c r="P13" s="5">
        <v>83.333333300000007</v>
      </c>
      <c r="Q13" s="5">
        <v>96.666666699999993</v>
      </c>
      <c r="R13" s="5">
        <v>93.333333300000007</v>
      </c>
      <c r="S13" s="5">
        <v>96.666666699999993</v>
      </c>
      <c r="T13" s="5">
        <v>96.666666699999993</v>
      </c>
      <c r="U13" s="5">
        <v>96.666666699999993</v>
      </c>
    </row>
    <row r="15" spans="1:21" x14ac:dyDescent="0.25">
      <c r="A15" t="s">
        <v>57</v>
      </c>
    </row>
    <row r="16" spans="1:21" x14ac:dyDescent="0.25">
      <c r="A16" s="6"/>
      <c r="B16" s="30" t="s">
        <v>56</v>
      </c>
      <c r="C16" s="30"/>
      <c r="D16" s="30"/>
      <c r="E16" s="30"/>
      <c r="F16" s="30"/>
      <c r="G16" s="30" t="s">
        <v>58</v>
      </c>
      <c r="H16" s="30"/>
      <c r="I16" s="30"/>
      <c r="J16" s="30"/>
      <c r="K16" s="30"/>
      <c r="L16" s="30" t="s">
        <v>59</v>
      </c>
      <c r="M16" s="30"/>
      <c r="N16" s="30"/>
      <c r="O16" s="30"/>
      <c r="P16" s="30"/>
      <c r="Q16" s="30" t="s">
        <v>60</v>
      </c>
      <c r="R16" s="30"/>
      <c r="S16" s="30"/>
      <c r="T16" s="30"/>
      <c r="U16" s="30"/>
    </row>
    <row r="17" spans="1:21" x14ac:dyDescent="0.25">
      <c r="A17" s="5">
        <v>0</v>
      </c>
      <c r="B17" s="5">
        <v>0</v>
      </c>
      <c r="C17" s="5">
        <v>0</v>
      </c>
      <c r="D17" s="5">
        <v>0</v>
      </c>
      <c r="E17" s="5">
        <v>0</v>
      </c>
      <c r="F17" s="5">
        <v>0</v>
      </c>
      <c r="G17" s="5">
        <v>0</v>
      </c>
      <c r="H17" s="5">
        <v>0</v>
      </c>
      <c r="I17" s="5">
        <v>0</v>
      </c>
      <c r="J17" s="5">
        <v>0</v>
      </c>
      <c r="K17" s="5">
        <v>0</v>
      </c>
      <c r="L17" s="5">
        <v>0</v>
      </c>
      <c r="M17" s="5">
        <v>0</v>
      </c>
      <c r="N17" s="5">
        <v>0</v>
      </c>
      <c r="O17" s="5">
        <v>0</v>
      </c>
      <c r="P17" s="5">
        <v>0</v>
      </c>
      <c r="Q17" s="5">
        <v>0</v>
      </c>
      <c r="R17" s="5">
        <v>0</v>
      </c>
      <c r="S17" s="5">
        <v>0</v>
      </c>
      <c r="T17" s="5">
        <v>0</v>
      </c>
      <c r="U17" s="5">
        <v>0</v>
      </c>
    </row>
    <row r="18" spans="1:21" x14ac:dyDescent="0.25">
      <c r="A18" s="5">
        <v>72</v>
      </c>
      <c r="B18" s="5">
        <v>20</v>
      </c>
      <c r="C18" s="5">
        <v>6.6666666699999997</v>
      </c>
      <c r="D18" s="5">
        <v>0</v>
      </c>
      <c r="E18" s="5">
        <v>6.6666666699999997</v>
      </c>
      <c r="F18" s="5">
        <v>6.6666666699999997</v>
      </c>
      <c r="G18" s="5">
        <v>0</v>
      </c>
      <c r="H18" s="5">
        <v>0</v>
      </c>
      <c r="I18" s="5">
        <v>3.3333333299999999</v>
      </c>
      <c r="J18" s="5">
        <v>0</v>
      </c>
      <c r="K18" s="5">
        <v>6.6666666699999997</v>
      </c>
      <c r="L18" s="5">
        <v>0</v>
      </c>
      <c r="M18" s="5">
        <v>0</v>
      </c>
      <c r="N18" s="5">
        <v>0</v>
      </c>
      <c r="O18" s="5">
        <v>0</v>
      </c>
      <c r="P18" s="5">
        <v>0</v>
      </c>
      <c r="Q18" s="5">
        <v>0</v>
      </c>
      <c r="R18" s="5">
        <v>3.3333333299999999</v>
      </c>
      <c r="S18" s="5">
        <v>0</v>
      </c>
      <c r="T18" s="5">
        <v>0</v>
      </c>
      <c r="U18" s="5">
        <v>3.3333333299999999</v>
      </c>
    </row>
    <row r="19" spans="1:21" x14ac:dyDescent="0.25">
      <c r="A19" s="5">
        <v>96</v>
      </c>
      <c r="B19" s="5">
        <v>30</v>
      </c>
      <c r="C19" s="5">
        <v>10</v>
      </c>
      <c r="D19" s="5">
        <v>13.3333333</v>
      </c>
      <c r="E19" s="5">
        <v>20</v>
      </c>
      <c r="F19" s="5">
        <v>23.3333333</v>
      </c>
      <c r="G19" s="5">
        <v>0</v>
      </c>
      <c r="H19" s="5">
        <v>0</v>
      </c>
      <c r="I19" s="5">
        <v>6.6666666699999997</v>
      </c>
      <c r="J19" s="5">
        <v>0</v>
      </c>
      <c r="K19" s="5">
        <v>13.3333333</v>
      </c>
      <c r="L19" s="5">
        <v>3.3333333299999999</v>
      </c>
      <c r="M19" s="5">
        <v>0</v>
      </c>
      <c r="N19" s="5">
        <v>3.3333333299999999</v>
      </c>
      <c r="O19" s="5">
        <v>0</v>
      </c>
      <c r="P19" s="5">
        <v>3.3333333299999999</v>
      </c>
      <c r="Q19" s="5">
        <v>0</v>
      </c>
      <c r="R19" s="5">
        <v>3.3333333299999999</v>
      </c>
      <c r="S19" s="5">
        <v>6.6666666699999997</v>
      </c>
      <c r="T19" s="5">
        <v>6.6666666699999997</v>
      </c>
      <c r="U19" s="5">
        <v>3.3333333299999999</v>
      </c>
    </row>
    <row r="20" spans="1:21" x14ac:dyDescent="0.25">
      <c r="A20" s="5">
        <v>120</v>
      </c>
      <c r="B20" s="5">
        <v>33.3333333</v>
      </c>
      <c r="C20" s="5">
        <v>23.3333333</v>
      </c>
      <c r="D20" s="5">
        <v>23.3333333</v>
      </c>
      <c r="E20" s="5">
        <v>36.6666667</v>
      </c>
      <c r="F20" s="5">
        <v>36.6666667</v>
      </c>
      <c r="G20" s="5">
        <v>0</v>
      </c>
      <c r="H20" s="5">
        <v>0</v>
      </c>
      <c r="I20" s="5">
        <v>10</v>
      </c>
      <c r="J20" s="5">
        <v>3.3333333299999999</v>
      </c>
      <c r="K20" s="5">
        <v>13.3333333</v>
      </c>
      <c r="L20" s="5">
        <v>6.6666666699999997</v>
      </c>
      <c r="M20" s="5">
        <v>0</v>
      </c>
      <c r="N20" s="5">
        <v>6.6666666699999997</v>
      </c>
      <c r="O20" s="5">
        <v>0</v>
      </c>
      <c r="P20" s="5">
        <v>3.3333333299999999</v>
      </c>
      <c r="Q20" s="5">
        <v>0</v>
      </c>
      <c r="R20" s="5">
        <v>13.3333333</v>
      </c>
      <c r="S20" s="5">
        <v>10</v>
      </c>
      <c r="T20" s="5">
        <v>6.6666666699999997</v>
      </c>
      <c r="U20" s="5">
        <v>3.3333333299999999</v>
      </c>
    </row>
    <row r="21" spans="1:21" x14ac:dyDescent="0.25">
      <c r="A21" s="5">
        <v>144</v>
      </c>
      <c r="B21" s="5">
        <v>33.3333333</v>
      </c>
      <c r="C21" s="5">
        <v>33.3333333</v>
      </c>
      <c r="D21" s="5">
        <v>36.6666667</v>
      </c>
      <c r="E21" s="5">
        <v>56.6666667</v>
      </c>
      <c r="F21" s="5">
        <v>53.3333333</v>
      </c>
      <c r="G21" s="5">
        <v>3.3333333299999999</v>
      </c>
      <c r="H21" s="5">
        <v>3.3333333299999999</v>
      </c>
      <c r="I21" s="5">
        <v>10</v>
      </c>
      <c r="J21" s="5">
        <v>10</v>
      </c>
      <c r="K21" s="5">
        <v>16.6666667</v>
      </c>
      <c r="L21" s="5">
        <v>16.6666667</v>
      </c>
      <c r="M21" s="5">
        <v>3.3333333299999999</v>
      </c>
      <c r="N21" s="5">
        <v>10</v>
      </c>
      <c r="O21" s="5">
        <v>6.6666666699999997</v>
      </c>
      <c r="P21" s="5">
        <v>3.3333333299999999</v>
      </c>
      <c r="Q21" s="5">
        <v>3.3333333299999999</v>
      </c>
      <c r="R21" s="5">
        <v>23.3333333</v>
      </c>
      <c r="S21" s="5">
        <v>16.6666667</v>
      </c>
      <c r="T21" s="5">
        <v>10</v>
      </c>
      <c r="U21" s="5">
        <v>6.6666666699999997</v>
      </c>
    </row>
    <row r="22" spans="1:21" x14ac:dyDescent="0.25">
      <c r="A22" s="5">
        <v>168</v>
      </c>
      <c r="B22" s="5">
        <v>33.3333333</v>
      </c>
      <c r="C22" s="5">
        <v>33.3333333</v>
      </c>
      <c r="D22" s="5">
        <v>40</v>
      </c>
      <c r="E22" s="5">
        <v>56.6666667</v>
      </c>
      <c r="F22" s="5">
        <v>56.6666667</v>
      </c>
      <c r="G22" s="5">
        <v>3.3333333299999999</v>
      </c>
      <c r="H22" s="5">
        <v>10</v>
      </c>
      <c r="I22" s="5">
        <v>10</v>
      </c>
      <c r="J22" s="5">
        <v>10</v>
      </c>
      <c r="K22" s="5">
        <v>16.6666667</v>
      </c>
      <c r="L22" s="5">
        <v>16.6666667</v>
      </c>
      <c r="M22" s="5">
        <v>3.3333333299999999</v>
      </c>
      <c r="N22" s="5">
        <v>10</v>
      </c>
      <c r="O22" s="5">
        <v>6.6666666699999997</v>
      </c>
      <c r="P22" s="5">
        <v>3.3333333299999999</v>
      </c>
      <c r="Q22" s="5">
        <v>3.3333333299999999</v>
      </c>
      <c r="R22" s="5">
        <v>26.6666667</v>
      </c>
      <c r="S22" s="5">
        <v>16.6666667</v>
      </c>
      <c r="T22" s="5">
        <v>10</v>
      </c>
      <c r="U22" s="5">
        <v>6.6666666699999997</v>
      </c>
    </row>
    <row r="23" spans="1:21" x14ac:dyDescent="0.25">
      <c r="A23" s="5">
        <v>192</v>
      </c>
      <c r="B23" s="5">
        <v>43.3333333</v>
      </c>
      <c r="C23" s="5">
        <v>50</v>
      </c>
      <c r="D23" s="5">
        <v>50</v>
      </c>
      <c r="E23" s="5">
        <v>60</v>
      </c>
      <c r="F23" s="5">
        <v>70</v>
      </c>
      <c r="G23" s="5">
        <v>13.3333333</v>
      </c>
      <c r="H23" s="5">
        <v>10</v>
      </c>
      <c r="I23" s="5">
        <v>16.6666667</v>
      </c>
      <c r="J23" s="5">
        <v>13.3333333</v>
      </c>
      <c r="K23" s="5">
        <v>26.6666667</v>
      </c>
      <c r="L23" s="5">
        <v>20</v>
      </c>
      <c r="M23" s="5">
        <v>6.6666666699999997</v>
      </c>
      <c r="N23" s="5">
        <v>16.6666667</v>
      </c>
      <c r="O23" s="5">
        <v>13.3333333</v>
      </c>
      <c r="P23" s="5">
        <v>6.6666666699999997</v>
      </c>
      <c r="Q23" s="5">
        <v>13.3333333</v>
      </c>
      <c r="R23" s="5">
        <v>36.6666667</v>
      </c>
      <c r="S23" s="5">
        <v>20</v>
      </c>
      <c r="T23" s="5">
        <v>16.6666667</v>
      </c>
      <c r="U23" s="5">
        <v>10</v>
      </c>
    </row>
    <row r="24" spans="1:21" x14ac:dyDescent="0.25">
      <c r="A24" s="5">
        <v>216</v>
      </c>
      <c r="B24" s="5">
        <v>56.6666667</v>
      </c>
      <c r="C24" s="5">
        <v>66.666666699999993</v>
      </c>
      <c r="D24" s="5">
        <v>66.666666699999993</v>
      </c>
      <c r="E24" s="5">
        <v>76.666666699999993</v>
      </c>
      <c r="F24" s="5">
        <v>76.666666699999993</v>
      </c>
      <c r="G24" s="5">
        <v>23.3333333</v>
      </c>
      <c r="H24" s="5">
        <v>16.6666667</v>
      </c>
      <c r="I24" s="5">
        <v>16.6666667</v>
      </c>
      <c r="J24" s="5">
        <v>20</v>
      </c>
      <c r="K24" s="5">
        <v>26.6666667</v>
      </c>
      <c r="L24" s="5">
        <v>26.6666667</v>
      </c>
      <c r="M24" s="5">
        <v>30</v>
      </c>
      <c r="N24" s="5">
        <v>30</v>
      </c>
      <c r="O24" s="5">
        <v>20</v>
      </c>
      <c r="P24" s="5">
        <v>23.3333333</v>
      </c>
      <c r="Q24" s="5">
        <v>16.6666667</v>
      </c>
      <c r="R24" s="5">
        <v>36.6666667</v>
      </c>
      <c r="S24" s="5">
        <v>33.3333333</v>
      </c>
      <c r="T24" s="5">
        <v>26.6666667</v>
      </c>
      <c r="U24" s="5">
        <v>13.3333333</v>
      </c>
    </row>
    <row r="25" spans="1:21" x14ac:dyDescent="0.25">
      <c r="A25" s="5">
        <v>240</v>
      </c>
      <c r="B25" s="5">
        <v>56.6666667</v>
      </c>
      <c r="C25" s="5">
        <v>66.666666699999993</v>
      </c>
      <c r="D25" s="5">
        <v>66.666666699999993</v>
      </c>
      <c r="E25" s="5">
        <v>76.666666699999993</v>
      </c>
      <c r="F25" s="5">
        <v>80</v>
      </c>
      <c r="G25" s="5">
        <v>30</v>
      </c>
      <c r="H25" s="5">
        <v>16.6666667</v>
      </c>
      <c r="I25" s="5">
        <v>26.6666667</v>
      </c>
      <c r="J25" s="5">
        <v>26.6666667</v>
      </c>
      <c r="K25" s="5">
        <v>33.3333333</v>
      </c>
      <c r="L25" s="5">
        <v>26.6666667</v>
      </c>
      <c r="M25" s="5">
        <v>33.3333333</v>
      </c>
      <c r="N25" s="5">
        <v>33.3333333</v>
      </c>
      <c r="O25" s="5">
        <v>26.6666667</v>
      </c>
      <c r="P25" s="5">
        <v>26.6666667</v>
      </c>
      <c r="Q25" s="5">
        <v>20</v>
      </c>
      <c r="R25" s="5">
        <v>36.6666667</v>
      </c>
      <c r="S25" s="5">
        <v>33.3333333</v>
      </c>
      <c r="T25" s="5">
        <v>30</v>
      </c>
      <c r="U25" s="5">
        <v>16.6666667</v>
      </c>
    </row>
    <row r="26" spans="1:21" x14ac:dyDescent="0.25">
      <c r="A26" s="5">
        <v>288</v>
      </c>
      <c r="B26" s="5">
        <v>70</v>
      </c>
      <c r="C26" s="5">
        <v>66.666666699999993</v>
      </c>
      <c r="D26" s="5">
        <v>66.666666699999993</v>
      </c>
      <c r="E26" s="5">
        <v>76.666666699999993</v>
      </c>
      <c r="F26" s="5">
        <v>80</v>
      </c>
      <c r="G26" s="5">
        <v>30</v>
      </c>
      <c r="H26" s="5">
        <v>16.6666667</v>
      </c>
      <c r="I26" s="5">
        <v>26.6666667</v>
      </c>
      <c r="J26" s="5">
        <v>26.6666667</v>
      </c>
      <c r="K26" s="5">
        <v>33.3333333</v>
      </c>
      <c r="L26" s="5">
        <v>26.6666667</v>
      </c>
      <c r="M26" s="5">
        <v>33.3333333</v>
      </c>
      <c r="N26" s="5">
        <v>33.3333333</v>
      </c>
      <c r="O26" s="5">
        <v>26.6666667</v>
      </c>
      <c r="P26" s="5">
        <v>26.6666667</v>
      </c>
      <c r="Q26" s="5">
        <v>20</v>
      </c>
      <c r="R26" s="5">
        <v>36.6666667</v>
      </c>
      <c r="S26" s="5">
        <v>33.3333333</v>
      </c>
      <c r="T26" s="5">
        <v>30</v>
      </c>
      <c r="U26" s="5">
        <v>16.6666667</v>
      </c>
    </row>
    <row r="27" spans="1:21" x14ac:dyDescent="0.25">
      <c r="A27" s="5">
        <v>336</v>
      </c>
      <c r="B27" s="5">
        <v>83.333333300000007</v>
      </c>
      <c r="C27" s="5">
        <v>66.666666699999993</v>
      </c>
      <c r="D27" s="5">
        <v>80</v>
      </c>
      <c r="E27" s="5">
        <v>80</v>
      </c>
      <c r="F27" s="5">
        <v>83.333333300000007</v>
      </c>
      <c r="G27" s="5">
        <v>30</v>
      </c>
      <c r="H27" s="5">
        <v>20</v>
      </c>
      <c r="I27" s="5">
        <v>26.6666667</v>
      </c>
      <c r="J27" s="5">
        <v>26.6666667</v>
      </c>
      <c r="K27" s="5">
        <v>33.3333333</v>
      </c>
      <c r="L27" s="5">
        <v>26.6666667</v>
      </c>
      <c r="M27" s="5">
        <v>33.3333333</v>
      </c>
      <c r="N27" s="5">
        <v>33.3333333</v>
      </c>
      <c r="O27" s="5">
        <v>26.6666667</v>
      </c>
      <c r="P27" s="5">
        <v>26.6666667</v>
      </c>
      <c r="Q27" s="5">
        <v>20</v>
      </c>
      <c r="R27" s="5">
        <v>36.6666667</v>
      </c>
      <c r="S27" s="5">
        <v>33.3333333</v>
      </c>
      <c r="T27" s="5">
        <v>30</v>
      </c>
      <c r="U27" s="5">
        <v>16.6666667</v>
      </c>
    </row>
    <row r="28" spans="1:21" x14ac:dyDescent="0.25">
      <c r="A28" s="5"/>
      <c r="B28" s="5"/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</row>
    <row r="30" spans="1:21" x14ac:dyDescent="0.25">
      <c r="A30" t="s">
        <v>61</v>
      </c>
    </row>
    <row r="31" spans="1:21" x14ac:dyDescent="0.25">
      <c r="A31" s="6"/>
      <c r="B31" s="30" t="s">
        <v>56</v>
      </c>
      <c r="C31" s="30"/>
      <c r="D31" s="30"/>
      <c r="E31" s="30"/>
      <c r="F31" s="30"/>
      <c r="G31" s="30" t="s">
        <v>58</v>
      </c>
      <c r="H31" s="30"/>
      <c r="I31" s="30"/>
      <c r="J31" s="30"/>
      <c r="K31" s="30"/>
      <c r="L31" s="30" t="s">
        <v>59</v>
      </c>
      <c r="M31" s="30"/>
      <c r="N31" s="30"/>
      <c r="O31" s="30"/>
      <c r="P31" s="30"/>
      <c r="Q31" s="30" t="s">
        <v>60</v>
      </c>
      <c r="R31" s="30"/>
      <c r="S31" s="30"/>
      <c r="T31" s="30"/>
      <c r="U31" s="30"/>
    </row>
    <row r="32" spans="1:21" x14ac:dyDescent="0.25">
      <c r="A32" s="5">
        <v>0</v>
      </c>
      <c r="B32" s="5">
        <v>0</v>
      </c>
      <c r="C32" s="5">
        <v>0</v>
      </c>
      <c r="D32" s="5">
        <v>0</v>
      </c>
      <c r="E32" s="5">
        <v>0</v>
      </c>
      <c r="F32" s="5">
        <v>0</v>
      </c>
      <c r="G32" s="5">
        <v>0</v>
      </c>
      <c r="H32" s="5">
        <v>0</v>
      </c>
      <c r="I32" s="5">
        <v>0</v>
      </c>
      <c r="J32" s="5">
        <v>0</v>
      </c>
      <c r="K32" s="5">
        <v>0</v>
      </c>
      <c r="L32" s="5">
        <v>0</v>
      </c>
      <c r="M32" s="5">
        <v>0</v>
      </c>
      <c r="N32" s="5">
        <v>0</v>
      </c>
      <c r="O32" s="5">
        <v>0</v>
      </c>
      <c r="P32" s="5">
        <v>0</v>
      </c>
      <c r="Q32" s="5">
        <v>0</v>
      </c>
      <c r="R32" s="5">
        <v>0</v>
      </c>
      <c r="S32" s="5">
        <v>0</v>
      </c>
      <c r="T32" s="5">
        <v>0</v>
      </c>
      <c r="U32" s="5">
        <v>0</v>
      </c>
    </row>
    <row r="33" spans="1:22" x14ac:dyDescent="0.25">
      <c r="A33" s="5">
        <v>72</v>
      </c>
      <c r="B33" s="5">
        <v>10</v>
      </c>
      <c r="C33" s="5">
        <v>6.6666666699999997</v>
      </c>
      <c r="D33" s="5">
        <v>3.3333333299999999</v>
      </c>
      <c r="E33" s="5">
        <v>16.6666667</v>
      </c>
      <c r="F33" s="5">
        <v>13.3333333</v>
      </c>
      <c r="G33" s="5">
        <v>0</v>
      </c>
      <c r="H33" s="5">
        <v>3.3333333299999999</v>
      </c>
      <c r="I33" s="5">
        <v>0</v>
      </c>
      <c r="J33" s="5">
        <v>0</v>
      </c>
      <c r="K33" s="5">
        <v>3.3333333299999999</v>
      </c>
      <c r="L33" s="5">
        <v>0</v>
      </c>
      <c r="M33" s="5">
        <v>3.3333333299999999</v>
      </c>
      <c r="N33" s="5">
        <v>0</v>
      </c>
      <c r="O33" s="5">
        <v>3.3333333299999999</v>
      </c>
      <c r="P33" s="5">
        <v>0</v>
      </c>
      <c r="Q33" s="5">
        <v>0</v>
      </c>
      <c r="R33" s="5">
        <v>6.6666666699999997</v>
      </c>
      <c r="S33" s="5">
        <v>3.3333333299999999</v>
      </c>
      <c r="T33" s="5">
        <v>10</v>
      </c>
      <c r="U33" s="5">
        <v>3.3333333299999999</v>
      </c>
    </row>
    <row r="34" spans="1:22" x14ac:dyDescent="0.25">
      <c r="A34" s="5">
        <v>120</v>
      </c>
      <c r="B34" s="5">
        <v>30</v>
      </c>
      <c r="C34" s="5">
        <v>23.3333333</v>
      </c>
      <c r="D34" s="5">
        <v>10</v>
      </c>
      <c r="E34" s="5">
        <v>30</v>
      </c>
      <c r="F34" s="5">
        <v>46.6666667</v>
      </c>
      <c r="G34" s="5">
        <v>3.3333333299999999</v>
      </c>
      <c r="H34" s="5">
        <v>3.3333333299999999</v>
      </c>
      <c r="I34" s="5">
        <v>0</v>
      </c>
      <c r="J34" s="5">
        <v>0</v>
      </c>
      <c r="K34" s="5">
        <v>6.6666666699999997</v>
      </c>
      <c r="L34" s="5">
        <v>0</v>
      </c>
      <c r="M34" s="5">
        <v>3.3333333299999999</v>
      </c>
      <c r="N34" s="5">
        <v>0</v>
      </c>
      <c r="O34" s="5">
        <v>3.3333333299999999</v>
      </c>
      <c r="P34" s="5">
        <v>0</v>
      </c>
      <c r="Q34" s="5">
        <v>3.3333333299999999</v>
      </c>
      <c r="R34" s="5">
        <v>10</v>
      </c>
      <c r="S34" s="5">
        <v>3.3333333299999999</v>
      </c>
      <c r="T34" s="5">
        <v>13.3333333</v>
      </c>
      <c r="U34" s="5">
        <v>6.6666666699999997</v>
      </c>
    </row>
    <row r="35" spans="1:22" x14ac:dyDescent="0.25">
      <c r="A35" s="5">
        <v>168</v>
      </c>
      <c r="B35" s="5">
        <v>46.6666667</v>
      </c>
      <c r="C35" s="5">
        <v>26.6666667</v>
      </c>
      <c r="D35" s="5">
        <v>16.6666667</v>
      </c>
      <c r="E35" s="5">
        <v>40</v>
      </c>
      <c r="F35" s="5">
        <v>66.666666699999993</v>
      </c>
      <c r="G35" s="5">
        <v>6.6666666699999997</v>
      </c>
      <c r="H35" s="5">
        <v>10</v>
      </c>
      <c r="I35" s="5">
        <v>3.3333333299999999</v>
      </c>
      <c r="J35" s="5">
        <v>3.3333333299999999</v>
      </c>
      <c r="K35" s="5">
        <v>16.6666667</v>
      </c>
      <c r="L35" s="5">
        <v>3.3333333299999999</v>
      </c>
      <c r="M35" s="5">
        <v>3.3333333299999999</v>
      </c>
      <c r="N35" s="5">
        <v>3.3333333299999999</v>
      </c>
      <c r="O35" s="5">
        <v>6.6666666699999997</v>
      </c>
      <c r="P35" s="5">
        <v>0</v>
      </c>
      <c r="Q35" s="5">
        <v>10</v>
      </c>
      <c r="R35" s="5">
        <v>16.6666667</v>
      </c>
      <c r="S35" s="5">
        <v>10</v>
      </c>
      <c r="T35" s="5">
        <v>16.6666667</v>
      </c>
      <c r="U35" s="5">
        <v>10</v>
      </c>
    </row>
    <row r="36" spans="1:22" x14ac:dyDescent="0.25">
      <c r="A36" s="5">
        <v>216</v>
      </c>
      <c r="B36" s="5">
        <v>50</v>
      </c>
      <c r="C36" s="5">
        <v>40</v>
      </c>
      <c r="D36" s="5">
        <v>40</v>
      </c>
      <c r="E36" s="5">
        <v>60</v>
      </c>
      <c r="F36" s="5">
        <v>76.666666699999993</v>
      </c>
      <c r="G36" s="5">
        <v>16.6666667</v>
      </c>
      <c r="H36" s="5">
        <v>20</v>
      </c>
      <c r="I36" s="5">
        <v>6.6666666699999997</v>
      </c>
      <c r="J36" s="5">
        <v>6.6666666699999997</v>
      </c>
      <c r="K36" s="5">
        <v>23.3333333</v>
      </c>
      <c r="L36" s="5">
        <v>6.6666666699999997</v>
      </c>
      <c r="M36" s="5">
        <v>3.3333333299999999</v>
      </c>
      <c r="N36" s="5">
        <v>3.3333333299999999</v>
      </c>
      <c r="O36" s="5">
        <v>13.3333333</v>
      </c>
      <c r="P36" s="5">
        <v>3.3333333299999999</v>
      </c>
      <c r="Q36" s="5">
        <v>13.3333333</v>
      </c>
      <c r="R36" s="5">
        <v>23.3333333</v>
      </c>
      <c r="S36" s="5">
        <v>13.3333333</v>
      </c>
      <c r="T36" s="5">
        <v>23.3333333</v>
      </c>
      <c r="U36" s="5">
        <v>16.6666667</v>
      </c>
    </row>
    <row r="37" spans="1:22" x14ac:dyDescent="0.25">
      <c r="A37" s="5">
        <v>260</v>
      </c>
      <c r="B37" s="5">
        <v>63.3333333</v>
      </c>
      <c r="C37" s="5">
        <v>50</v>
      </c>
      <c r="D37" s="5">
        <v>56.6666667</v>
      </c>
      <c r="E37" s="5">
        <v>70</v>
      </c>
      <c r="F37" s="5">
        <v>83.333333300000007</v>
      </c>
      <c r="G37" s="5">
        <v>23.3333333</v>
      </c>
      <c r="H37" s="5">
        <v>26.6666667</v>
      </c>
      <c r="I37" s="5">
        <v>6.6666666699999997</v>
      </c>
      <c r="J37" s="5">
        <v>6.6666666699999997</v>
      </c>
      <c r="K37" s="5">
        <v>23.3333333</v>
      </c>
      <c r="L37" s="5">
        <v>20</v>
      </c>
      <c r="M37" s="5">
        <v>10</v>
      </c>
      <c r="N37" s="5">
        <v>3.3333333299999999</v>
      </c>
      <c r="O37" s="5">
        <v>16.6666667</v>
      </c>
      <c r="P37" s="5">
        <v>10</v>
      </c>
      <c r="Q37" s="5">
        <v>16.6666667</v>
      </c>
      <c r="R37" s="5">
        <v>30</v>
      </c>
      <c r="S37" s="5">
        <v>20</v>
      </c>
      <c r="T37" s="5">
        <v>26.6666667</v>
      </c>
      <c r="U37" s="5">
        <v>20</v>
      </c>
    </row>
    <row r="38" spans="1:22" x14ac:dyDescent="0.25">
      <c r="A38" s="5">
        <v>304</v>
      </c>
      <c r="B38" s="5">
        <v>70</v>
      </c>
      <c r="C38" s="5">
        <v>53.3333333</v>
      </c>
      <c r="D38" s="5">
        <v>63.3333333</v>
      </c>
      <c r="E38" s="5">
        <v>73.333333300000007</v>
      </c>
      <c r="F38" s="5">
        <v>86.666666699999993</v>
      </c>
      <c r="G38" s="5">
        <v>26.6666667</v>
      </c>
      <c r="H38" s="5">
        <v>30</v>
      </c>
      <c r="I38" s="5">
        <v>13.3333333</v>
      </c>
      <c r="J38" s="5">
        <v>13.3333333</v>
      </c>
      <c r="K38" s="5">
        <v>30</v>
      </c>
      <c r="L38" s="5">
        <v>26.6666667</v>
      </c>
      <c r="M38" s="5">
        <v>10</v>
      </c>
      <c r="N38" s="5">
        <v>10</v>
      </c>
      <c r="O38" s="5">
        <v>16.6666667</v>
      </c>
      <c r="P38" s="5">
        <v>13.3333333</v>
      </c>
      <c r="Q38" s="5">
        <v>20</v>
      </c>
      <c r="R38" s="5">
        <v>33.3333333</v>
      </c>
      <c r="S38" s="5">
        <v>23.3333333</v>
      </c>
      <c r="T38" s="5">
        <v>26.6666667</v>
      </c>
      <c r="U38" s="5">
        <v>20</v>
      </c>
    </row>
    <row r="39" spans="1:22" x14ac:dyDescent="0.25">
      <c r="A39" s="5">
        <v>348</v>
      </c>
      <c r="B39" s="5">
        <v>70</v>
      </c>
      <c r="C39" s="5">
        <v>53.3333333</v>
      </c>
      <c r="D39" s="5">
        <v>63.3333333</v>
      </c>
      <c r="E39" s="5">
        <v>76.666666699999993</v>
      </c>
      <c r="F39" s="5">
        <v>86.666666699999993</v>
      </c>
      <c r="G39" s="5">
        <v>26.6666667</v>
      </c>
      <c r="H39" s="5">
        <v>30</v>
      </c>
      <c r="I39" s="5">
        <v>13.3333333</v>
      </c>
      <c r="J39" s="5">
        <v>13.3333333</v>
      </c>
      <c r="K39" s="5">
        <v>30</v>
      </c>
      <c r="L39" s="5">
        <v>26.6666667</v>
      </c>
      <c r="M39" s="5">
        <v>13.3333333</v>
      </c>
      <c r="N39" s="5">
        <v>10</v>
      </c>
      <c r="O39" s="5">
        <v>16.6666667</v>
      </c>
      <c r="P39" s="5">
        <v>16.6666667</v>
      </c>
      <c r="Q39" s="5">
        <v>20</v>
      </c>
      <c r="R39" s="5">
        <v>33.3333333</v>
      </c>
      <c r="S39" s="5">
        <v>30</v>
      </c>
      <c r="T39" s="5">
        <v>26.6666667</v>
      </c>
      <c r="U39" s="5">
        <v>20</v>
      </c>
    </row>
    <row r="40" spans="1:22" x14ac:dyDescent="0.25">
      <c r="A40" s="5">
        <v>392</v>
      </c>
      <c r="B40" s="5">
        <v>70</v>
      </c>
      <c r="C40" s="5">
        <v>53.3333333</v>
      </c>
      <c r="D40" s="5">
        <v>70</v>
      </c>
      <c r="E40" s="5">
        <v>76.666666699999993</v>
      </c>
      <c r="F40" s="5">
        <v>86.666666699999993</v>
      </c>
      <c r="G40" s="5">
        <v>26.6666667</v>
      </c>
      <c r="H40" s="5">
        <v>30</v>
      </c>
      <c r="I40" s="5">
        <v>13.3333333</v>
      </c>
      <c r="J40" s="5">
        <v>13.3333333</v>
      </c>
      <c r="K40" s="5">
        <v>30</v>
      </c>
      <c r="L40" s="5">
        <v>26.6666667</v>
      </c>
      <c r="M40" s="5">
        <v>13.3333333</v>
      </c>
      <c r="N40" s="5">
        <v>10</v>
      </c>
      <c r="O40" s="5">
        <v>16.6666667</v>
      </c>
      <c r="P40" s="5">
        <v>16.6666667</v>
      </c>
      <c r="Q40" s="5">
        <v>20</v>
      </c>
      <c r="R40" s="5">
        <v>33.3333333</v>
      </c>
      <c r="S40" s="5">
        <v>33.3333333</v>
      </c>
      <c r="T40" s="5">
        <v>26.6666667</v>
      </c>
      <c r="U40" s="5">
        <v>20</v>
      </c>
    </row>
    <row r="41" spans="1:22" x14ac:dyDescent="0.25">
      <c r="A41" s="5"/>
      <c r="B41" s="5"/>
      <c r="C41" s="5"/>
      <c r="D41" s="5"/>
      <c r="E41" s="5"/>
      <c r="F41" s="5"/>
      <c r="G41" s="5"/>
      <c r="H41" s="5"/>
      <c r="I41" s="5"/>
      <c r="J41" s="5"/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</row>
    <row r="42" spans="1:22" x14ac:dyDescent="0.25">
      <c r="A42" s="5" t="s">
        <v>62</v>
      </c>
      <c r="B42" s="5"/>
      <c r="C42" s="5"/>
      <c r="D42" s="5"/>
      <c r="E42" s="5"/>
      <c r="F42" s="5"/>
      <c r="G42" s="5"/>
      <c r="H42" s="5"/>
      <c r="I42" s="5"/>
      <c r="J42" s="5"/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</row>
    <row r="43" spans="1:22" x14ac:dyDescent="0.25">
      <c r="A43" s="6" t="s">
        <v>63</v>
      </c>
      <c r="B43" s="30" t="s">
        <v>35</v>
      </c>
      <c r="C43" s="30"/>
      <c r="D43" s="30"/>
      <c r="E43" s="31" t="s">
        <v>64</v>
      </c>
      <c r="F43" s="31"/>
      <c r="G43" s="31"/>
      <c r="H43" s="30" t="s">
        <v>65</v>
      </c>
      <c r="I43" s="30"/>
      <c r="J43" s="30"/>
      <c r="K43" s="30" t="s">
        <v>66</v>
      </c>
      <c r="L43" s="30"/>
      <c r="M43" s="30"/>
      <c r="N43" s="30" t="s">
        <v>67</v>
      </c>
      <c r="O43" s="30"/>
      <c r="P43" s="30"/>
      <c r="Q43" s="30" t="s">
        <v>68</v>
      </c>
      <c r="R43" s="30"/>
      <c r="S43" s="30"/>
      <c r="T43" s="30" t="s">
        <v>69</v>
      </c>
      <c r="U43" s="30"/>
      <c r="V43" s="30"/>
    </row>
    <row r="44" spans="1:22" x14ac:dyDescent="0.25">
      <c r="A44" s="5">
        <v>0</v>
      </c>
      <c r="B44" s="5">
        <v>0</v>
      </c>
      <c r="C44" s="5">
        <v>0</v>
      </c>
      <c r="D44" s="5">
        <v>0</v>
      </c>
      <c r="E44" s="5">
        <v>0</v>
      </c>
      <c r="F44" s="5">
        <v>0</v>
      </c>
      <c r="G44" s="5">
        <v>0</v>
      </c>
      <c r="H44" s="5">
        <v>0</v>
      </c>
      <c r="I44" s="5">
        <v>0</v>
      </c>
      <c r="J44" s="5">
        <v>0</v>
      </c>
      <c r="K44" s="5">
        <v>0</v>
      </c>
      <c r="L44" s="5">
        <v>0</v>
      </c>
      <c r="M44" s="5">
        <v>0</v>
      </c>
      <c r="N44" s="5">
        <v>0</v>
      </c>
      <c r="O44" s="5">
        <v>0</v>
      </c>
      <c r="P44" s="5">
        <v>0</v>
      </c>
      <c r="Q44" s="5">
        <v>0</v>
      </c>
      <c r="R44" s="5">
        <v>0</v>
      </c>
      <c r="S44" s="5">
        <v>0</v>
      </c>
      <c r="T44" s="5">
        <v>0</v>
      </c>
      <c r="U44" s="5">
        <v>0</v>
      </c>
      <c r="V44" s="5">
        <v>0</v>
      </c>
    </row>
    <row r="45" spans="1:22" x14ac:dyDescent="0.25">
      <c r="A45" s="5">
        <v>6</v>
      </c>
      <c r="B45" s="5">
        <v>0</v>
      </c>
      <c r="C45" s="5">
        <v>0</v>
      </c>
      <c r="D45" s="5">
        <v>0</v>
      </c>
      <c r="E45" s="5">
        <v>0</v>
      </c>
      <c r="F45" s="5">
        <v>0</v>
      </c>
      <c r="G45" s="5">
        <v>0</v>
      </c>
      <c r="H45" s="5">
        <v>0</v>
      </c>
      <c r="I45" s="5">
        <v>0</v>
      </c>
      <c r="J45" s="5">
        <v>0</v>
      </c>
      <c r="K45" s="5">
        <v>0</v>
      </c>
      <c r="L45" s="5">
        <v>0</v>
      </c>
      <c r="M45" s="5">
        <v>0</v>
      </c>
      <c r="N45" s="5">
        <v>0</v>
      </c>
      <c r="O45" s="5">
        <v>0</v>
      </c>
      <c r="P45" s="5">
        <v>0</v>
      </c>
      <c r="Q45" s="5">
        <v>0</v>
      </c>
      <c r="R45" s="5">
        <v>0</v>
      </c>
      <c r="S45" s="5">
        <v>0</v>
      </c>
      <c r="T45" s="5">
        <v>0</v>
      </c>
      <c r="U45" s="5">
        <v>0</v>
      </c>
      <c r="V45" s="5">
        <v>0</v>
      </c>
    </row>
    <row r="46" spans="1:22" x14ac:dyDescent="0.25">
      <c r="A46" s="5">
        <v>12</v>
      </c>
      <c r="B46" s="5">
        <v>0</v>
      </c>
      <c r="C46" s="5">
        <v>0</v>
      </c>
      <c r="D46" s="5">
        <v>0</v>
      </c>
      <c r="E46" s="5">
        <v>0</v>
      </c>
      <c r="F46" s="5">
        <v>0</v>
      </c>
      <c r="G46" s="5">
        <v>0</v>
      </c>
      <c r="H46" s="5">
        <v>0</v>
      </c>
      <c r="I46" s="5">
        <v>0</v>
      </c>
      <c r="J46" s="5">
        <v>0</v>
      </c>
      <c r="K46" s="5">
        <v>0</v>
      </c>
      <c r="L46" s="5">
        <v>0</v>
      </c>
      <c r="M46" s="5">
        <v>0</v>
      </c>
      <c r="N46" s="5">
        <v>0</v>
      </c>
      <c r="O46" s="5">
        <v>0</v>
      </c>
      <c r="P46" s="5">
        <v>0</v>
      </c>
      <c r="Q46" s="5">
        <v>0</v>
      </c>
      <c r="R46" s="5">
        <v>0</v>
      </c>
      <c r="S46" s="5">
        <v>0</v>
      </c>
      <c r="T46" s="5">
        <v>0</v>
      </c>
      <c r="U46" s="5">
        <v>0</v>
      </c>
      <c r="V46" s="5">
        <v>0</v>
      </c>
    </row>
    <row r="47" spans="1:22" x14ac:dyDescent="0.25">
      <c r="A47" s="5">
        <v>18</v>
      </c>
      <c r="B47" s="5">
        <v>0</v>
      </c>
      <c r="C47" s="5">
        <v>0</v>
      </c>
      <c r="D47" s="5">
        <v>0</v>
      </c>
      <c r="E47" s="5">
        <v>0</v>
      </c>
      <c r="F47" s="5">
        <v>0</v>
      </c>
      <c r="G47" s="5">
        <v>0</v>
      </c>
      <c r="H47" s="5">
        <v>0</v>
      </c>
      <c r="I47" s="5">
        <v>0</v>
      </c>
      <c r="J47" s="5">
        <v>0</v>
      </c>
      <c r="K47" s="5">
        <v>0</v>
      </c>
      <c r="L47" s="5">
        <v>0</v>
      </c>
      <c r="M47" s="5">
        <v>0</v>
      </c>
      <c r="N47" s="5">
        <v>0</v>
      </c>
      <c r="O47" s="5">
        <v>0</v>
      </c>
      <c r="P47" s="5">
        <v>0</v>
      </c>
      <c r="Q47" s="5">
        <v>0</v>
      </c>
      <c r="R47" s="5">
        <v>0</v>
      </c>
      <c r="S47" s="5">
        <v>0</v>
      </c>
      <c r="T47" s="5">
        <v>0</v>
      </c>
      <c r="U47" s="5">
        <v>0</v>
      </c>
      <c r="V47" s="5">
        <v>0</v>
      </c>
    </row>
    <row r="48" spans="1:22" x14ac:dyDescent="0.25">
      <c r="A48" s="5">
        <v>24</v>
      </c>
      <c r="B48" s="5">
        <v>11</v>
      </c>
      <c r="C48" s="5">
        <v>11</v>
      </c>
      <c r="D48" s="5">
        <v>12</v>
      </c>
      <c r="E48" s="5">
        <v>0</v>
      </c>
      <c r="F48" s="5">
        <v>0</v>
      </c>
      <c r="G48" s="5">
        <v>0</v>
      </c>
      <c r="H48" s="5">
        <v>0</v>
      </c>
      <c r="I48" s="5">
        <v>6</v>
      </c>
      <c r="J48" s="5">
        <v>5</v>
      </c>
      <c r="K48" s="5">
        <v>1</v>
      </c>
      <c r="L48" s="5">
        <v>3</v>
      </c>
      <c r="M48" s="5">
        <v>7</v>
      </c>
      <c r="N48" s="5">
        <v>9</v>
      </c>
      <c r="O48" s="5">
        <v>1</v>
      </c>
      <c r="P48" s="5">
        <v>11</v>
      </c>
      <c r="Q48" s="5">
        <v>3</v>
      </c>
      <c r="R48" s="5">
        <v>2</v>
      </c>
      <c r="S48" s="5">
        <v>6</v>
      </c>
      <c r="T48" s="5">
        <v>7</v>
      </c>
      <c r="U48" s="5">
        <v>19</v>
      </c>
      <c r="V48" s="5">
        <v>22</v>
      </c>
    </row>
    <row r="49" spans="1:22" x14ac:dyDescent="0.25">
      <c r="A49" s="5">
        <v>30</v>
      </c>
      <c r="B49" s="5">
        <v>56</v>
      </c>
      <c r="C49" s="5">
        <v>52</v>
      </c>
      <c r="D49" s="5">
        <v>63</v>
      </c>
      <c r="E49" s="5">
        <v>13</v>
      </c>
      <c r="F49" s="5">
        <v>18</v>
      </c>
      <c r="G49" s="5">
        <v>16</v>
      </c>
      <c r="H49" s="5">
        <v>9</v>
      </c>
      <c r="I49" s="5">
        <v>22</v>
      </c>
      <c r="J49" s="5">
        <v>26</v>
      </c>
      <c r="K49" s="5">
        <v>18</v>
      </c>
      <c r="L49" s="5">
        <v>14</v>
      </c>
      <c r="M49" s="5">
        <v>21</v>
      </c>
      <c r="N49" s="5">
        <v>22</v>
      </c>
      <c r="O49" s="5">
        <v>16</v>
      </c>
      <c r="P49" s="5">
        <v>32</v>
      </c>
      <c r="Q49" s="5">
        <v>12</v>
      </c>
      <c r="R49" s="5">
        <v>8</v>
      </c>
      <c r="S49" s="5">
        <v>15</v>
      </c>
      <c r="T49" s="5">
        <v>26</v>
      </c>
      <c r="U49" s="5">
        <v>40</v>
      </c>
      <c r="V49" s="5">
        <v>47</v>
      </c>
    </row>
    <row r="50" spans="1:22" x14ac:dyDescent="0.25">
      <c r="A50" s="5">
        <v>36</v>
      </c>
      <c r="B50" s="5">
        <v>85</v>
      </c>
      <c r="C50" s="5">
        <v>84</v>
      </c>
      <c r="D50" s="5">
        <v>92</v>
      </c>
      <c r="E50" s="5">
        <v>60</v>
      </c>
      <c r="F50" s="5">
        <v>76</v>
      </c>
      <c r="G50" s="5">
        <v>75</v>
      </c>
      <c r="H50" s="5">
        <v>58</v>
      </c>
      <c r="I50" s="5">
        <v>73</v>
      </c>
      <c r="J50" s="5">
        <v>76</v>
      </c>
      <c r="K50" s="5">
        <v>60</v>
      </c>
      <c r="L50" s="5">
        <v>60</v>
      </c>
      <c r="M50" s="5">
        <v>51</v>
      </c>
      <c r="N50" s="5">
        <v>56</v>
      </c>
      <c r="O50" s="5">
        <v>70</v>
      </c>
      <c r="P50" s="5">
        <v>70</v>
      </c>
      <c r="Q50" s="5">
        <v>27</v>
      </c>
      <c r="R50" s="5">
        <v>21</v>
      </c>
      <c r="S50" s="5">
        <v>36</v>
      </c>
      <c r="T50" s="5">
        <v>48</v>
      </c>
      <c r="U50" s="5">
        <v>74</v>
      </c>
      <c r="V50" s="5">
        <v>67</v>
      </c>
    </row>
    <row r="51" spans="1:22" x14ac:dyDescent="0.25">
      <c r="A51" s="5">
        <v>42</v>
      </c>
      <c r="B51" s="5">
        <v>89</v>
      </c>
      <c r="C51" s="5">
        <v>91</v>
      </c>
      <c r="D51" s="5">
        <v>92</v>
      </c>
      <c r="E51" s="5">
        <v>84</v>
      </c>
      <c r="F51" s="5">
        <v>93</v>
      </c>
      <c r="G51" s="5">
        <v>97</v>
      </c>
      <c r="H51" s="5">
        <v>89</v>
      </c>
      <c r="I51" s="5">
        <v>92</v>
      </c>
      <c r="J51" s="5">
        <v>90</v>
      </c>
      <c r="K51" s="5">
        <v>76</v>
      </c>
      <c r="L51" s="5">
        <v>81</v>
      </c>
      <c r="M51" s="5">
        <v>71</v>
      </c>
      <c r="N51" s="5">
        <v>77</v>
      </c>
      <c r="O51" s="5">
        <v>86</v>
      </c>
      <c r="P51" s="5">
        <v>87</v>
      </c>
      <c r="Q51" s="5">
        <v>39</v>
      </c>
      <c r="R51" s="5">
        <v>33</v>
      </c>
      <c r="S51" s="5">
        <v>44</v>
      </c>
      <c r="T51" s="5">
        <v>66</v>
      </c>
      <c r="U51" s="5">
        <v>86</v>
      </c>
      <c r="V51" s="5">
        <v>82</v>
      </c>
    </row>
    <row r="52" spans="1:22" x14ac:dyDescent="0.25">
      <c r="A52" s="5">
        <v>48</v>
      </c>
      <c r="B52" s="5">
        <v>90</v>
      </c>
      <c r="C52" s="5">
        <v>96</v>
      </c>
      <c r="D52" s="5">
        <v>96</v>
      </c>
      <c r="E52" s="5">
        <v>92</v>
      </c>
      <c r="F52" s="5">
        <v>97</v>
      </c>
      <c r="G52" s="5">
        <v>100</v>
      </c>
      <c r="H52" s="5">
        <v>92</v>
      </c>
      <c r="I52" s="5">
        <v>92</v>
      </c>
      <c r="J52" s="5">
        <v>95</v>
      </c>
      <c r="K52" s="5">
        <v>85</v>
      </c>
      <c r="L52" s="5">
        <v>93</v>
      </c>
      <c r="M52" s="5">
        <v>85</v>
      </c>
      <c r="N52" s="5">
        <v>93</v>
      </c>
      <c r="O52" s="5">
        <v>93</v>
      </c>
      <c r="P52" s="5">
        <v>96</v>
      </c>
      <c r="Q52" s="5">
        <v>45</v>
      </c>
      <c r="R52" s="5">
        <v>40</v>
      </c>
      <c r="S52" s="5">
        <v>51</v>
      </c>
      <c r="T52" s="5">
        <v>86</v>
      </c>
      <c r="U52" s="5">
        <v>96</v>
      </c>
      <c r="V52" s="5">
        <v>91</v>
      </c>
    </row>
    <row r="53" spans="1:22" x14ac:dyDescent="0.25">
      <c r="A53" s="5">
        <v>54</v>
      </c>
      <c r="B53" s="5">
        <v>93</v>
      </c>
      <c r="C53" s="5">
        <v>98</v>
      </c>
      <c r="D53" s="5">
        <v>97</v>
      </c>
      <c r="E53" s="5">
        <v>94</v>
      </c>
      <c r="F53" s="5">
        <v>97</v>
      </c>
      <c r="G53" s="5">
        <v>100</v>
      </c>
      <c r="H53" s="5">
        <v>96</v>
      </c>
      <c r="I53" s="5">
        <v>93</v>
      </c>
      <c r="J53" s="5">
        <v>97</v>
      </c>
      <c r="K53" s="5">
        <v>90</v>
      </c>
      <c r="L53" s="5">
        <v>96</v>
      </c>
      <c r="M53" s="5">
        <v>86</v>
      </c>
      <c r="N53" s="5">
        <v>95</v>
      </c>
      <c r="O53" s="5">
        <v>93</v>
      </c>
      <c r="P53" s="5">
        <v>97</v>
      </c>
      <c r="Q53" s="5">
        <v>48</v>
      </c>
      <c r="R53" s="5">
        <v>42</v>
      </c>
      <c r="S53" s="5">
        <v>54</v>
      </c>
      <c r="T53" s="5">
        <v>93</v>
      </c>
      <c r="U53" s="5">
        <v>98</v>
      </c>
      <c r="V53" s="5">
        <v>91</v>
      </c>
    </row>
    <row r="54" spans="1:22" x14ac:dyDescent="0.25">
      <c r="A54" s="5">
        <v>60</v>
      </c>
      <c r="B54" s="5">
        <v>93</v>
      </c>
      <c r="C54" s="5">
        <v>98</v>
      </c>
      <c r="D54" s="5">
        <v>97</v>
      </c>
      <c r="E54" s="5">
        <v>95</v>
      </c>
      <c r="F54" s="5">
        <v>97</v>
      </c>
      <c r="G54" s="5">
        <v>100</v>
      </c>
      <c r="H54" s="5">
        <v>96</v>
      </c>
      <c r="I54" s="5">
        <v>94</v>
      </c>
      <c r="J54" s="5">
        <v>98</v>
      </c>
      <c r="K54" s="5">
        <v>94</v>
      </c>
      <c r="L54" s="5">
        <v>97</v>
      </c>
      <c r="M54" s="5">
        <v>90</v>
      </c>
      <c r="N54" s="5">
        <v>96</v>
      </c>
      <c r="O54" s="5">
        <v>93</v>
      </c>
      <c r="P54" s="5">
        <v>97</v>
      </c>
      <c r="Q54" s="5">
        <v>53</v>
      </c>
      <c r="R54" s="5">
        <v>44</v>
      </c>
      <c r="S54" s="5">
        <v>55</v>
      </c>
      <c r="T54" s="5">
        <v>98</v>
      </c>
      <c r="U54" s="5">
        <v>98</v>
      </c>
      <c r="V54" s="5">
        <v>92</v>
      </c>
    </row>
    <row r="55" spans="1:22" x14ac:dyDescent="0.25">
      <c r="A55" s="5">
        <v>66</v>
      </c>
      <c r="B55" s="5">
        <v>95</v>
      </c>
      <c r="C55" s="5">
        <v>99</v>
      </c>
      <c r="D55" s="5">
        <v>99</v>
      </c>
      <c r="E55" s="5">
        <v>100</v>
      </c>
      <c r="F55" s="5">
        <v>99</v>
      </c>
      <c r="G55" s="5">
        <v>100</v>
      </c>
      <c r="H55" s="5">
        <v>97</v>
      </c>
      <c r="I55" s="5">
        <v>97</v>
      </c>
      <c r="J55" s="5">
        <v>98</v>
      </c>
      <c r="K55" s="5">
        <v>96</v>
      </c>
      <c r="L55" s="5">
        <v>98</v>
      </c>
      <c r="M55" s="5">
        <v>94</v>
      </c>
      <c r="N55" s="5">
        <v>99</v>
      </c>
      <c r="O55" s="5">
        <v>94</v>
      </c>
      <c r="P55" s="5">
        <v>99</v>
      </c>
      <c r="Q55" s="5">
        <v>59</v>
      </c>
      <c r="R55" s="5">
        <v>54</v>
      </c>
      <c r="S55" s="5">
        <v>56</v>
      </c>
      <c r="T55" s="5">
        <v>99</v>
      </c>
      <c r="U55" s="5">
        <v>98</v>
      </c>
      <c r="V55" s="5">
        <v>96</v>
      </c>
    </row>
    <row r="56" spans="1:22" x14ac:dyDescent="0.25">
      <c r="A56" s="5">
        <v>72</v>
      </c>
      <c r="B56" s="5">
        <v>96</v>
      </c>
      <c r="C56" s="5">
        <v>99</v>
      </c>
      <c r="D56" s="5">
        <v>99</v>
      </c>
      <c r="E56" s="5">
        <v>100</v>
      </c>
      <c r="F56" s="5">
        <v>99</v>
      </c>
      <c r="G56" s="5">
        <v>100</v>
      </c>
      <c r="H56" s="5">
        <v>97</v>
      </c>
      <c r="I56" s="5">
        <v>97</v>
      </c>
      <c r="J56" s="5">
        <v>98</v>
      </c>
      <c r="K56" s="5">
        <v>96</v>
      </c>
      <c r="L56" s="5">
        <v>98</v>
      </c>
      <c r="M56" s="5">
        <v>94</v>
      </c>
      <c r="N56" s="5">
        <v>100</v>
      </c>
      <c r="O56" s="5">
        <v>94</v>
      </c>
      <c r="P56" s="5">
        <v>99</v>
      </c>
      <c r="Q56" s="5">
        <v>60</v>
      </c>
      <c r="R56" s="5">
        <v>58</v>
      </c>
      <c r="S56" s="5">
        <v>60</v>
      </c>
      <c r="T56" s="5">
        <v>99</v>
      </c>
      <c r="U56" s="5">
        <v>98</v>
      </c>
      <c r="V56" s="5">
        <v>96</v>
      </c>
    </row>
    <row r="57" spans="1:22" x14ac:dyDescent="0.25">
      <c r="A57" s="5">
        <v>78</v>
      </c>
      <c r="B57" s="5">
        <v>96</v>
      </c>
      <c r="C57" s="5">
        <v>99</v>
      </c>
      <c r="D57" s="5">
        <v>99</v>
      </c>
      <c r="E57" s="5">
        <v>100</v>
      </c>
      <c r="F57" s="5">
        <v>99</v>
      </c>
      <c r="G57" s="5">
        <v>100</v>
      </c>
      <c r="H57" s="5">
        <v>98</v>
      </c>
      <c r="I57" s="5">
        <v>97</v>
      </c>
      <c r="J57" s="5">
        <v>99</v>
      </c>
      <c r="K57" s="5">
        <v>96</v>
      </c>
      <c r="L57" s="5">
        <v>98</v>
      </c>
      <c r="M57" s="5">
        <v>94</v>
      </c>
      <c r="N57" s="5">
        <v>100</v>
      </c>
      <c r="O57" s="5">
        <v>94</v>
      </c>
      <c r="P57" s="5">
        <v>99</v>
      </c>
      <c r="Q57" s="5">
        <v>60</v>
      </c>
      <c r="R57" s="5">
        <v>60</v>
      </c>
      <c r="S57" s="5">
        <v>63</v>
      </c>
      <c r="T57" s="5">
        <v>99</v>
      </c>
      <c r="U57" s="5">
        <v>98</v>
      </c>
      <c r="V57" s="5">
        <v>96</v>
      </c>
    </row>
    <row r="58" spans="1:22" x14ac:dyDescent="0.25">
      <c r="A58" s="5">
        <v>84</v>
      </c>
      <c r="B58" s="5">
        <v>96</v>
      </c>
      <c r="C58" s="5">
        <v>99</v>
      </c>
      <c r="D58" s="5">
        <v>99</v>
      </c>
      <c r="E58" s="5">
        <v>100</v>
      </c>
      <c r="F58" s="5">
        <v>99</v>
      </c>
      <c r="G58" s="5">
        <v>100</v>
      </c>
      <c r="H58" s="5">
        <v>98</v>
      </c>
      <c r="I58" s="5">
        <v>97</v>
      </c>
      <c r="J58" s="5">
        <v>99</v>
      </c>
      <c r="K58" s="5">
        <v>96</v>
      </c>
      <c r="L58" s="5">
        <v>98</v>
      </c>
      <c r="M58" s="5">
        <v>94</v>
      </c>
      <c r="N58" s="5">
        <v>100</v>
      </c>
      <c r="O58" s="5">
        <v>94</v>
      </c>
      <c r="P58" s="5">
        <v>99</v>
      </c>
      <c r="Q58" s="5">
        <v>60</v>
      </c>
      <c r="R58" s="5">
        <v>60</v>
      </c>
      <c r="S58" s="5">
        <v>63</v>
      </c>
      <c r="T58" s="5">
        <v>99</v>
      </c>
      <c r="U58" s="5">
        <v>98</v>
      </c>
      <c r="V58" s="5">
        <v>97</v>
      </c>
    </row>
    <row r="60" spans="1:22" x14ac:dyDescent="0.25">
      <c r="A60" t="s">
        <v>70</v>
      </c>
    </row>
    <row r="61" spans="1:22" x14ac:dyDescent="0.25">
      <c r="A61" s="6" t="s">
        <v>63</v>
      </c>
      <c r="B61" s="30" t="s">
        <v>35</v>
      </c>
      <c r="C61" s="30"/>
      <c r="D61" s="30"/>
      <c r="E61" s="30" t="s">
        <v>71</v>
      </c>
      <c r="F61" s="30"/>
      <c r="G61" s="30"/>
      <c r="H61" s="30" t="s">
        <v>65</v>
      </c>
      <c r="I61" s="30"/>
      <c r="J61" s="30"/>
      <c r="K61" s="30" t="s">
        <v>66</v>
      </c>
      <c r="L61" s="30"/>
      <c r="M61" s="30"/>
      <c r="N61" s="30" t="s">
        <v>67</v>
      </c>
      <c r="O61" s="30"/>
      <c r="P61" s="30"/>
      <c r="Q61" s="30" t="s">
        <v>68</v>
      </c>
      <c r="R61" s="30"/>
      <c r="S61" s="30"/>
      <c r="T61" s="30" t="s">
        <v>69</v>
      </c>
      <c r="U61" s="30"/>
      <c r="V61" s="30"/>
    </row>
    <row r="62" spans="1:22" x14ac:dyDescent="0.25">
      <c r="A62" s="5">
        <v>12</v>
      </c>
      <c r="B62" s="5">
        <v>0</v>
      </c>
      <c r="C62" s="5">
        <v>0</v>
      </c>
      <c r="D62" s="5">
        <v>0</v>
      </c>
      <c r="E62" s="5">
        <v>0</v>
      </c>
      <c r="F62" s="5">
        <v>0</v>
      </c>
      <c r="G62" s="5">
        <v>0</v>
      </c>
      <c r="H62" s="5">
        <v>0</v>
      </c>
      <c r="I62" s="5">
        <v>0</v>
      </c>
      <c r="J62" s="5">
        <v>0</v>
      </c>
      <c r="K62" s="5">
        <v>0</v>
      </c>
      <c r="L62" s="5">
        <v>0</v>
      </c>
      <c r="M62" s="5">
        <v>0</v>
      </c>
      <c r="N62" s="5">
        <v>0</v>
      </c>
      <c r="O62" s="5">
        <v>0</v>
      </c>
      <c r="P62" s="5">
        <v>0</v>
      </c>
      <c r="Q62" s="5">
        <v>0</v>
      </c>
      <c r="R62" s="5">
        <v>0</v>
      </c>
      <c r="S62" s="5">
        <v>0</v>
      </c>
      <c r="T62" s="5">
        <v>0</v>
      </c>
      <c r="U62" s="5">
        <v>0</v>
      </c>
      <c r="V62" s="5">
        <v>0</v>
      </c>
    </row>
    <row r="63" spans="1:22" x14ac:dyDescent="0.25">
      <c r="A63" s="5">
        <v>24</v>
      </c>
      <c r="B63" s="5">
        <v>0</v>
      </c>
      <c r="C63" s="5">
        <v>0</v>
      </c>
      <c r="D63" s="5">
        <v>0</v>
      </c>
      <c r="E63" s="5">
        <v>0</v>
      </c>
      <c r="F63" s="5">
        <v>0</v>
      </c>
      <c r="G63" s="5">
        <v>0</v>
      </c>
      <c r="H63" s="5">
        <v>0</v>
      </c>
      <c r="I63" s="5">
        <v>0</v>
      </c>
      <c r="J63" s="5">
        <v>0</v>
      </c>
      <c r="K63" s="5">
        <v>0</v>
      </c>
      <c r="L63" s="5">
        <v>0</v>
      </c>
      <c r="M63" s="5">
        <v>0</v>
      </c>
      <c r="N63" s="5">
        <v>0</v>
      </c>
      <c r="O63" s="5">
        <v>0</v>
      </c>
      <c r="P63" s="5">
        <v>0</v>
      </c>
      <c r="Q63" s="5">
        <v>0</v>
      </c>
      <c r="R63" s="5">
        <v>0</v>
      </c>
      <c r="S63" s="5">
        <v>0</v>
      </c>
      <c r="T63" s="5">
        <v>0</v>
      </c>
      <c r="U63" s="5">
        <v>0</v>
      </c>
      <c r="V63" s="5">
        <v>0</v>
      </c>
    </row>
    <row r="64" spans="1:22" x14ac:dyDescent="0.25">
      <c r="A64" s="5">
        <v>36</v>
      </c>
      <c r="B64" s="5">
        <v>0</v>
      </c>
      <c r="C64" s="5">
        <v>0</v>
      </c>
      <c r="D64" s="5">
        <v>0</v>
      </c>
      <c r="E64" s="5">
        <v>0</v>
      </c>
      <c r="F64" s="5">
        <v>0</v>
      </c>
      <c r="G64" s="5">
        <v>0</v>
      </c>
      <c r="H64" s="5">
        <v>0</v>
      </c>
      <c r="I64" s="5">
        <v>0</v>
      </c>
      <c r="J64" s="5">
        <v>0</v>
      </c>
      <c r="K64" s="5">
        <v>0</v>
      </c>
      <c r="L64" s="5">
        <v>0</v>
      </c>
      <c r="M64" s="5">
        <v>0</v>
      </c>
      <c r="N64" s="5">
        <v>0</v>
      </c>
      <c r="O64" s="5">
        <v>0</v>
      </c>
      <c r="P64" s="5">
        <v>0</v>
      </c>
      <c r="Q64" s="5">
        <v>0</v>
      </c>
      <c r="R64" s="5">
        <v>0</v>
      </c>
      <c r="S64" s="5">
        <v>0</v>
      </c>
      <c r="T64" s="5">
        <v>0</v>
      </c>
      <c r="U64" s="5">
        <v>0</v>
      </c>
      <c r="V64" s="5">
        <v>0</v>
      </c>
    </row>
    <row r="65" spans="1:22" x14ac:dyDescent="0.25">
      <c r="A65" s="5">
        <v>48</v>
      </c>
      <c r="B65" s="5">
        <v>0</v>
      </c>
      <c r="C65" s="5">
        <v>0</v>
      </c>
      <c r="D65" s="5">
        <v>0</v>
      </c>
      <c r="E65" s="5">
        <v>0</v>
      </c>
      <c r="F65" s="5">
        <v>0</v>
      </c>
      <c r="G65" s="5">
        <v>0</v>
      </c>
      <c r="H65" s="5">
        <v>0</v>
      </c>
      <c r="I65" s="5">
        <v>0</v>
      </c>
      <c r="J65" s="5">
        <v>0</v>
      </c>
      <c r="K65" s="5">
        <v>0</v>
      </c>
      <c r="L65" s="5">
        <v>0</v>
      </c>
      <c r="M65" s="5">
        <v>0</v>
      </c>
      <c r="N65" s="5">
        <v>0</v>
      </c>
      <c r="O65" s="5">
        <v>0</v>
      </c>
      <c r="P65" s="5">
        <v>0</v>
      </c>
      <c r="Q65" s="5">
        <v>0</v>
      </c>
      <c r="R65" s="5">
        <v>0</v>
      </c>
      <c r="S65" s="5">
        <v>0</v>
      </c>
      <c r="T65" s="5">
        <v>0</v>
      </c>
      <c r="U65" s="5">
        <v>0</v>
      </c>
      <c r="V65" s="5">
        <v>0</v>
      </c>
    </row>
    <row r="66" spans="1:22" x14ac:dyDescent="0.25">
      <c r="A66" s="5">
        <v>60</v>
      </c>
      <c r="B66" s="5">
        <v>0</v>
      </c>
      <c r="C66" s="5">
        <v>1</v>
      </c>
      <c r="D66" s="5">
        <v>0</v>
      </c>
      <c r="E66" s="5">
        <v>0</v>
      </c>
      <c r="F66" s="5">
        <v>0</v>
      </c>
      <c r="G66" s="5">
        <v>0</v>
      </c>
      <c r="H66" s="5">
        <v>0</v>
      </c>
      <c r="I66" s="5">
        <v>0</v>
      </c>
      <c r="J66" s="5">
        <v>0</v>
      </c>
      <c r="K66" s="5">
        <v>0</v>
      </c>
      <c r="L66" s="5">
        <v>0</v>
      </c>
      <c r="M66" s="5">
        <v>0</v>
      </c>
      <c r="N66" s="5">
        <v>0</v>
      </c>
      <c r="O66" s="5">
        <v>0</v>
      </c>
      <c r="P66" s="5">
        <v>0</v>
      </c>
      <c r="Q66" s="5">
        <v>0</v>
      </c>
      <c r="R66" s="5">
        <v>0</v>
      </c>
      <c r="S66" s="5">
        <v>0</v>
      </c>
      <c r="T66" s="5">
        <v>3</v>
      </c>
      <c r="U66" s="5">
        <v>0</v>
      </c>
      <c r="V66" s="5">
        <v>2</v>
      </c>
    </row>
    <row r="67" spans="1:22" x14ac:dyDescent="0.25">
      <c r="A67" s="5">
        <v>72</v>
      </c>
      <c r="B67" s="5">
        <v>0</v>
      </c>
      <c r="C67" s="5">
        <v>5</v>
      </c>
      <c r="D67" s="5">
        <v>1</v>
      </c>
      <c r="E67" s="5">
        <v>0</v>
      </c>
      <c r="F67" s="5">
        <v>0</v>
      </c>
      <c r="G67" s="5">
        <v>0</v>
      </c>
      <c r="H67" s="5">
        <v>1</v>
      </c>
      <c r="I67" s="5">
        <v>1</v>
      </c>
      <c r="J67" s="5">
        <v>0</v>
      </c>
      <c r="K67" s="5">
        <v>0</v>
      </c>
      <c r="L67" s="5">
        <v>1</v>
      </c>
      <c r="M67" s="5">
        <v>0</v>
      </c>
      <c r="N67" s="5">
        <v>0</v>
      </c>
      <c r="O67" s="5">
        <v>0</v>
      </c>
      <c r="P67" s="5">
        <v>1</v>
      </c>
      <c r="Q67" s="5">
        <v>0</v>
      </c>
      <c r="R67" s="5">
        <v>2</v>
      </c>
      <c r="S67" s="5">
        <v>3</v>
      </c>
      <c r="T67" s="5">
        <v>7</v>
      </c>
      <c r="U67" s="5">
        <v>2</v>
      </c>
      <c r="V67" s="5">
        <v>6</v>
      </c>
    </row>
    <row r="68" spans="1:22" x14ac:dyDescent="0.25">
      <c r="A68" s="5">
        <v>84</v>
      </c>
      <c r="B68" s="5">
        <v>2</v>
      </c>
      <c r="C68" s="5">
        <v>11</v>
      </c>
      <c r="D68" s="5">
        <v>3</v>
      </c>
      <c r="E68" s="5">
        <v>0</v>
      </c>
      <c r="F68" s="5">
        <v>0</v>
      </c>
      <c r="G68" s="5">
        <v>0</v>
      </c>
      <c r="H68" s="5">
        <v>1</v>
      </c>
      <c r="I68" s="5">
        <v>2</v>
      </c>
      <c r="J68" s="5">
        <v>3</v>
      </c>
      <c r="K68" s="5">
        <v>1</v>
      </c>
      <c r="L68" s="5">
        <v>2</v>
      </c>
      <c r="M68" s="5">
        <v>0</v>
      </c>
      <c r="N68" s="5">
        <v>0</v>
      </c>
      <c r="O68" s="5">
        <v>2</v>
      </c>
      <c r="P68" s="5">
        <v>4</v>
      </c>
      <c r="Q68" s="5">
        <v>5</v>
      </c>
      <c r="R68" s="5">
        <v>5</v>
      </c>
      <c r="S68" s="5">
        <v>5</v>
      </c>
      <c r="T68" s="5">
        <v>23</v>
      </c>
      <c r="U68" s="5">
        <v>12</v>
      </c>
      <c r="V68" s="5">
        <v>19</v>
      </c>
    </row>
    <row r="69" spans="1:22" x14ac:dyDescent="0.25">
      <c r="A69" s="5">
        <v>96</v>
      </c>
      <c r="B69" s="5">
        <v>3</v>
      </c>
      <c r="C69" s="5">
        <v>14</v>
      </c>
      <c r="D69" s="5">
        <v>6</v>
      </c>
      <c r="E69" s="5">
        <v>0</v>
      </c>
      <c r="F69" s="5">
        <v>0</v>
      </c>
      <c r="G69" s="5">
        <v>0</v>
      </c>
      <c r="H69" s="5">
        <v>4</v>
      </c>
      <c r="I69" s="5">
        <v>4</v>
      </c>
      <c r="J69" s="5">
        <v>6</v>
      </c>
      <c r="K69" s="5">
        <v>6</v>
      </c>
      <c r="L69" s="5">
        <v>8</v>
      </c>
      <c r="M69" s="5">
        <v>1</v>
      </c>
      <c r="N69" s="5">
        <v>5</v>
      </c>
      <c r="O69" s="5">
        <v>3</v>
      </c>
      <c r="P69" s="5">
        <v>5</v>
      </c>
      <c r="Q69" s="5">
        <v>6</v>
      </c>
      <c r="R69" s="5">
        <v>8</v>
      </c>
      <c r="S69" s="5">
        <v>9</v>
      </c>
      <c r="T69" s="5">
        <v>33</v>
      </c>
      <c r="U69" s="5">
        <v>22</v>
      </c>
      <c r="V69" s="5">
        <v>31</v>
      </c>
    </row>
    <row r="70" spans="1:22" x14ac:dyDescent="0.25">
      <c r="A70" s="5">
        <v>108</v>
      </c>
      <c r="B70" s="5">
        <v>14</v>
      </c>
      <c r="C70" s="5">
        <v>23</v>
      </c>
      <c r="D70" s="5">
        <v>15</v>
      </c>
      <c r="E70" s="5">
        <v>0</v>
      </c>
      <c r="F70" s="5">
        <v>0</v>
      </c>
      <c r="G70" s="5">
        <v>0</v>
      </c>
      <c r="H70" s="5">
        <v>7</v>
      </c>
      <c r="I70" s="5">
        <v>10</v>
      </c>
      <c r="J70" s="5">
        <v>13</v>
      </c>
      <c r="K70" s="5">
        <v>19</v>
      </c>
      <c r="L70" s="5">
        <v>18</v>
      </c>
      <c r="M70" s="5">
        <v>6</v>
      </c>
      <c r="N70" s="5">
        <v>17</v>
      </c>
      <c r="O70" s="5">
        <v>12</v>
      </c>
      <c r="P70" s="5">
        <v>17</v>
      </c>
      <c r="Q70" s="5">
        <v>15</v>
      </c>
      <c r="R70" s="5">
        <v>14</v>
      </c>
      <c r="S70" s="5">
        <v>18</v>
      </c>
      <c r="T70" s="5">
        <v>58</v>
      </c>
      <c r="U70" s="5">
        <v>46</v>
      </c>
      <c r="V70" s="5">
        <v>56</v>
      </c>
    </row>
    <row r="71" spans="1:22" x14ac:dyDescent="0.25">
      <c r="A71" s="5">
        <v>120</v>
      </c>
      <c r="B71" s="5">
        <v>23</v>
      </c>
      <c r="C71" s="5">
        <v>35</v>
      </c>
      <c r="D71" s="5">
        <v>20</v>
      </c>
      <c r="E71" s="5">
        <v>1</v>
      </c>
      <c r="F71" s="5">
        <v>0</v>
      </c>
      <c r="G71" s="5">
        <v>0</v>
      </c>
      <c r="H71" s="5">
        <v>16</v>
      </c>
      <c r="I71" s="5">
        <v>20</v>
      </c>
      <c r="J71" s="5">
        <v>22</v>
      </c>
      <c r="K71" s="5">
        <v>48</v>
      </c>
      <c r="L71" s="5">
        <v>26</v>
      </c>
      <c r="M71" s="5">
        <v>15</v>
      </c>
      <c r="N71" s="5">
        <v>29</v>
      </c>
      <c r="O71" s="5">
        <v>23</v>
      </c>
      <c r="P71" s="5">
        <v>33</v>
      </c>
      <c r="Q71" s="5">
        <v>33</v>
      </c>
      <c r="R71" s="5">
        <v>33</v>
      </c>
      <c r="S71" s="5">
        <v>25</v>
      </c>
      <c r="T71" s="5">
        <v>73</v>
      </c>
      <c r="U71" s="5">
        <v>65</v>
      </c>
      <c r="V71" s="5">
        <v>67</v>
      </c>
    </row>
    <row r="72" spans="1:22" x14ac:dyDescent="0.25">
      <c r="A72" s="5">
        <v>132</v>
      </c>
      <c r="B72" s="5">
        <v>34</v>
      </c>
      <c r="C72" s="5">
        <v>56</v>
      </c>
      <c r="D72" s="5">
        <v>28</v>
      </c>
      <c r="E72" s="5">
        <v>3</v>
      </c>
      <c r="F72" s="5">
        <v>3</v>
      </c>
      <c r="G72" s="5">
        <v>0</v>
      </c>
      <c r="H72" s="5">
        <v>26</v>
      </c>
      <c r="I72" s="5">
        <v>33</v>
      </c>
      <c r="J72" s="5">
        <v>37</v>
      </c>
      <c r="K72" s="5">
        <v>65</v>
      </c>
      <c r="L72" s="5">
        <v>41</v>
      </c>
      <c r="M72" s="5">
        <v>30</v>
      </c>
      <c r="N72" s="5">
        <v>40</v>
      </c>
      <c r="O72" s="5">
        <v>38</v>
      </c>
      <c r="P72" s="5">
        <v>48</v>
      </c>
      <c r="Q72" s="5">
        <v>44</v>
      </c>
      <c r="R72" s="5">
        <v>39</v>
      </c>
      <c r="S72" s="5">
        <v>31</v>
      </c>
      <c r="T72" s="5">
        <v>83</v>
      </c>
      <c r="U72" s="5">
        <v>73</v>
      </c>
      <c r="V72" s="5">
        <v>78</v>
      </c>
    </row>
    <row r="73" spans="1:22" x14ac:dyDescent="0.25">
      <c r="A73" s="5">
        <v>144</v>
      </c>
      <c r="B73" s="5">
        <v>44</v>
      </c>
      <c r="C73" s="5">
        <v>61</v>
      </c>
      <c r="D73" s="5">
        <v>36</v>
      </c>
      <c r="E73" s="5">
        <v>11</v>
      </c>
      <c r="F73" s="5">
        <v>11</v>
      </c>
      <c r="G73" s="5">
        <v>0</v>
      </c>
      <c r="H73" s="5">
        <v>35</v>
      </c>
      <c r="I73" s="5">
        <v>46</v>
      </c>
      <c r="J73" s="5">
        <v>48</v>
      </c>
      <c r="K73" s="5">
        <v>66</v>
      </c>
      <c r="L73" s="5">
        <v>54</v>
      </c>
      <c r="M73" s="5">
        <v>39</v>
      </c>
      <c r="N73" s="5">
        <v>51</v>
      </c>
      <c r="O73" s="5">
        <v>50</v>
      </c>
      <c r="P73" s="5">
        <v>60</v>
      </c>
      <c r="Q73" s="5">
        <v>46</v>
      </c>
      <c r="R73" s="5">
        <v>42</v>
      </c>
      <c r="S73" s="5">
        <v>36</v>
      </c>
      <c r="T73" s="5">
        <v>87</v>
      </c>
      <c r="U73" s="5">
        <v>79</v>
      </c>
      <c r="V73" s="5">
        <v>85</v>
      </c>
    </row>
    <row r="74" spans="1:22" x14ac:dyDescent="0.25">
      <c r="A74" s="5">
        <v>156</v>
      </c>
      <c r="B74" s="5">
        <v>53</v>
      </c>
      <c r="C74" s="5">
        <v>66</v>
      </c>
      <c r="D74" s="5">
        <v>43</v>
      </c>
      <c r="E74" s="5">
        <v>18</v>
      </c>
      <c r="F74" s="5">
        <v>19</v>
      </c>
      <c r="G74" s="5">
        <v>0</v>
      </c>
      <c r="H74" s="5">
        <v>44</v>
      </c>
      <c r="I74" s="5">
        <v>58</v>
      </c>
      <c r="J74" s="5">
        <v>58</v>
      </c>
      <c r="K74" s="5">
        <v>66</v>
      </c>
      <c r="L74" s="5">
        <v>64</v>
      </c>
      <c r="M74" s="5">
        <v>47</v>
      </c>
      <c r="N74" s="5">
        <v>63</v>
      </c>
      <c r="O74" s="5">
        <v>62</v>
      </c>
      <c r="P74" s="5">
        <v>72</v>
      </c>
      <c r="Q74" s="5">
        <v>48</v>
      </c>
      <c r="R74" s="5">
        <v>45</v>
      </c>
      <c r="S74" s="5">
        <v>40</v>
      </c>
      <c r="T74" s="5">
        <v>90</v>
      </c>
      <c r="U74" s="5">
        <v>84</v>
      </c>
      <c r="V74" s="5">
        <v>91</v>
      </c>
    </row>
    <row r="75" spans="1:22" x14ac:dyDescent="0.25">
      <c r="A75" s="5">
        <v>168</v>
      </c>
      <c r="B75" s="5">
        <v>64</v>
      </c>
      <c r="C75" s="5">
        <v>74</v>
      </c>
      <c r="D75" s="5">
        <v>54</v>
      </c>
      <c r="E75" s="5">
        <v>22</v>
      </c>
      <c r="F75" s="5">
        <v>27</v>
      </c>
      <c r="G75" s="5">
        <v>4</v>
      </c>
      <c r="H75" s="5">
        <v>58</v>
      </c>
      <c r="I75" s="5">
        <v>62</v>
      </c>
      <c r="J75" s="5">
        <v>70</v>
      </c>
      <c r="K75" s="5">
        <v>71</v>
      </c>
      <c r="L75" s="5">
        <v>69</v>
      </c>
      <c r="M75" s="5">
        <v>60</v>
      </c>
      <c r="N75" s="5">
        <v>75</v>
      </c>
      <c r="O75" s="5">
        <v>70</v>
      </c>
      <c r="P75" s="5">
        <v>77</v>
      </c>
      <c r="Q75" s="5">
        <v>50</v>
      </c>
      <c r="R75" s="5">
        <v>47</v>
      </c>
      <c r="S75" s="5">
        <v>41</v>
      </c>
      <c r="T75" s="5">
        <v>91</v>
      </c>
      <c r="U75" s="5">
        <v>86</v>
      </c>
      <c r="V75" s="5">
        <v>94</v>
      </c>
    </row>
    <row r="76" spans="1:22" x14ac:dyDescent="0.25">
      <c r="A76" s="5">
        <v>180</v>
      </c>
      <c r="B76" s="5">
        <v>70</v>
      </c>
      <c r="C76" s="5">
        <v>82</v>
      </c>
      <c r="D76" s="5">
        <v>57</v>
      </c>
      <c r="E76" s="5">
        <v>22</v>
      </c>
      <c r="F76" s="5">
        <v>31</v>
      </c>
      <c r="G76" s="5">
        <v>5</v>
      </c>
      <c r="H76" s="5">
        <v>62</v>
      </c>
      <c r="I76" s="5">
        <v>67</v>
      </c>
      <c r="J76" s="5">
        <v>74</v>
      </c>
      <c r="K76" s="5">
        <v>75</v>
      </c>
      <c r="L76" s="5">
        <v>72</v>
      </c>
      <c r="M76" s="5">
        <v>62</v>
      </c>
      <c r="N76" s="5">
        <v>81</v>
      </c>
      <c r="O76" s="5">
        <v>78</v>
      </c>
      <c r="P76" s="5">
        <v>82</v>
      </c>
      <c r="Q76" s="5">
        <v>52</v>
      </c>
      <c r="R76" s="5">
        <v>49</v>
      </c>
      <c r="S76" s="5">
        <v>42</v>
      </c>
      <c r="T76" s="5">
        <v>92</v>
      </c>
      <c r="U76" s="5">
        <v>88</v>
      </c>
      <c r="V76" s="5">
        <v>94</v>
      </c>
    </row>
    <row r="77" spans="1:22" x14ac:dyDescent="0.25">
      <c r="A77" s="5">
        <v>192</v>
      </c>
      <c r="B77" s="5">
        <v>71</v>
      </c>
      <c r="C77" s="5">
        <v>85</v>
      </c>
      <c r="D77" s="5">
        <v>64</v>
      </c>
      <c r="E77" s="5">
        <v>24</v>
      </c>
      <c r="F77" s="5">
        <v>32</v>
      </c>
      <c r="G77" s="5">
        <v>8</v>
      </c>
      <c r="H77" s="5">
        <v>68</v>
      </c>
      <c r="I77" s="5">
        <v>71</v>
      </c>
      <c r="J77" s="5">
        <v>78</v>
      </c>
      <c r="K77" s="5">
        <v>78</v>
      </c>
      <c r="L77" s="5">
        <v>73</v>
      </c>
      <c r="M77" s="5">
        <v>66</v>
      </c>
      <c r="N77" s="5">
        <v>84</v>
      </c>
      <c r="O77" s="5">
        <v>80</v>
      </c>
      <c r="P77" s="5">
        <v>83</v>
      </c>
      <c r="Q77" s="5">
        <v>52</v>
      </c>
      <c r="R77" s="5">
        <v>51</v>
      </c>
      <c r="S77" s="5">
        <v>42</v>
      </c>
      <c r="T77" s="5">
        <v>92</v>
      </c>
      <c r="U77" s="5">
        <v>88</v>
      </c>
      <c r="V77" s="5">
        <v>95</v>
      </c>
    </row>
    <row r="78" spans="1:22" x14ac:dyDescent="0.25">
      <c r="A78" s="5">
        <v>204</v>
      </c>
      <c r="B78" s="5">
        <v>75</v>
      </c>
      <c r="C78" s="5">
        <v>85</v>
      </c>
      <c r="D78" s="5">
        <v>65</v>
      </c>
      <c r="E78" s="5">
        <v>26</v>
      </c>
      <c r="F78" s="5">
        <v>32</v>
      </c>
      <c r="G78" s="5">
        <v>9</v>
      </c>
      <c r="H78" s="5">
        <v>71</v>
      </c>
      <c r="I78" s="5">
        <v>74</v>
      </c>
      <c r="J78" s="5">
        <v>81</v>
      </c>
      <c r="K78" s="5">
        <v>80</v>
      </c>
      <c r="L78" s="5">
        <v>74</v>
      </c>
      <c r="M78" s="5">
        <v>68</v>
      </c>
      <c r="N78" s="5">
        <v>85</v>
      </c>
      <c r="O78" s="5">
        <v>81</v>
      </c>
      <c r="P78" s="5">
        <v>83</v>
      </c>
      <c r="Q78" s="5">
        <v>52</v>
      </c>
      <c r="R78" s="5">
        <v>52</v>
      </c>
      <c r="S78" s="5">
        <v>42</v>
      </c>
      <c r="T78" s="5">
        <v>92</v>
      </c>
      <c r="U78" s="5">
        <v>88</v>
      </c>
      <c r="V78" s="5">
        <v>96</v>
      </c>
    </row>
    <row r="79" spans="1:22" x14ac:dyDescent="0.25">
      <c r="A79" s="5">
        <v>216</v>
      </c>
      <c r="B79" s="5">
        <v>76</v>
      </c>
      <c r="C79" s="5">
        <v>88</v>
      </c>
      <c r="D79" s="5">
        <v>70</v>
      </c>
      <c r="E79" s="5">
        <v>27</v>
      </c>
      <c r="F79" s="5">
        <v>32</v>
      </c>
      <c r="G79" s="5">
        <v>11</v>
      </c>
      <c r="H79" s="5">
        <v>72</v>
      </c>
      <c r="I79" s="5">
        <v>77</v>
      </c>
      <c r="J79" s="5">
        <v>85</v>
      </c>
      <c r="K79" s="5">
        <v>80</v>
      </c>
      <c r="L79" s="5">
        <v>74</v>
      </c>
      <c r="M79" s="5">
        <v>68</v>
      </c>
      <c r="N79" s="5">
        <v>87</v>
      </c>
      <c r="O79" s="5">
        <v>81</v>
      </c>
      <c r="P79" s="5">
        <v>83</v>
      </c>
      <c r="Q79" s="5">
        <v>52</v>
      </c>
      <c r="R79" s="5">
        <v>52</v>
      </c>
      <c r="S79" s="5">
        <v>42</v>
      </c>
      <c r="T79" s="5">
        <v>92</v>
      </c>
      <c r="U79" s="5">
        <v>88</v>
      </c>
      <c r="V79" s="5">
        <v>96</v>
      </c>
    </row>
    <row r="80" spans="1:22" x14ac:dyDescent="0.25">
      <c r="A80" s="5">
        <v>228</v>
      </c>
      <c r="B80" s="5">
        <v>83</v>
      </c>
      <c r="C80" s="5">
        <v>89</v>
      </c>
      <c r="D80" s="5">
        <v>77</v>
      </c>
      <c r="E80" s="5">
        <v>29</v>
      </c>
      <c r="F80" s="5">
        <v>34</v>
      </c>
      <c r="G80" s="5">
        <v>11</v>
      </c>
      <c r="H80" s="5">
        <v>77</v>
      </c>
      <c r="I80" s="5">
        <v>79</v>
      </c>
      <c r="J80" s="5">
        <v>87</v>
      </c>
      <c r="K80" s="5">
        <v>80</v>
      </c>
      <c r="L80" s="5">
        <v>74</v>
      </c>
      <c r="M80" s="5">
        <v>69</v>
      </c>
      <c r="N80" s="5">
        <v>87</v>
      </c>
      <c r="O80" s="5">
        <v>83</v>
      </c>
      <c r="P80" s="5">
        <v>85</v>
      </c>
      <c r="Q80" s="5">
        <v>52</v>
      </c>
      <c r="R80" s="5">
        <v>52</v>
      </c>
      <c r="S80" s="5">
        <v>42</v>
      </c>
      <c r="T80" s="5">
        <v>92</v>
      </c>
      <c r="U80" s="5">
        <v>88</v>
      </c>
      <c r="V80" s="5">
        <v>96</v>
      </c>
    </row>
    <row r="81" spans="1:22" x14ac:dyDescent="0.25">
      <c r="A81" s="5">
        <v>240</v>
      </c>
      <c r="B81" s="5">
        <v>83</v>
      </c>
      <c r="C81" s="5">
        <v>89</v>
      </c>
      <c r="D81" s="5">
        <v>77</v>
      </c>
      <c r="E81" s="5">
        <v>29</v>
      </c>
      <c r="F81" s="5">
        <v>34</v>
      </c>
      <c r="G81" s="5">
        <v>11</v>
      </c>
      <c r="H81" s="5">
        <v>77</v>
      </c>
      <c r="I81" s="5">
        <v>79</v>
      </c>
      <c r="J81" s="5">
        <v>87</v>
      </c>
      <c r="K81" s="5">
        <v>80</v>
      </c>
      <c r="L81" s="5">
        <v>74</v>
      </c>
      <c r="M81" s="5">
        <v>69</v>
      </c>
      <c r="N81" s="5">
        <v>87</v>
      </c>
      <c r="O81" s="5">
        <v>83</v>
      </c>
      <c r="P81" s="5">
        <v>85</v>
      </c>
      <c r="Q81" s="5">
        <v>52</v>
      </c>
      <c r="R81" s="5">
        <v>52</v>
      </c>
      <c r="S81" s="5">
        <v>42</v>
      </c>
      <c r="T81" s="5">
        <v>92</v>
      </c>
      <c r="U81" s="5">
        <v>88</v>
      </c>
      <c r="V81" s="5">
        <v>96</v>
      </c>
    </row>
    <row r="82" spans="1:22" x14ac:dyDescent="0.25">
      <c r="A82" s="5">
        <v>252</v>
      </c>
      <c r="B82" s="5">
        <v>83</v>
      </c>
      <c r="C82" s="5">
        <v>89</v>
      </c>
      <c r="D82" s="5">
        <v>77</v>
      </c>
      <c r="E82" s="5">
        <v>29</v>
      </c>
      <c r="F82" s="5">
        <v>34</v>
      </c>
      <c r="G82" s="5">
        <v>11</v>
      </c>
      <c r="H82" s="5">
        <v>77</v>
      </c>
      <c r="I82" s="5">
        <v>79</v>
      </c>
      <c r="J82" s="5">
        <v>87</v>
      </c>
      <c r="K82" s="5">
        <v>80</v>
      </c>
      <c r="L82" s="5">
        <v>74</v>
      </c>
      <c r="M82" s="5">
        <v>69</v>
      </c>
      <c r="N82" s="5">
        <v>87</v>
      </c>
      <c r="O82" s="5">
        <v>83</v>
      </c>
      <c r="P82" s="5">
        <v>85</v>
      </c>
      <c r="Q82" s="5">
        <v>52</v>
      </c>
      <c r="R82" s="5">
        <v>52</v>
      </c>
      <c r="S82" s="5">
        <v>42</v>
      </c>
      <c r="T82" s="5">
        <v>92</v>
      </c>
      <c r="U82" s="5">
        <v>88</v>
      </c>
      <c r="V82" s="5">
        <v>96</v>
      </c>
    </row>
    <row r="83" spans="1:22" x14ac:dyDescent="0.25">
      <c r="A83" s="5">
        <v>264</v>
      </c>
      <c r="B83" s="5">
        <v>83</v>
      </c>
      <c r="C83" s="5">
        <v>89</v>
      </c>
      <c r="D83" s="5">
        <v>77</v>
      </c>
      <c r="E83" s="5">
        <v>29</v>
      </c>
      <c r="F83" s="5">
        <v>34</v>
      </c>
      <c r="G83" s="5">
        <v>11</v>
      </c>
      <c r="H83" s="5">
        <v>77</v>
      </c>
      <c r="I83" s="5">
        <v>79</v>
      </c>
      <c r="J83" s="5">
        <v>87</v>
      </c>
      <c r="K83" s="5">
        <v>80</v>
      </c>
      <c r="L83" s="5">
        <v>74</v>
      </c>
      <c r="M83" s="5">
        <v>69</v>
      </c>
      <c r="N83" s="5">
        <v>87</v>
      </c>
      <c r="O83" s="5">
        <v>83</v>
      </c>
      <c r="P83" s="5">
        <v>85</v>
      </c>
      <c r="Q83" s="5">
        <v>52</v>
      </c>
      <c r="R83" s="5">
        <v>52</v>
      </c>
      <c r="S83" s="5">
        <v>42</v>
      </c>
      <c r="T83" s="5">
        <v>92</v>
      </c>
      <c r="U83" s="5">
        <v>88</v>
      </c>
      <c r="V83" s="5">
        <v>96</v>
      </c>
    </row>
    <row r="84" spans="1:22" x14ac:dyDescent="0.25">
      <c r="A84" s="5"/>
      <c r="B84" s="5"/>
      <c r="C84" s="5"/>
      <c r="D84" s="5"/>
      <c r="E84" s="5"/>
      <c r="F84" s="5"/>
      <c r="G84" s="5"/>
      <c r="H84" s="5"/>
      <c r="I84" s="5"/>
      <c r="J84" s="5"/>
      <c r="K84" s="5"/>
      <c r="L84" s="5"/>
      <c r="M84" s="5"/>
      <c r="N84" s="5"/>
      <c r="O84" s="5"/>
      <c r="P84" s="5"/>
      <c r="Q84" s="5"/>
      <c r="R84" s="5"/>
      <c r="S84" s="5"/>
      <c r="T84" s="5"/>
      <c r="U84" s="5"/>
      <c r="V84" s="5"/>
    </row>
    <row r="85" spans="1:22" x14ac:dyDescent="0.25">
      <c r="A85" s="5" t="s">
        <v>72</v>
      </c>
      <c r="B85" s="5"/>
      <c r="C85" s="5"/>
      <c r="D85" s="5"/>
      <c r="E85" s="5"/>
      <c r="F85" s="5"/>
      <c r="G85" s="5"/>
      <c r="H85" s="5"/>
      <c r="I85" s="5"/>
      <c r="J85" s="5"/>
      <c r="K85" s="5"/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</row>
    <row r="86" spans="1:22" x14ac:dyDescent="0.25">
      <c r="A86" s="6" t="s">
        <v>63</v>
      </c>
      <c r="B86" s="30" t="s">
        <v>35</v>
      </c>
      <c r="C86" s="30"/>
      <c r="D86" s="30"/>
      <c r="E86" s="30" t="s">
        <v>71</v>
      </c>
      <c r="F86" s="30"/>
      <c r="G86" s="30"/>
      <c r="H86" s="30" t="s">
        <v>65</v>
      </c>
      <c r="I86" s="30"/>
      <c r="J86" s="30"/>
      <c r="K86" s="30" t="s">
        <v>66</v>
      </c>
      <c r="L86" s="30"/>
      <c r="M86" s="30"/>
      <c r="N86" s="30" t="s">
        <v>67</v>
      </c>
      <c r="O86" s="30"/>
      <c r="P86" s="30"/>
      <c r="Q86" s="30" t="s">
        <v>68</v>
      </c>
      <c r="R86" s="30"/>
      <c r="S86" s="30"/>
      <c r="T86" s="30" t="s">
        <v>69</v>
      </c>
      <c r="U86" s="30"/>
      <c r="V86" s="30"/>
    </row>
    <row r="87" spans="1:22" x14ac:dyDescent="0.25">
      <c r="A87" s="5">
        <v>12</v>
      </c>
      <c r="B87" s="5">
        <v>0</v>
      </c>
      <c r="C87" s="5">
        <v>0</v>
      </c>
      <c r="D87" s="5">
        <v>0</v>
      </c>
      <c r="E87" s="5">
        <v>0</v>
      </c>
      <c r="F87" s="5">
        <v>0</v>
      </c>
      <c r="G87" s="5">
        <v>0</v>
      </c>
      <c r="H87" s="5">
        <v>0</v>
      </c>
      <c r="I87" s="5">
        <v>0</v>
      </c>
      <c r="J87" s="5">
        <v>0</v>
      </c>
      <c r="K87" s="5">
        <v>0</v>
      </c>
      <c r="L87" s="5">
        <v>0</v>
      </c>
      <c r="M87" s="5">
        <v>0</v>
      </c>
      <c r="N87" s="5">
        <v>0</v>
      </c>
      <c r="O87" s="5">
        <v>0</v>
      </c>
      <c r="P87" s="5">
        <v>0</v>
      </c>
      <c r="Q87" s="5">
        <v>0</v>
      </c>
      <c r="R87" s="5">
        <v>0</v>
      </c>
      <c r="S87" s="5">
        <v>0</v>
      </c>
      <c r="T87" s="5">
        <v>0</v>
      </c>
      <c r="U87" s="5">
        <v>0</v>
      </c>
      <c r="V87" s="5">
        <v>0</v>
      </c>
    </row>
    <row r="88" spans="1:22" x14ac:dyDescent="0.25">
      <c r="A88" s="5">
        <v>24</v>
      </c>
      <c r="B88" s="5">
        <v>0</v>
      </c>
      <c r="C88" s="5">
        <v>0</v>
      </c>
      <c r="D88" s="5">
        <v>0</v>
      </c>
      <c r="E88" s="5">
        <v>0</v>
      </c>
      <c r="F88" s="5">
        <v>0</v>
      </c>
      <c r="G88" s="5">
        <v>0</v>
      </c>
      <c r="H88" s="5">
        <v>0</v>
      </c>
      <c r="I88" s="5">
        <v>0</v>
      </c>
      <c r="J88" s="5">
        <v>0</v>
      </c>
      <c r="K88" s="5">
        <v>0</v>
      </c>
      <c r="L88" s="5">
        <v>0</v>
      </c>
      <c r="M88" s="5">
        <v>0</v>
      </c>
      <c r="N88" s="5">
        <v>0</v>
      </c>
      <c r="O88" s="5">
        <v>0</v>
      </c>
      <c r="P88" s="5">
        <v>0</v>
      </c>
      <c r="Q88" s="5">
        <v>0</v>
      </c>
      <c r="R88" s="5">
        <v>0</v>
      </c>
      <c r="S88" s="5">
        <v>0</v>
      </c>
      <c r="T88" s="5">
        <v>0</v>
      </c>
      <c r="U88" s="5">
        <v>0</v>
      </c>
      <c r="V88" s="5">
        <v>0</v>
      </c>
    </row>
    <row r="89" spans="1:22" x14ac:dyDescent="0.25">
      <c r="A89" s="5">
        <v>36</v>
      </c>
      <c r="B89" s="5">
        <v>0</v>
      </c>
      <c r="C89" s="5">
        <v>0</v>
      </c>
      <c r="D89" s="5">
        <v>0</v>
      </c>
      <c r="E89" s="5">
        <v>0</v>
      </c>
      <c r="F89" s="5">
        <v>0</v>
      </c>
      <c r="G89" s="5">
        <v>0</v>
      </c>
      <c r="H89" s="5">
        <v>0</v>
      </c>
      <c r="I89" s="5">
        <v>0</v>
      </c>
      <c r="J89" s="5">
        <v>0</v>
      </c>
      <c r="K89" s="5">
        <v>0</v>
      </c>
      <c r="L89" s="5">
        <v>0</v>
      </c>
      <c r="M89" s="5">
        <v>0</v>
      </c>
      <c r="N89" s="5">
        <v>0</v>
      </c>
      <c r="O89" s="5">
        <v>0</v>
      </c>
      <c r="P89" s="5">
        <v>0</v>
      </c>
      <c r="Q89" s="5">
        <v>0</v>
      </c>
      <c r="R89" s="5">
        <v>0</v>
      </c>
      <c r="S89" s="5">
        <v>0</v>
      </c>
      <c r="T89" s="5">
        <v>0</v>
      </c>
      <c r="U89" s="5">
        <v>0</v>
      </c>
      <c r="V89" s="5">
        <v>0</v>
      </c>
    </row>
    <row r="90" spans="1:22" x14ac:dyDescent="0.25">
      <c r="A90" s="5">
        <v>48</v>
      </c>
      <c r="B90" s="5">
        <v>0</v>
      </c>
      <c r="C90" s="5">
        <v>0</v>
      </c>
      <c r="D90" s="5">
        <v>0</v>
      </c>
      <c r="E90" s="5">
        <v>0</v>
      </c>
      <c r="F90" s="5">
        <v>0</v>
      </c>
      <c r="G90" s="5">
        <v>0</v>
      </c>
      <c r="H90" s="5">
        <v>0</v>
      </c>
      <c r="I90" s="5">
        <v>0</v>
      </c>
      <c r="J90" s="5">
        <v>0</v>
      </c>
      <c r="K90" s="5">
        <v>0</v>
      </c>
      <c r="L90" s="5">
        <v>0</v>
      </c>
      <c r="M90" s="5">
        <v>0</v>
      </c>
      <c r="N90" s="5">
        <v>0</v>
      </c>
      <c r="O90" s="5">
        <v>0</v>
      </c>
      <c r="P90" s="5">
        <v>0</v>
      </c>
      <c r="Q90" s="5">
        <v>0</v>
      </c>
      <c r="R90" s="5">
        <v>0</v>
      </c>
      <c r="S90" s="5">
        <v>0</v>
      </c>
      <c r="T90" s="5">
        <v>0</v>
      </c>
      <c r="U90" s="5">
        <v>0</v>
      </c>
      <c r="V90" s="5">
        <v>0</v>
      </c>
    </row>
    <row r="91" spans="1:22" x14ac:dyDescent="0.25">
      <c r="A91" s="5">
        <v>60</v>
      </c>
      <c r="B91" s="5">
        <v>0</v>
      </c>
      <c r="C91" s="5">
        <v>0</v>
      </c>
      <c r="D91" s="5">
        <v>0</v>
      </c>
      <c r="E91" s="5">
        <v>0</v>
      </c>
      <c r="F91" s="5">
        <v>0</v>
      </c>
      <c r="G91" s="5">
        <v>0</v>
      </c>
      <c r="H91" s="5">
        <v>0</v>
      </c>
      <c r="I91" s="5">
        <v>0</v>
      </c>
      <c r="J91" s="5">
        <v>0</v>
      </c>
      <c r="K91" s="5">
        <v>0</v>
      </c>
      <c r="L91" s="5">
        <v>0</v>
      </c>
      <c r="M91" s="5">
        <v>0</v>
      </c>
      <c r="N91" s="5">
        <v>0</v>
      </c>
      <c r="O91" s="5">
        <v>0</v>
      </c>
      <c r="P91" s="5">
        <v>0</v>
      </c>
      <c r="Q91" s="5">
        <v>0</v>
      </c>
      <c r="R91" s="5">
        <v>0</v>
      </c>
      <c r="S91" s="5">
        <v>0</v>
      </c>
      <c r="T91" s="5">
        <v>0</v>
      </c>
      <c r="U91" s="5">
        <v>0</v>
      </c>
      <c r="V91" s="5">
        <v>0</v>
      </c>
    </row>
    <row r="92" spans="1:22" x14ac:dyDescent="0.25">
      <c r="A92" s="5">
        <v>72</v>
      </c>
      <c r="B92" s="5">
        <v>0</v>
      </c>
      <c r="C92" s="5">
        <v>0</v>
      </c>
      <c r="D92" s="5">
        <v>0</v>
      </c>
      <c r="E92" s="5">
        <v>0</v>
      </c>
      <c r="F92" s="5">
        <v>0</v>
      </c>
      <c r="G92" s="5">
        <v>0</v>
      </c>
      <c r="H92" s="5">
        <v>0</v>
      </c>
      <c r="I92" s="5">
        <v>0</v>
      </c>
      <c r="J92" s="5">
        <v>0</v>
      </c>
      <c r="K92" s="5">
        <v>0</v>
      </c>
      <c r="L92" s="5">
        <v>0</v>
      </c>
      <c r="M92" s="5">
        <v>0</v>
      </c>
      <c r="N92" s="5">
        <v>0</v>
      </c>
      <c r="O92" s="5">
        <v>0</v>
      </c>
      <c r="P92" s="5">
        <v>0</v>
      </c>
      <c r="Q92" s="5">
        <v>0</v>
      </c>
      <c r="R92" s="5">
        <v>0</v>
      </c>
      <c r="S92" s="5">
        <v>0</v>
      </c>
      <c r="T92" s="5">
        <v>0</v>
      </c>
      <c r="U92" s="5">
        <v>0</v>
      </c>
      <c r="V92" s="5">
        <v>0</v>
      </c>
    </row>
    <row r="93" spans="1:22" x14ac:dyDescent="0.25">
      <c r="A93" s="5">
        <v>84</v>
      </c>
      <c r="B93" s="5">
        <v>0</v>
      </c>
      <c r="C93" s="5">
        <v>0</v>
      </c>
      <c r="D93" s="5">
        <v>0</v>
      </c>
      <c r="E93" s="5">
        <v>0</v>
      </c>
      <c r="F93" s="5">
        <v>0</v>
      </c>
      <c r="G93" s="5">
        <v>0</v>
      </c>
      <c r="H93" s="5">
        <v>0</v>
      </c>
      <c r="I93" s="5">
        <v>0</v>
      </c>
      <c r="J93" s="5">
        <v>0</v>
      </c>
      <c r="K93" s="5">
        <v>0</v>
      </c>
      <c r="L93" s="5">
        <v>0</v>
      </c>
      <c r="M93" s="5">
        <v>0</v>
      </c>
      <c r="N93" s="5">
        <v>0</v>
      </c>
      <c r="O93" s="5">
        <v>0</v>
      </c>
      <c r="P93" s="5">
        <v>0</v>
      </c>
      <c r="Q93" s="5">
        <v>0</v>
      </c>
      <c r="R93" s="5">
        <v>0</v>
      </c>
      <c r="S93" s="5">
        <v>0</v>
      </c>
      <c r="T93" s="5">
        <v>0</v>
      </c>
      <c r="U93" s="5">
        <v>0</v>
      </c>
      <c r="V93" s="5">
        <v>0</v>
      </c>
    </row>
    <row r="94" spans="1:22" x14ac:dyDescent="0.25">
      <c r="A94" s="5">
        <v>96</v>
      </c>
      <c r="B94" s="5">
        <v>0</v>
      </c>
      <c r="C94" s="5">
        <v>1</v>
      </c>
      <c r="D94" s="5">
        <v>0</v>
      </c>
      <c r="E94" s="5">
        <v>0</v>
      </c>
      <c r="F94" s="5">
        <v>0</v>
      </c>
      <c r="G94" s="5">
        <v>0</v>
      </c>
      <c r="H94" s="5">
        <v>0</v>
      </c>
      <c r="I94" s="5">
        <v>0</v>
      </c>
      <c r="J94" s="5">
        <v>0</v>
      </c>
      <c r="K94" s="5">
        <v>1</v>
      </c>
      <c r="L94" s="5">
        <v>0</v>
      </c>
      <c r="M94" s="5">
        <v>0</v>
      </c>
      <c r="N94" s="5">
        <v>1</v>
      </c>
      <c r="O94" s="5">
        <v>1</v>
      </c>
      <c r="P94" s="5">
        <v>0</v>
      </c>
      <c r="Q94" s="5">
        <v>2</v>
      </c>
      <c r="R94" s="5">
        <v>2</v>
      </c>
      <c r="S94" s="5">
        <v>7</v>
      </c>
      <c r="T94" s="5">
        <v>2</v>
      </c>
      <c r="U94" s="5">
        <v>2</v>
      </c>
      <c r="V94" s="5">
        <v>2</v>
      </c>
    </row>
    <row r="95" spans="1:22" x14ac:dyDescent="0.25">
      <c r="A95" s="5">
        <v>108</v>
      </c>
      <c r="B95" s="5">
        <v>1</v>
      </c>
      <c r="C95" s="5">
        <v>1</v>
      </c>
      <c r="D95" s="5">
        <v>1</v>
      </c>
      <c r="E95" s="5">
        <v>0</v>
      </c>
      <c r="F95" s="5">
        <v>0</v>
      </c>
      <c r="G95" s="5">
        <v>0</v>
      </c>
      <c r="H95" s="5">
        <v>1</v>
      </c>
      <c r="I95" s="5">
        <v>0</v>
      </c>
      <c r="J95" s="5">
        <v>1</v>
      </c>
      <c r="K95" s="5">
        <v>2</v>
      </c>
      <c r="L95" s="5">
        <v>0</v>
      </c>
      <c r="M95" s="5">
        <v>1</v>
      </c>
      <c r="N95" s="5">
        <v>3</v>
      </c>
      <c r="O95" s="5">
        <v>1</v>
      </c>
      <c r="P95" s="5">
        <v>0</v>
      </c>
      <c r="Q95" s="5">
        <v>3</v>
      </c>
      <c r="R95" s="5">
        <v>3</v>
      </c>
      <c r="S95" s="5">
        <v>12</v>
      </c>
      <c r="T95" s="5">
        <v>6</v>
      </c>
      <c r="U95" s="5">
        <v>4</v>
      </c>
      <c r="V95" s="5">
        <v>8</v>
      </c>
    </row>
    <row r="96" spans="1:22" x14ac:dyDescent="0.25">
      <c r="A96" s="5">
        <v>120</v>
      </c>
      <c r="B96" s="5">
        <v>7</v>
      </c>
      <c r="C96" s="5">
        <v>9</v>
      </c>
      <c r="D96" s="5">
        <v>6</v>
      </c>
      <c r="E96" s="5">
        <v>0</v>
      </c>
      <c r="F96" s="5">
        <v>0</v>
      </c>
      <c r="G96" s="5">
        <v>0</v>
      </c>
      <c r="H96" s="5">
        <v>1</v>
      </c>
      <c r="I96" s="5">
        <v>1</v>
      </c>
      <c r="J96" s="5">
        <v>2</v>
      </c>
      <c r="K96" s="5">
        <v>3</v>
      </c>
      <c r="L96" s="5">
        <v>5</v>
      </c>
      <c r="M96" s="5">
        <v>6</v>
      </c>
      <c r="N96" s="5">
        <v>5</v>
      </c>
      <c r="O96" s="5">
        <v>1</v>
      </c>
      <c r="P96" s="5">
        <v>0</v>
      </c>
      <c r="Q96" s="5">
        <v>7</v>
      </c>
      <c r="R96" s="5">
        <v>12</v>
      </c>
      <c r="S96" s="5">
        <v>17</v>
      </c>
      <c r="T96" s="5">
        <v>12</v>
      </c>
      <c r="U96" s="5">
        <v>13</v>
      </c>
      <c r="V96" s="5">
        <v>15</v>
      </c>
    </row>
    <row r="97" spans="1:25" x14ac:dyDescent="0.25">
      <c r="A97" s="5">
        <v>132</v>
      </c>
      <c r="B97" s="5">
        <v>12</v>
      </c>
      <c r="C97" s="5">
        <v>16</v>
      </c>
      <c r="D97" s="5">
        <v>15</v>
      </c>
      <c r="E97" s="5">
        <v>0</v>
      </c>
      <c r="F97" s="5">
        <v>0</v>
      </c>
      <c r="G97" s="5">
        <v>0</v>
      </c>
      <c r="H97" s="5">
        <v>4</v>
      </c>
      <c r="I97" s="5">
        <v>6</v>
      </c>
      <c r="J97" s="5">
        <v>3</v>
      </c>
      <c r="K97" s="5">
        <v>6</v>
      </c>
      <c r="L97" s="5">
        <v>5</v>
      </c>
      <c r="M97" s="5">
        <v>7</v>
      </c>
      <c r="N97" s="5">
        <v>10</v>
      </c>
      <c r="O97" s="5">
        <v>2</v>
      </c>
      <c r="P97" s="5">
        <v>2</v>
      </c>
      <c r="Q97" s="5">
        <v>13</v>
      </c>
      <c r="R97" s="5">
        <v>17</v>
      </c>
      <c r="S97" s="5">
        <v>22</v>
      </c>
      <c r="T97" s="5">
        <v>19</v>
      </c>
      <c r="U97" s="5">
        <v>25</v>
      </c>
      <c r="V97" s="5">
        <v>23</v>
      </c>
    </row>
    <row r="98" spans="1:25" x14ac:dyDescent="0.25">
      <c r="A98" s="5">
        <v>144</v>
      </c>
      <c r="B98" s="5">
        <v>22</v>
      </c>
      <c r="C98" s="5">
        <v>24</v>
      </c>
      <c r="D98" s="5">
        <v>23</v>
      </c>
      <c r="E98" s="5">
        <v>0</v>
      </c>
      <c r="F98" s="5">
        <v>0</v>
      </c>
      <c r="G98" s="5">
        <v>0</v>
      </c>
      <c r="H98" s="5">
        <v>7</v>
      </c>
      <c r="I98" s="5">
        <v>11</v>
      </c>
      <c r="J98" s="5">
        <v>7</v>
      </c>
      <c r="K98" s="5">
        <v>10</v>
      </c>
      <c r="L98" s="5">
        <v>10</v>
      </c>
      <c r="M98" s="5">
        <v>19</v>
      </c>
      <c r="N98" s="5">
        <v>18</v>
      </c>
      <c r="O98" s="5">
        <v>7</v>
      </c>
      <c r="P98" s="5">
        <v>10</v>
      </c>
      <c r="Q98" s="5">
        <v>19</v>
      </c>
      <c r="R98" s="5">
        <v>26</v>
      </c>
      <c r="S98" s="5">
        <v>29</v>
      </c>
      <c r="T98" s="5">
        <v>39</v>
      </c>
      <c r="U98" s="5">
        <v>41</v>
      </c>
      <c r="V98" s="5">
        <v>43</v>
      </c>
    </row>
    <row r="99" spans="1:25" x14ac:dyDescent="0.25">
      <c r="A99" s="5">
        <v>156</v>
      </c>
      <c r="B99" s="5">
        <v>32</v>
      </c>
      <c r="C99" s="5">
        <v>34</v>
      </c>
      <c r="D99" s="5">
        <v>29</v>
      </c>
      <c r="E99" s="5">
        <v>1</v>
      </c>
      <c r="F99" s="5">
        <v>0</v>
      </c>
      <c r="G99" s="5">
        <v>0</v>
      </c>
      <c r="H99" s="5">
        <v>16</v>
      </c>
      <c r="I99" s="5">
        <v>18</v>
      </c>
      <c r="J99" s="5">
        <v>17</v>
      </c>
      <c r="K99" s="5">
        <v>15</v>
      </c>
      <c r="L99" s="5">
        <v>17</v>
      </c>
      <c r="M99" s="5">
        <v>29</v>
      </c>
      <c r="N99" s="5">
        <v>35</v>
      </c>
      <c r="O99" s="5">
        <v>17</v>
      </c>
      <c r="P99" s="5">
        <v>26</v>
      </c>
      <c r="Q99" s="5">
        <v>25</v>
      </c>
      <c r="R99" s="5">
        <v>31</v>
      </c>
      <c r="S99" s="5">
        <v>32</v>
      </c>
      <c r="T99" s="5">
        <v>59</v>
      </c>
      <c r="U99" s="5">
        <v>49</v>
      </c>
      <c r="V99" s="5">
        <v>52</v>
      </c>
    </row>
    <row r="100" spans="1:25" x14ac:dyDescent="0.25">
      <c r="A100" s="5">
        <v>168</v>
      </c>
      <c r="B100" s="5">
        <v>40</v>
      </c>
      <c r="C100" s="5">
        <v>42</v>
      </c>
      <c r="D100" s="5">
        <v>35</v>
      </c>
      <c r="E100" s="5">
        <v>1</v>
      </c>
      <c r="F100" s="5">
        <v>0</v>
      </c>
      <c r="G100" s="5">
        <v>1</v>
      </c>
      <c r="H100" s="5">
        <v>17</v>
      </c>
      <c r="I100" s="5">
        <v>20</v>
      </c>
      <c r="J100" s="5">
        <v>19</v>
      </c>
      <c r="K100" s="5">
        <v>19</v>
      </c>
      <c r="L100" s="5">
        <v>22</v>
      </c>
      <c r="M100" s="5">
        <v>34</v>
      </c>
      <c r="N100" s="5">
        <v>41</v>
      </c>
      <c r="O100" s="5">
        <v>21</v>
      </c>
      <c r="P100" s="5">
        <v>33</v>
      </c>
      <c r="Q100" s="5">
        <v>37</v>
      </c>
      <c r="R100" s="5">
        <v>34</v>
      </c>
      <c r="S100" s="5">
        <v>42</v>
      </c>
      <c r="T100" s="5">
        <v>64</v>
      </c>
      <c r="U100" s="5">
        <v>60</v>
      </c>
      <c r="V100" s="5">
        <v>66</v>
      </c>
    </row>
    <row r="101" spans="1:25" x14ac:dyDescent="0.25">
      <c r="A101" s="5">
        <v>180</v>
      </c>
      <c r="B101" s="5">
        <v>48</v>
      </c>
      <c r="C101" s="5">
        <v>50</v>
      </c>
      <c r="D101" s="5">
        <v>40</v>
      </c>
      <c r="E101" s="5">
        <v>2</v>
      </c>
      <c r="F101" s="5">
        <v>0</v>
      </c>
      <c r="G101" s="5">
        <v>1</v>
      </c>
      <c r="H101" s="5">
        <v>24</v>
      </c>
      <c r="I101" s="5">
        <v>23</v>
      </c>
      <c r="J101" s="5">
        <v>24</v>
      </c>
      <c r="K101" s="5">
        <v>24</v>
      </c>
      <c r="L101" s="5">
        <v>28</v>
      </c>
      <c r="M101" s="5">
        <v>43</v>
      </c>
      <c r="N101" s="5">
        <v>46</v>
      </c>
      <c r="O101" s="5">
        <v>32</v>
      </c>
      <c r="P101" s="5">
        <v>39</v>
      </c>
      <c r="Q101" s="5">
        <v>37</v>
      </c>
      <c r="R101" s="5">
        <v>37</v>
      </c>
      <c r="S101" s="5">
        <v>43</v>
      </c>
      <c r="T101" s="5">
        <v>70</v>
      </c>
      <c r="U101" s="5">
        <v>66</v>
      </c>
      <c r="V101" s="5">
        <v>70</v>
      </c>
    </row>
    <row r="102" spans="1:25" x14ac:dyDescent="0.25">
      <c r="A102" s="5">
        <v>192</v>
      </c>
      <c r="B102" s="5">
        <v>54</v>
      </c>
      <c r="C102" s="5">
        <v>56</v>
      </c>
      <c r="D102" s="5">
        <v>49</v>
      </c>
      <c r="E102" s="5">
        <v>7</v>
      </c>
      <c r="F102" s="5">
        <v>0</v>
      </c>
      <c r="G102" s="5">
        <v>3</v>
      </c>
      <c r="H102" s="5">
        <v>30</v>
      </c>
      <c r="I102" s="5">
        <v>32</v>
      </c>
      <c r="J102" s="5">
        <v>29</v>
      </c>
      <c r="K102" s="5">
        <v>35</v>
      </c>
      <c r="L102" s="5">
        <v>39</v>
      </c>
      <c r="M102" s="5">
        <v>47</v>
      </c>
      <c r="N102" s="5">
        <v>56</v>
      </c>
      <c r="O102" s="5">
        <v>43</v>
      </c>
      <c r="P102" s="5">
        <v>46</v>
      </c>
      <c r="Q102" s="5">
        <v>39</v>
      </c>
      <c r="R102" s="5">
        <v>41</v>
      </c>
      <c r="S102" s="5">
        <v>44</v>
      </c>
      <c r="T102" s="5">
        <v>76</v>
      </c>
      <c r="U102" s="5">
        <v>69</v>
      </c>
      <c r="V102" s="5">
        <v>73</v>
      </c>
    </row>
    <row r="103" spans="1:25" x14ac:dyDescent="0.25">
      <c r="A103" s="5">
        <v>204</v>
      </c>
      <c r="B103" s="5">
        <v>57</v>
      </c>
      <c r="C103" s="5">
        <v>58</v>
      </c>
      <c r="D103" s="5">
        <v>53</v>
      </c>
      <c r="E103" s="5">
        <v>9</v>
      </c>
      <c r="F103" s="5">
        <v>1</v>
      </c>
      <c r="G103" s="5">
        <v>5</v>
      </c>
      <c r="H103" s="5">
        <v>34</v>
      </c>
      <c r="I103" s="5">
        <v>36</v>
      </c>
      <c r="J103" s="5">
        <v>30</v>
      </c>
      <c r="K103" s="5">
        <v>40</v>
      </c>
      <c r="L103" s="5">
        <v>45</v>
      </c>
      <c r="M103" s="5">
        <v>49</v>
      </c>
      <c r="N103" s="5">
        <v>61</v>
      </c>
      <c r="O103" s="5">
        <v>49</v>
      </c>
      <c r="P103" s="5">
        <v>58</v>
      </c>
      <c r="Q103" s="5">
        <v>43</v>
      </c>
      <c r="R103" s="5">
        <v>43</v>
      </c>
      <c r="S103" s="5">
        <v>46</v>
      </c>
      <c r="T103" s="5">
        <v>78</v>
      </c>
      <c r="U103" s="5">
        <v>73</v>
      </c>
      <c r="V103" s="5">
        <v>80</v>
      </c>
    </row>
    <row r="104" spans="1:25" x14ac:dyDescent="0.25">
      <c r="A104" s="5">
        <v>216</v>
      </c>
      <c r="B104" s="5">
        <v>60</v>
      </c>
      <c r="C104" s="5">
        <v>58</v>
      </c>
      <c r="D104" s="5">
        <v>60</v>
      </c>
      <c r="E104" s="5">
        <v>10</v>
      </c>
      <c r="F104" s="5">
        <v>6</v>
      </c>
      <c r="G104" s="5">
        <v>7</v>
      </c>
      <c r="H104" s="5">
        <v>42</v>
      </c>
      <c r="I104" s="5">
        <v>46</v>
      </c>
      <c r="J104" s="5">
        <v>36</v>
      </c>
      <c r="K104" s="5">
        <v>45</v>
      </c>
      <c r="L104" s="5">
        <v>54</v>
      </c>
      <c r="M104" s="5">
        <v>53</v>
      </c>
      <c r="N104" s="5">
        <v>68</v>
      </c>
      <c r="O104" s="5">
        <v>55</v>
      </c>
      <c r="P104" s="5">
        <v>62</v>
      </c>
      <c r="Q104" s="5">
        <v>43</v>
      </c>
      <c r="R104" s="5">
        <v>43</v>
      </c>
      <c r="S104" s="5">
        <v>48</v>
      </c>
      <c r="T104" s="5">
        <v>79</v>
      </c>
      <c r="U104" s="5">
        <v>78</v>
      </c>
      <c r="V104" s="5">
        <v>86</v>
      </c>
    </row>
    <row r="105" spans="1:25" x14ac:dyDescent="0.25">
      <c r="A105" s="5">
        <v>228</v>
      </c>
      <c r="B105" s="5">
        <v>67</v>
      </c>
      <c r="C105" s="5">
        <v>62</v>
      </c>
      <c r="D105" s="5">
        <v>67</v>
      </c>
      <c r="E105" s="5">
        <v>15</v>
      </c>
      <c r="F105" s="5">
        <v>9</v>
      </c>
      <c r="G105" s="5">
        <v>11</v>
      </c>
      <c r="H105" s="5">
        <v>51</v>
      </c>
      <c r="I105" s="5">
        <v>52</v>
      </c>
      <c r="J105" s="5">
        <v>43</v>
      </c>
      <c r="K105" s="5">
        <v>50</v>
      </c>
      <c r="L105" s="5">
        <v>56</v>
      </c>
      <c r="M105" s="5">
        <v>56</v>
      </c>
      <c r="N105" s="5">
        <v>79</v>
      </c>
      <c r="O105" s="5">
        <v>66</v>
      </c>
      <c r="P105" s="5">
        <v>75</v>
      </c>
      <c r="Q105" s="5">
        <v>43</v>
      </c>
      <c r="R105" s="5">
        <v>43</v>
      </c>
      <c r="S105" s="5">
        <v>48</v>
      </c>
      <c r="T105" s="5">
        <v>81</v>
      </c>
      <c r="U105" s="5">
        <v>79</v>
      </c>
      <c r="V105" s="5">
        <v>88</v>
      </c>
    </row>
    <row r="106" spans="1:25" x14ac:dyDescent="0.25">
      <c r="A106" s="5">
        <v>240</v>
      </c>
      <c r="B106" s="5">
        <v>67</v>
      </c>
      <c r="C106" s="5">
        <v>62</v>
      </c>
      <c r="D106" s="5">
        <v>67</v>
      </c>
      <c r="E106" s="5">
        <v>15</v>
      </c>
      <c r="F106" s="5">
        <v>9</v>
      </c>
      <c r="G106" s="5">
        <v>11</v>
      </c>
      <c r="H106" s="5">
        <v>51</v>
      </c>
      <c r="I106" s="5">
        <v>52</v>
      </c>
      <c r="J106" s="5">
        <v>43</v>
      </c>
      <c r="K106" s="5">
        <v>50</v>
      </c>
      <c r="L106" s="5">
        <v>56</v>
      </c>
      <c r="M106" s="5">
        <v>56</v>
      </c>
      <c r="N106" s="5">
        <v>79</v>
      </c>
      <c r="O106" s="5">
        <v>66</v>
      </c>
      <c r="P106" s="5">
        <v>75</v>
      </c>
      <c r="Q106" s="5">
        <v>43</v>
      </c>
      <c r="R106" s="5">
        <v>43</v>
      </c>
      <c r="S106" s="5">
        <v>48</v>
      </c>
      <c r="T106" s="5">
        <v>81</v>
      </c>
      <c r="U106" s="5">
        <v>79</v>
      </c>
      <c r="V106" s="5">
        <v>88</v>
      </c>
    </row>
    <row r="107" spans="1:25" x14ac:dyDescent="0.25">
      <c r="A107" s="5">
        <v>252</v>
      </c>
      <c r="B107" s="5">
        <v>67</v>
      </c>
      <c r="C107" s="5">
        <v>62</v>
      </c>
      <c r="D107" s="5">
        <v>67</v>
      </c>
      <c r="E107" s="5">
        <v>15</v>
      </c>
      <c r="F107" s="5">
        <v>9</v>
      </c>
      <c r="G107" s="5">
        <v>11</v>
      </c>
      <c r="H107" s="5">
        <v>51</v>
      </c>
      <c r="I107" s="5">
        <v>52</v>
      </c>
      <c r="J107" s="5">
        <v>43</v>
      </c>
      <c r="K107" s="5">
        <v>50</v>
      </c>
      <c r="L107" s="5">
        <v>56</v>
      </c>
      <c r="M107" s="5">
        <v>56</v>
      </c>
      <c r="N107" s="5">
        <v>79</v>
      </c>
      <c r="O107" s="5">
        <v>66</v>
      </c>
      <c r="P107" s="5">
        <v>75</v>
      </c>
      <c r="Q107" s="5">
        <v>43</v>
      </c>
      <c r="R107" s="5">
        <v>43</v>
      </c>
      <c r="S107" s="5">
        <v>48</v>
      </c>
      <c r="T107" s="5">
        <v>81</v>
      </c>
      <c r="U107" s="5">
        <v>79</v>
      </c>
      <c r="V107" s="5">
        <v>88</v>
      </c>
    </row>
    <row r="108" spans="1:25" x14ac:dyDescent="0.25">
      <c r="A108" s="5">
        <v>264</v>
      </c>
      <c r="B108" s="5">
        <v>67</v>
      </c>
      <c r="C108" s="5">
        <v>62</v>
      </c>
      <c r="D108" s="5">
        <v>67</v>
      </c>
      <c r="E108" s="5">
        <v>15</v>
      </c>
      <c r="F108" s="5">
        <v>9</v>
      </c>
      <c r="G108" s="5">
        <v>11</v>
      </c>
      <c r="H108" s="5">
        <v>51</v>
      </c>
      <c r="I108" s="5">
        <v>52</v>
      </c>
      <c r="J108" s="5">
        <v>43</v>
      </c>
      <c r="K108" s="5">
        <v>50</v>
      </c>
      <c r="L108" s="5">
        <v>56</v>
      </c>
      <c r="M108" s="5">
        <v>56</v>
      </c>
      <c r="N108" s="5">
        <v>79</v>
      </c>
      <c r="O108" s="5">
        <v>66</v>
      </c>
      <c r="P108" s="5">
        <v>75</v>
      </c>
      <c r="Q108" s="5">
        <v>43</v>
      </c>
      <c r="R108" s="5">
        <v>43</v>
      </c>
      <c r="S108" s="5">
        <v>48</v>
      </c>
      <c r="T108" s="5">
        <v>81</v>
      </c>
      <c r="U108" s="5">
        <v>79</v>
      </c>
      <c r="V108" s="5">
        <v>88</v>
      </c>
    </row>
    <row r="109" spans="1:25" x14ac:dyDescent="0.25">
      <c r="A109" s="5">
        <v>276</v>
      </c>
      <c r="B109" s="5">
        <v>67</v>
      </c>
      <c r="C109" s="5">
        <v>62</v>
      </c>
      <c r="D109" s="5">
        <v>67</v>
      </c>
      <c r="E109" s="5">
        <v>15</v>
      </c>
      <c r="F109" s="5">
        <v>9</v>
      </c>
      <c r="G109" s="5">
        <v>11</v>
      </c>
      <c r="H109" s="5">
        <v>51</v>
      </c>
      <c r="I109" s="5">
        <v>52</v>
      </c>
      <c r="J109" s="5">
        <v>43</v>
      </c>
      <c r="K109" s="5">
        <v>50</v>
      </c>
      <c r="L109" s="5">
        <v>56</v>
      </c>
      <c r="M109" s="5">
        <v>56</v>
      </c>
      <c r="N109" s="5">
        <v>79</v>
      </c>
      <c r="O109" s="5">
        <v>66</v>
      </c>
      <c r="P109" s="5">
        <v>75</v>
      </c>
      <c r="Q109" s="5">
        <v>43</v>
      </c>
      <c r="R109" s="5">
        <v>43</v>
      </c>
      <c r="S109" s="5">
        <v>48</v>
      </c>
      <c r="T109" s="5">
        <v>81</v>
      </c>
      <c r="U109" s="5">
        <v>79</v>
      </c>
      <c r="V109" s="5">
        <v>88</v>
      </c>
    </row>
    <row r="111" spans="1:25" x14ac:dyDescent="0.25">
      <c r="A111" t="s">
        <v>73</v>
      </c>
    </row>
    <row r="112" spans="1:25" x14ac:dyDescent="0.25">
      <c r="A112" s="6" t="s">
        <v>74</v>
      </c>
      <c r="B112" s="30" t="s">
        <v>35</v>
      </c>
      <c r="C112" s="30"/>
      <c r="D112" s="30"/>
      <c r="E112" s="30"/>
      <c r="F112" s="30" t="s">
        <v>75</v>
      </c>
      <c r="G112" s="30"/>
      <c r="H112" s="30"/>
      <c r="I112" s="30"/>
      <c r="J112" s="30" t="s">
        <v>76</v>
      </c>
      <c r="K112" s="30"/>
      <c r="L112" s="30"/>
      <c r="M112" s="30"/>
      <c r="N112" s="30" t="s">
        <v>77</v>
      </c>
      <c r="O112" s="30"/>
      <c r="P112" s="30"/>
      <c r="Q112" s="30"/>
      <c r="R112" s="30" t="s">
        <v>78</v>
      </c>
      <c r="S112" s="30"/>
      <c r="T112" s="30"/>
      <c r="U112" s="30"/>
      <c r="V112" s="30" t="s">
        <v>79</v>
      </c>
      <c r="W112" s="30"/>
      <c r="X112" s="30"/>
      <c r="Y112" s="30"/>
    </row>
    <row r="113" spans="1:49" x14ac:dyDescent="0.25">
      <c r="A113" s="5">
        <v>0</v>
      </c>
      <c r="B113" s="5">
        <v>0</v>
      </c>
      <c r="C113" s="5">
        <v>0</v>
      </c>
      <c r="D113" s="5">
        <v>0</v>
      </c>
      <c r="E113" s="5">
        <v>0</v>
      </c>
      <c r="F113" s="5">
        <v>0</v>
      </c>
      <c r="G113" s="5">
        <v>0</v>
      </c>
      <c r="H113" s="5">
        <v>0</v>
      </c>
      <c r="I113" s="5">
        <v>0</v>
      </c>
      <c r="J113" s="5">
        <v>0</v>
      </c>
      <c r="K113" s="5">
        <v>0</v>
      </c>
      <c r="L113" s="5">
        <v>0</v>
      </c>
      <c r="M113" s="5">
        <v>0</v>
      </c>
      <c r="N113" s="5">
        <v>0</v>
      </c>
      <c r="O113" s="5">
        <v>0</v>
      </c>
      <c r="P113" s="5">
        <v>0</v>
      </c>
      <c r="Q113" s="5">
        <v>0</v>
      </c>
      <c r="R113" s="5">
        <v>0</v>
      </c>
      <c r="S113" s="5">
        <v>0</v>
      </c>
      <c r="T113" s="5">
        <v>0</v>
      </c>
      <c r="U113" s="5">
        <v>0</v>
      </c>
      <c r="V113" s="5">
        <v>0</v>
      </c>
      <c r="W113" s="5">
        <v>0</v>
      </c>
      <c r="X113" s="5">
        <v>0</v>
      </c>
      <c r="Y113" s="5">
        <v>0</v>
      </c>
    </row>
    <row r="114" spans="1:49" x14ac:dyDescent="0.25">
      <c r="A114" s="5">
        <v>29</v>
      </c>
      <c r="B114" s="5">
        <v>0</v>
      </c>
      <c r="C114" s="5">
        <v>0</v>
      </c>
      <c r="D114" s="5">
        <v>0</v>
      </c>
      <c r="E114" s="5">
        <v>0</v>
      </c>
      <c r="F114" s="5">
        <v>0</v>
      </c>
      <c r="G114" s="5">
        <v>0</v>
      </c>
      <c r="H114" s="5">
        <v>0</v>
      </c>
      <c r="I114" s="5">
        <v>0</v>
      </c>
      <c r="J114" s="5">
        <v>0</v>
      </c>
      <c r="K114" s="5">
        <v>0</v>
      </c>
      <c r="L114" s="5">
        <v>0</v>
      </c>
      <c r="M114" s="5">
        <v>0</v>
      </c>
      <c r="N114" s="5">
        <v>0</v>
      </c>
      <c r="O114" s="5">
        <v>0</v>
      </c>
      <c r="P114" s="5">
        <v>0</v>
      </c>
      <c r="Q114" s="5">
        <v>0</v>
      </c>
      <c r="R114" s="5">
        <v>0</v>
      </c>
      <c r="S114" s="5">
        <v>0</v>
      </c>
      <c r="T114" s="5">
        <v>0</v>
      </c>
      <c r="U114" s="5">
        <v>0</v>
      </c>
      <c r="V114" s="5">
        <v>3.3333330000000001</v>
      </c>
      <c r="W114" s="5">
        <v>0</v>
      </c>
      <c r="X114" s="5">
        <v>0</v>
      </c>
      <c r="Y114" s="5">
        <v>0</v>
      </c>
    </row>
    <row r="115" spans="1:49" x14ac:dyDescent="0.25">
      <c r="A115" s="5">
        <v>31</v>
      </c>
      <c r="B115" s="5">
        <v>10</v>
      </c>
      <c r="C115" s="5">
        <v>10</v>
      </c>
      <c r="D115" s="5">
        <v>6.6666670000000003</v>
      </c>
      <c r="E115" s="5">
        <v>6.6666670000000003</v>
      </c>
      <c r="F115" s="5">
        <v>6.6666670000000003</v>
      </c>
      <c r="G115" s="5">
        <v>3.3333330000000001</v>
      </c>
      <c r="H115" s="5">
        <v>10</v>
      </c>
      <c r="I115" s="5">
        <v>10</v>
      </c>
      <c r="J115" s="5">
        <v>30</v>
      </c>
      <c r="K115" s="5">
        <v>6.6666670000000003</v>
      </c>
      <c r="L115" s="5">
        <v>13.33333</v>
      </c>
      <c r="M115" s="5">
        <v>6.6666670000000003</v>
      </c>
      <c r="N115" s="5">
        <v>3.3333330000000001</v>
      </c>
      <c r="O115" s="5">
        <v>10</v>
      </c>
      <c r="P115" s="5">
        <v>0</v>
      </c>
      <c r="Q115" s="5">
        <v>0</v>
      </c>
      <c r="R115" s="5">
        <v>16.66667</v>
      </c>
      <c r="S115" s="5">
        <v>10</v>
      </c>
      <c r="T115" s="5">
        <v>13.33333</v>
      </c>
      <c r="U115" s="5">
        <v>10</v>
      </c>
      <c r="V115" s="5">
        <v>13.33333</v>
      </c>
      <c r="W115" s="5">
        <v>0</v>
      </c>
      <c r="X115" s="5">
        <v>0</v>
      </c>
      <c r="Y115" s="5">
        <v>3.3333330000000001</v>
      </c>
    </row>
    <row r="116" spans="1:49" x14ac:dyDescent="0.25">
      <c r="A116" s="5">
        <v>40</v>
      </c>
      <c r="B116" s="5">
        <v>70</v>
      </c>
      <c r="C116" s="5">
        <v>53.333329999999997</v>
      </c>
      <c r="D116" s="5">
        <v>53.333329999999997</v>
      </c>
      <c r="E116" s="5">
        <v>50</v>
      </c>
      <c r="F116" s="5">
        <v>56.666670000000003</v>
      </c>
      <c r="G116" s="5">
        <v>63.333329999999997</v>
      </c>
      <c r="H116" s="5">
        <v>66.666659999999993</v>
      </c>
      <c r="I116" s="5">
        <v>66.666659999999993</v>
      </c>
      <c r="J116" s="5">
        <v>80</v>
      </c>
      <c r="K116" s="5">
        <v>80</v>
      </c>
      <c r="L116" s="5">
        <v>66.666659999999993</v>
      </c>
      <c r="M116" s="5">
        <v>63.333329999999997</v>
      </c>
      <c r="N116" s="5">
        <v>66.666659999999993</v>
      </c>
      <c r="O116" s="5">
        <v>53.333329999999997</v>
      </c>
      <c r="P116" s="5">
        <v>43.333329999999997</v>
      </c>
      <c r="Q116" s="5">
        <v>40</v>
      </c>
      <c r="R116" s="5">
        <v>63.333329999999997</v>
      </c>
      <c r="S116" s="5">
        <v>73.333340000000007</v>
      </c>
      <c r="T116" s="5">
        <v>73.333340000000007</v>
      </c>
      <c r="U116" s="5">
        <v>86.666659999999993</v>
      </c>
      <c r="V116" s="5">
        <v>66.666659999999993</v>
      </c>
      <c r="W116" s="5">
        <v>53.333329999999997</v>
      </c>
      <c r="X116" s="5">
        <v>43.333329999999997</v>
      </c>
      <c r="Y116" s="5">
        <v>63.333329999999997</v>
      </c>
    </row>
    <row r="117" spans="1:49" x14ac:dyDescent="0.25">
      <c r="A117" s="5">
        <v>46</v>
      </c>
      <c r="B117" s="5">
        <v>86.666659999999993</v>
      </c>
      <c r="C117" s="5">
        <v>76.666659999999993</v>
      </c>
      <c r="D117" s="5">
        <v>70</v>
      </c>
      <c r="E117" s="5">
        <v>86.666659999999993</v>
      </c>
      <c r="F117" s="5">
        <v>76.666659999999993</v>
      </c>
      <c r="G117" s="5">
        <v>76.666659999999993</v>
      </c>
      <c r="H117" s="5">
        <v>83.333340000000007</v>
      </c>
      <c r="I117" s="5">
        <v>96.666659999999993</v>
      </c>
      <c r="J117" s="5">
        <v>100</v>
      </c>
      <c r="K117" s="5">
        <v>93.333340000000007</v>
      </c>
      <c r="L117" s="5">
        <v>86.666659999999993</v>
      </c>
      <c r="M117" s="5">
        <v>96.666659999999993</v>
      </c>
      <c r="N117" s="5">
        <v>80</v>
      </c>
      <c r="O117" s="5">
        <v>80</v>
      </c>
      <c r="P117" s="5">
        <v>83.333340000000007</v>
      </c>
      <c r="Q117" s="5">
        <v>86.666659999999993</v>
      </c>
      <c r="R117" s="5">
        <v>83.333340000000007</v>
      </c>
      <c r="S117" s="5">
        <v>90</v>
      </c>
      <c r="T117" s="5">
        <v>90</v>
      </c>
      <c r="U117" s="5">
        <v>90</v>
      </c>
      <c r="V117" s="5">
        <v>90</v>
      </c>
      <c r="W117" s="5">
        <v>70</v>
      </c>
      <c r="X117" s="5">
        <v>66.666659999999993</v>
      </c>
      <c r="Y117" s="5">
        <v>80</v>
      </c>
    </row>
    <row r="118" spans="1:49" x14ac:dyDescent="0.25">
      <c r="A118" s="5">
        <v>54</v>
      </c>
      <c r="B118" s="5">
        <v>96.666659999999993</v>
      </c>
      <c r="C118" s="5">
        <v>86.666659999999993</v>
      </c>
      <c r="D118" s="5">
        <v>96.666659999999993</v>
      </c>
      <c r="E118" s="5">
        <v>90</v>
      </c>
      <c r="F118" s="5">
        <v>90</v>
      </c>
      <c r="G118" s="5">
        <v>96.666659999999993</v>
      </c>
      <c r="H118" s="5">
        <v>96.666659999999993</v>
      </c>
      <c r="I118" s="5">
        <v>100</v>
      </c>
      <c r="J118" s="5">
        <v>100</v>
      </c>
      <c r="K118" s="5">
        <v>96.666659999999993</v>
      </c>
      <c r="L118" s="5">
        <v>100</v>
      </c>
      <c r="M118" s="5">
        <v>100</v>
      </c>
      <c r="N118" s="5">
        <v>96.666659999999993</v>
      </c>
      <c r="O118" s="5">
        <v>90</v>
      </c>
      <c r="P118" s="5">
        <v>100</v>
      </c>
      <c r="Q118" s="5">
        <v>96.666659999999993</v>
      </c>
      <c r="R118" s="5">
        <v>93.333340000000007</v>
      </c>
      <c r="S118" s="5">
        <v>93.333340000000007</v>
      </c>
      <c r="T118" s="5">
        <v>93.333340000000007</v>
      </c>
      <c r="U118" s="5">
        <v>96.666659999999993</v>
      </c>
      <c r="V118" s="5">
        <v>96.666659999999993</v>
      </c>
      <c r="W118" s="5">
        <v>86.666659999999993</v>
      </c>
      <c r="X118" s="5">
        <v>76.666659999999993</v>
      </c>
      <c r="Y118" s="5">
        <v>83.333340000000007</v>
      </c>
    </row>
    <row r="119" spans="1:49" x14ac:dyDescent="0.25">
      <c r="A119" s="5">
        <v>68</v>
      </c>
      <c r="B119" s="5">
        <v>96.666659999999993</v>
      </c>
      <c r="C119" s="5">
        <v>93.333340000000007</v>
      </c>
      <c r="D119" s="5">
        <v>96.666659999999993</v>
      </c>
      <c r="E119" s="5">
        <v>96.666659999999993</v>
      </c>
      <c r="F119" s="5">
        <v>96.666659999999993</v>
      </c>
      <c r="G119" s="5">
        <v>96.666659999999993</v>
      </c>
      <c r="H119" s="5">
        <v>96.666659999999993</v>
      </c>
      <c r="I119" s="5">
        <v>100</v>
      </c>
      <c r="J119" s="5">
        <v>100</v>
      </c>
      <c r="K119" s="5">
        <v>96.666659999999993</v>
      </c>
      <c r="L119" s="5">
        <v>100</v>
      </c>
      <c r="M119" s="5">
        <v>100</v>
      </c>
      <c r="N119" s="5">
        <v>96.666659999999993</v>
      </c>
      <c r="O119" s="5">
        <v>96.666659999999993</v>
      </c>
      <c r="P119" s="5">
        <v>100</v>
      </c>
      <c r="Q119" s="5">
        <v>96.666659999999993</v>
      </c>
      <c r="R119" s="5">
        <v>100</v>
      </c>
      <c r="S119" s="5">
        <v>96.666659999999993</v>
      </c>
      <c r="T119" s="5">
        <v>93.333340000000007</v>
      </c>
      <c r="U119" s="5">
        <v>96.666659999999993</v>
      </c>
      <c r="V119" s="5">
        <v>96.666659999999993</v>
      </c>
      <c r="W119" s="5">
        <v>86.666659999999993</v>
      </c>
      <c r="X119" s="5">
        <v>86.666659999999993</v>
      </c>
      <c r="Y119" s="5">
        <v>86.666659999999993</v>
      </c>
    </row>
    <row r="120" spans="1:49" x14ac:dyDescent="0.25">
      <c r="A120" s="5">
        <v>80</v>
      </c>
      <c r="B120" s="5">
        <v>96.666659999999993</v>
      </c>
      <c r="C120" s="5">
        <v>96.666659999999993</v>
      </c>
      <c r="D120" s="5">
        <v>100</v>
      </c>
      <c r="E120" s="5">
        <v>96.666659999999993</v>
      </c>
      <c r="F120" s="5">
        <v>96.666659999999993</v>
      </c>
      <c r="G120" s="5">
        <v>96.666659999999993</v>
      </c>
      <c r="H120" s="5">
        <v>96.666659999999993</v>
      </c>
      <c r="I120" s="5">
        <v>100</v>
      </c>
      <c r="J120" s="5">
        <v>100</v>
      </c>
      <c r="K120" s="5">
        <v>96.666659999999993</v>
      </c>
      <c r="L120" s="5">
        <v>100</v>
      </c>
      <c r="M120" s="5">
        <v>100</v>
      </c>
      <c r="N120" s="5">
        <v>100</v>
      </c>
      <c r="O120" s="5">
        <v>100</v>
      </c>
      <c r="P120" s="5">
        <v>100</v>
      </c>
      <c r="Q120" s="5">
        <v>96.666659999999993</v>
      </c>
      <c r="R120" s="5">
        <v>100</v>
      </c>
      <c r="S120" s="5">
        <v>96.666659999999993</v>
      </c>
      <c r="T120" s="5">
        <v>93.333340000000007</v>
      </c>
      <c r="U120" s="5">
        <v>96.666659999999993</v>
      </c>
      <c r="V120" s="5">
        <v>96.666659999999993</v>
      </c>
      <c r="W120" s="5">
        <v>90</v>
      </c>
      <c r="X120" s="5">
        <v>90</v>
      </c>
      <c r="Y120" s="5">
        <v>90</v>
      </c>
    </row>
    <row r="121" spans="1:49" x14ac:dyDescent="0.25">
      <c r="A121" s="5">
        <v>104</v>
      </c>
      <c r="B121" s="5">
        <v>96.666659999999993</v>
      </c>
      <c r="C121" s="5">
        <v>96.666659999999993</v>
      </c>
      <c r="D121" s="5">
        <v>100</v>
      </c>
      <c r="E121" s="5">
        <v>96.666659999999993</v>
      </c>
      <c r="F121" s="5">
        <v>96.666659999999993</v>
      </c>
      <c r="G121" s="5">
        <v>96.666659999999993</v>
      </c>
      <c r="H121" s="5">
        <v>100</v>
      </c>
      <c r="I121" s="5">
        <v>100</v>
      </c>
      <c r="J121" s="5">
        <v>100</v>
      </c>
      <c r="K121" s="5">
        <v>100</v>
      </c>
      <c r="L121" s="5">
        <v>100</v>
      </c>
      <c r="M121" s="5">
        <v>100</v>
      </c>
      <c r="N121" s="5">
        <v>100</v>
      </c>
      <c r="O121" s="5">
        <v>100</v>
      </c>
      <c r="P121" s="5">
        <v>100</v>
      </c>
      <c r="Q121" s="5">
        <v>96.666659999999993</v>
      </c>
      <c r="R121" s="5">
        <v>100</v>
      </c>
      <c r="S121" s="5">
        <v>96.666659999999993</v>
      </c>
      <c r="T121" s="5">
        <v>93.333340000000007</v>
      </c>
      <c r="U121" s="5">
        <v>96.666659999999993</v>
      </c>
      <c r="V121" s="5">
        <v>96.666659999999993</v>
      </c>
      <c r="W121" s="5">
        <v>93.333340000000007</v>
      </c>
      <c r="X121" s="5">
        <v>90</v>
      </c>
      <c r="Y121" s="5">
        <v>93.333340000000007</v>
      </c>
    </row>
    <row r="122" spans="1:49" x14ac:dyDescent="0.25">
      <c r="A122" s="5">
        <v>128</v>
      </c>
      <c r="B122" s="5">
        <v>96.666659999999993</v>
      </c>
      <c r="C122" s="5">
        <v>96.666659999999993</v>
      </c>
      <c r="D122" s="5">
        <v>100</v>
      </c>
      <c r="E122" s="5">
        <v>100</v>
      </c>
      <c r="F122" s="5">
        <v>100</v>
      </c>
      <c r="G122" s="5">
        <v>96.666659999999993</v>
      </c>
      <c r="H122" s="5">
        <v>100</v>
      </c>
      <c r="I122" s="5">
        <v>100</v>
      </c>
      <c r="J122" s="5">
        <v>100</v>
      </c>
      <c r="K122" s="5">
        <v>100</v>
      </c>
      <c r="L122" s="5">
        <v>100</v>
      </c>
      <c r="M122" s="5">
        <v>100</v>
      </c>
      <c r="N122" s="5">
        <v>100</v>
      </c>
      <c r="O122" s="5">
        <v>100</v>
      </c>
      <c r="P122" s="5">
        <v>100</v>
      </c>
      <c r="Q122" s="5">
        <v>96.666659999999993</v>
      </c>
      <c r="R122" s="5">
        <v>100</v>
      </c>
      <c r="S122" s="5">
        <v>96.666659999999993</v>
      </c>
      <c r="T122" s="5">
        <v>96.666659999999993</v>
      </c>
      <c r="U122" s="5">
        <v>96.666659999999993</v>
      </c>
      <c r="V122" s="5">
        <v>96.666659999999993</v>
      </c>
      <c r="W122" s="5">
        <v>93.333340000000007</v>
      </c>
      <c r="X122" s="5">
        <v>90</v>
      </c>
      <c r="Y122" s="5">
        <v>93.333340000000007</v>
      </c>
    </row>
    <row r="123" spans="1:49" x14ac:dyDescent="0.25">
      <c r="A123" s="5">
        <v>150</v>
      </c>
      <c r="B123" s="5">
        <v>96.666659999999993</v>
      </c>
      <c r="C123" s="5">
        <v>96.666659999999993</v>
      </c>
      <c r="D123" s="5">
        <v>100</v>
      </c>
      <c r="E123" s="5">
        <v>100</v>
      </c>
      <c r="F123" s="5">
        <v>100</v>
      </c>
      <c r="G123" s="5">
        <v>96.666659999999993</v>
      </c>
      <c r="H123" s="5">
        <v>100</v>
      </c>
      <c r="I123" s="5">
        <v>100</v>
      </c>
      <c r="J123" s="5">
        <v>100</v>
      </c>
      <c r="K123" s="5">
        <v>100</v>
      </c>
      <c r="L123" s="5">
        <v>100</v>
      </c>
      <c r="M123" s="5">
        <v>100</v>
      </c>
      <c r="N123" s="5">
        <v>100</v>
      </c>
      <c r="O123" s="5">
        <v>100</v>
      </c>
      <c r="P123" s="5">
        <v>100</v>
      </c>
      <c r="Q123" s="5">
        <v>96.666659999999993</v>
      </c>
      <c r="R123" s="5">
        <v>100</v>
      </c>
      <c r="S123" s="5">
        <v>96.666659999999993</v>
      </c>
      <c r="T123" s="5">
        <v>96.666659999999993</v>
      </c>
      <c r="U123" s="5">
        <v>96.666659999999993</v>
      </c>
      <c r="V123" s="5">
        <v>96.666659999999993</v>
      </c>
      <c r="W123" s="5">
        <v>93.333340000000007</v>
      </c>
      <c r="X123" s="5">
        <v>90</v>
      </c>
      <c r="Y123" s="5">
        <v>93.333340000000007</v>
      </c>
    </row>
    <row r="124" spans="1:49" x14ac:dyDescent="0.25">
      <c r="A124" s="5"/>
      <c r="B124" s="5"/>
      <c r="C124" s="5"/>
      <c r="D124" s="5"/>
      <c r="E124" s="5"/>
      <c r="F124" s="5"/>
      <c r="G124" s="5"/>
      <c r="H124" s="5"/>
      <c r="I124" s="5"/>
      <c r="J124" s="5"/>
      <c r="K124" s="5"/>
      <c r="L124" s="5"/>
      <c r="M124" s="5"/>
      <c r="N124" s="5"/>
      <c r="O124" s="5"/>
      <c r="P124" s="5"/>
      <c r="Q124" s="5"/>
      <c r="R124" s="5"/>
      <c r="S124" s="5"/>
      <c r="T124" s="5"/>
      <c r="U124" s="5"/>
      <c r="V124" s="5"/>
      <c r="W124" s="5"/>
      <c r="X124" s="5"/>
      <c r="Y124" s="5"/>
      <c r="Z124" s="5"/>
      <c r="AA124" s="5"/>
      <c r="AB124" s="5"/>
      <c r="AC124" s="5"/>
      <c r="AD124" s="5"/>
      <c r="AE124" s="5"/>
      <c r="AF124" s="5"/>
      <c r="AG124" s="5"/>
      <c r="AH124" s="5"/>
      <c r="AI124" s="5"/>
      <c r="AJ124" s="5"/>
      <c r="AK124" s="5"/>
      <c r="AL124" s="5"/>
      <c r="AM124" s="5"/>
      <c r="AN124" s="5"/>
      <c r="AO124" s="5"/>
      <c r="AP124" s="5"/>
      <c r="AQ124" s="5"/>
      <c r="AR124" s="5"/>
      <c r="AS124" s="5"/>
      <c r="AT124" s="5"/>
      <c r="AU124" s="5"/>
      <c r="AV124" s="5"/>
      <c r="AW124" s="5"/>
    </row>
    <row r="125" spans="1:49" x14ac:dyDescent="0.25">
      <c r="A125" s="5" t="s">
        <v>80</v>
      </c>
      <c r="B125" s="5"/>
      <c r="C125" s="5"/>
      <c r="D125" s="5"/>
      <c r="E125" s="5"/>
      <c r="F125" s="5"/>
      <c r="G125" s="5"/>
      <c r="H125" s="5"/>
      <c r="I125" s="5"/>
      <c r="J125" s="5"/>
      <c r="K125" s="5"/>
      <c r="L125" s="5"/>
      <c r="M125" s="5"/>
      <c r="N125" s="5"/>
      <c r="O125" s="5"/>
      <c r="P125" s="5"/>
      <c r="Q125" s="5"/>
      <c r="R125" s="5"/>
      <c r="S125" s="5"/>
      <c r="T125" s="5"/>
      <c r="U125" s="5"/>
      <c r="V125" s="5"/>
      <c r="W125" s="5"/>
      <c r="X125" s="5"/>
      <c r="Y125" s="5"/>
      <c r="Z125" s="5"/>
      <c r="AA125" s="5"/>
      <c r="AB125" s="5"/>
      <c r="AC125" s="5"/>
      <c r="AD125" s="5"/>
      <c r="AE125" s="5"/>
      <c r="AF125" s="5"/>
      <c r="AG125" s="5"/>
      <c r="AH125" s="5"/>
      <c r="AI125" s="5"/>
      <c r="AJ125" s="5"/>
      <c r="AK125" s="5"/>
      <c r="AL125" s="5"/>
      <c r="AM125" s="5"/>
      <c r="AN125" s="5"/>
      <c r="AO125" s="5"/>
      <c r="AP125" s="5"/>
      <c r="AQ125" s="5"/>
      <c r="AR125" s="5"/>
      <c r="AS125" s="5"/>
      <c r="AT125" s="5"/>
      <c r="AU125" s="5"/>
      <c r="AV125" s="5"/>
      <c r="AW125" s="5"/>
    </row>
    <row r="126" spans="1:49" x14ac:dyDescent="0.25">
      <c r="A126" s="6" t="s">
        <v>74</v>
      </c>
      <c r="B126" s="30" t="s">
        <v>35</v>
      </c>
      <c r="C126" s="30"/>
      <c r="D126" s="30"/>
      <c r="E126" s="30"/>
      <c r="F126" s="6" t="s">
        <v>75</v>
      </c>
      <c r="G126" s="6"/>
      <c r="H126" s="6"/>
      <c r="I126" s="6"/>
      <c r="J126" s="6" t="s">
        <v>76</v>
      </c>
      <c r="K126" s="6"/>
      <c r="L126" s="6"/>
      <c r="M126" s="6"/>
      <c r="N126" s="6" t="s">
        <v>77</v>
      </c>
      <c r="O126" s="6"/>
      <c r="P126" s="6"/>
      <c r="Q126" s="6"/>
      <c r="R126" s="6" t="s">
        <v>78</v>
      </c>
      <c r="S126" s="6"/>
      <c r="T126" s="6"/>
      <c r="U126" s="6"/>
      <c r="V126" s="6" t="s">
        <v>79</v>
      </c>
      <c r="W126" s="6"/>
      <c r="X126" s="6"/>
      <c r="Y126" s="6"/>
      <c r="Z126" s="30"/>
      <c r="AA126" s="30"/>
      <c r="AB126" s="30"/>
      <c r="AC126" s="30"/>
    </row>
    <row r="127" spans="1:49" x14ac:dyDescent="0.25">
      <c r="A127" s="5">
        <v>0</v>
      </c>
      <c r="B127" s="5">
        <v>0</v>
      </c>
      <c r="C127" s="5">
        <v>0</v>
      </c>
      <c r="D127" s="5">
        <v>0</v>
      </c>
      <c r="E127" s="5">
        <v>0</v>
      </c>
      <c r="F127" s="5">
        <v>0</v>
      </c>
      <c r="G127" s="5">
        <v>0</v>
      </c>
      <c r="H127" s="5">
        <v>0</v>
      </c>
      <c r="I127" s="5">
        <v>0</v>
      </c>
      <c r="J127" s="5">
        <v>0</v>
      </c>
      <c r="K127" s="5">
        <v>0</v>
      </c>
      <c r="L127" s="5">
        <v>0</v>
      </c>
      <c r="M127" s="5">
        <v>0</v>
      </c>
      <c r="N127" s="5">
        <v>0</v>
      </c>
      <c r="O127" s="5">
        <v>0</v>
      </c>
      <c r="P127" s="5">
        <v>0</v>
      </c>
      <c r="Q127" s="5">
        <v>0</v>
      </c>
      <c r="R127" s="5">
        <v>0</v>
      </c>
      <c r="S127" s="5">
        <v>0</v>
      </c>
      <c r="T127" s="5">
        <v>0</v>
      </c>
      <c r="U127" s="5">
        <v>0</v>
      </c>
      <c r="V127" s="5">
        <v>0</v>
      </c>
      <c r="W127" s="5">
        <v>0</v>
      </c>
      <c r="X127" s="5">
        <v>0</v>
      </c>
      <c r="Y127" s="5">
        <v>0</v>
      </c>
      <c r="Z127" s="5"/>
      <c r="AA127" s="5"/>
      <c r="AB127" s="5"/>
      <c r="AC127" s="5"/>
    </row>
    <row r="128" spans="1:49" x14ac:dyDescent="0.25">
      <c r="A128" s="5">
        <v>46</v>
      </c>
      <c r="B128" s="5">
        <v>3.3333330000000001</v>
      </c>
      <c r="C128" s="5">
        <v>0</v>
      </c>
      <c r="D128" s="5">
        <v>0</v>
      </c>
      <c r="E128" s="5">
        <v>0</v>
      </c>
      <c r="F128" s="5">
        <v>3.3333330000000001</v>
      </c>
      <c r="G128" s="5">
        <v>6.6666670000000003</v>
      </c>
      <c r="H128" s="5">
        <v>6.6666670000000003</v>
      </c>
      <c r="I128" s="5">
        <v>10</v>
      </c>
      <c r="J128" s="5">
        <v>16.66667</v>
      </c>
      <c r="K128" s="5">
        <v>13.33333</v>
      </c>
      <c r="L128" s="5">
        <v>10</v>
      </c>
      <c r="M128" s="5">
        <v>26.66667</v>
      </c>
      <c r="N128" s="5">
        <v>16.66667</v>
      </c>
      <c r="O128" s="5">
        <v>6.6666670000000003</v>
      </c>
      <c r="P128" s="5">
        <v>3.3333330000000001</v>
      </c>
      <c r="Q128" s="5">
        <v>13.33333</v>
      </c>
      <c r="R128" s="5">
        <v>10</v>
      </c>
      <c r="S128" s="5">
        <v>10</v>
      </c>
      <c r="T128" s="5">
        <v>16.66667</v>
      </c>
      <c r="U128" s="5">
        <v>16.66667</v>
      </c>
      <c r="V128" s="5">
        <v>3.3333330000000001</v>
      </c>
      <c r="W128" s="5">
        <v>6.6666670000000003</v>
      </c>
      <c r="X128" s="5">
        <v>0</v>
      </c>
      <c r="Y128" s="5">
        <v>16.66667</v>
      </c>
      <c r="Z128" s="5"/>
      <c r="AA128" s="5"/>
      <c r="AB128" s="5"/>
      <c r="AC128" s="5"/>
    </row>
    <row r="129" spans="1:49" x14ac:dyDescent="0.25">
      <c r="A129" s="5">
        <v>60</v>
      </c>
      <c r="B129" s="5">
        <v>10</v>
      </c>
      <c r="C129" s="5">
        <v>6.6666670000000003</v>
      </c>
      <c r="D129" s="5">
        <v>3.3333330000000001</v>
      </c>
      <c r="E129" s="5">
        <v>0</v>
      </c>
      <c r="F129" s="5">
        <v>16.66667</v>
      </c>
      <c r="G129" s="5">
        <v>20</v>
      </c>
      <c r="H129" s="5">
        <v>23.33333</v>
      </c>
      <c r="I129" s="5">
        <v>43.333329999999997</v>
      </c>
      <c r="J129" s="5">
        <v>36.666670000000003</v>
      </c>
      <c r="K129" s="5">
        <v>30</v>
      </c>
      <c r="L129" s="5">
        <v>23.33333</v>
      </c>
      <c r="M129" s="5">
        <v>30</v>
      </c>
      <c r="N129" s="5">
        <v>43.333329999999997</v>
      </c>
      <c r="O129" s="5">
        <v>23.33333</v>
      </c>
      <c r="P129" s="5">
        <v>10</v>
      </c>
      <c r="Q129" s="5">
        <v>23.33333</v>
      </c>
      <c r="R129" s="5">
        <v>46.666670000000003</v>
      </c>
      <c r="S129" s="5">
        <v>26.66667</v>
      </c>
      <c r="T129" s="5">
        <v>33.333329999999997</v>
      </c>
      <c r="U129" s="5">
        <v>36.666670000000003</v>
      </c>
      <c r="V129" s="5">
        <v>30</v>
      </c>
      <c r="W129" s="5">
        <v>20</v>
      </c>
      <c r="X129" s="5">
        <v>13.33333</v>
      </c>
      <c r="Y129" s="5">
        <v>40</v>
      </c>
      <c r="Z129" s="5"/>
      <c r="AA129" s="5"/>
      <c r="AB129" s="5"/>
      <c r="AC129" s="5"/>
    </row>
    <row r="130" spans="1:49" x14ac:dyDescent="0.25">
      <c r="A130" s="5">
        <v>71</v>
      </c>
      <c r="B130" s="5">
        <v>10</v>
      </c>
      <c r="C130" s="5">
        <v>6.6666670000000003</v>
      </c>
      <c r="D130" s="5">
        <v>6.6666670000000003</v>
      </c>
      <c r="E130" s="5">
        <v>0</v>
      </c>
      <c r="F130" s="5">
        <v>33.333329999999997</v>
      </c>
      <c r="G130" s="5">
        <v>26.66667</v>
      </c>
      <c r="H130" s="5">
        <v>36.666670000000003</v>
      </c>
      <c r="I130" s="5">
        <v>53.333329999999997</v>
      </c>
      <c r="J130" s="5">
        <v>66.666659999999993</v>
      </c>
      <c r="K130" s="5">
        <v>50</v>
      </c>
      <c r="L130" s="5">
        <v>43.333329999999997</v>
      </c>
      <c r="M130" s="5">
        <v>36.666670000000003</v>
      </c>
      <c r="N130" s="5">
        <v>53.333329999999997</v>
      </c>
      <c r="O130" s="5">
        <v>33.333329999999997</v>
      </c>
      <c r="P130" s="5">
        <v>23.33333</v>
      </c>
      <c r="Q130" s="5">
        <v>33.333329999999997</v>
      </c>
      <c r="R130" s="5">
        <v>66.666659999999993</v>
      </c>
      <c r="S130" s="5">
        <v>43.333329999999997</v>
      </c>
      <c r="T130" s="5">
        <v>43.333329999999997</v>
      </c>
      <c r="U130" s="5">
        <v>56.666670000000003</v>
      </c>
      <c r="V130" s="5">
        <v>46.666670000000003</v>
      </c>
      <c r="W130" s="5">
        <v>26.66667</v>
      </c>
      <c r="X130" s="5">
        <v>26.66667</v>
      </c>
      <c r="Y130" s="5">
        <v>50</v>
      </c>
      <c r="Z130" s="5"/>
      <c r="AA130" s="5"/>
      <c r="AB130" s="5"/>
      <c r="AC130" s="5"/>
    </row>
    <row r="131" spans="1:49" x14ac:dyDescent="0.25">
      <c r="A131" s="5">
        <v>83</v>
      </c>
      <c r="B131" s="5">
        <v>13.33333</v>
      </c>
      <c r="C131" s="5">
        <v>6.6666670000000003</v>
      </c>
      <c r="D131" s="5">
        <v>13.33333</v>
      </c>
      <c r="E131" s="5">
        <v>3.3333330000000001</v>
      </c>
      <c r="F131" s="5">
        <v>46.666670000000003</v>
      </c>
      <c r="G131" s="5">
        <v>40</v>
      </c>
      <c r="H131" s="5">
        <v>36.666670000000003</v>
      </c>
      <c r="I131" s="5">
        <v>60</v>
      </c>
      <c r="J131" s="5">
        <v>76.666659999999993</v>
      </c>
      <c r="K131" s="5">
        <v>53.333329999999997</v>
      </c>
      <c r="L131" s="5">
        <v>60</v>
      </c>
      <c r="M131" s="5">
        <v>53.333329999999997</v>
      </c>
      <c r="N131" s="5">
        <v>70</v>
      </c>
      <c r="O131" s="5">
        <v>43.333329999999997</v>
      </c>
      <c r="P131" s="5">
        <v>23.33333</v>
      </c>
      <c r="Q131" s="5">
        <v>33.333329999999997</v>
      </c>
      <c r="R131" s="5">
        <v>66.666659999999993</v>
      </c>
      <c r="S131" s="5">
        <v>53.333329999999997</v>
      </c>
      <c r="T131" s="5">
        <v>56.666670000000003</v>
      </c>
      <c r="U131" s="5">
        <v>70</v>
      </c>
      <c r="V131" s="5">
        <v>46.666670000000003</v>
      </c>
      <c r="W131" s="5">
        <v>50</v>
      </c>
      <c r="X131" s="5">
        <v>36.666670000000003</v>
      </c>
      <c r="Y131" s="5">
        <v>50</v>
      </c>
      <c r="Z131" s="5"/>
      <c r="AA131" s="5"/>
      <c r="AB131" s="5"/>
      <c r="AC131" s="5"/>
    </row>
    <row r="132" spans="1:49" x14ac:dyDescent="0.25">
      <c r="A132" s="5">
        <v>98</v>
      </c>
      <c r="B132" s="5">
        <v>13.33333</v>
      </c>
      <c r="C132" s="5">
        <v>13.33333</v>
      </c>
      <c r="D132" s="5">
        <v>16.66667</v>
      </c>
      <c r="E132" s="5">
        <v>6.6666670000000003</v>
      </c>
      <c r="F132" s="5">
        <v>50</v>
      </c>
      <c r="G132" s="5">
        <v>43.333329999999997</v>
      </c>
      <c r="H132" s="5">
        <v>50</v>
      </c>
      <c r="I132" s="5">
        <v>66.666659999999993</v>
      </c>
      <c r="J132" s="5">
        <v>76.666659999999993</v>
      </c>
      <c r="K132" s="5">
        <v>63.333329999999997</v>
      </c>
      <c r="L132" s="5">
        <v>63.333329999999997</v>
      </c>
      <c r="M132" s="5">
        <v>73.333340000000007</v>
      </c>
      <c r="N132" s="5">
        <v>73.333340000000007</v>
      </c>
      <c r="O132" s="5">
        <v>43.333329999999997</v>
      </c>
      <c r="P132" s="5">
        <v>26.66667</v>
      </c>
      <c r="Q132" s="5">
        <v>33.333329999999997</v>
      </c>
      <c r="R132" s="5">
        <v>70</v>
      </c>
      <c r="S132" s="5">
        <v>63.333329999999997</v>
      </c>
      <c r="T132" s="5">
        <v>73.333340000000007</v>
      </c>
      <c r="U132" s="5">
        <v>83.333340000000007</v>
      </c>
      <c r="V132" s="5">
        <v>53.333329999999997</v>
      </c>
      <c r="W132" s="5">
        <v>53.333329999999997</v>
      </c>
      <c r="X132" s="5">
        <v>36.666670000000003</v>
      </c>
      <c r="Y132" s="5">
        <v>56.666670000000003</v>
      </c>
      <c r="Z132" s="5"/>
      <c r="AA132" s="5"/>
      <c r="AB132" s="5"/>
      <c r="AC132" s="5"/>
    </row>
    <row r="133" spans="1:49" x14ac:dyDescent="0.25">
      <c r="A133" s="5">
        <v>122</v>
      </c>
      <c r="B133" s="5">
        <v>23.33333</v>
      </c>
      <c r="C133" s="5">
        <v>16.66667</v>
      </c>
      <c r="D133" s="5">
        <v>30</v>
      </c>
      <c r="E133" s="5">
        <v>16.66667</v>
      </c>
      <c r="F133" s="5">
        <v>56.666670000000003</v>
      </c>
      <c r="G133" s="5">
        <v>53.333329999999997</v>
      </c>
      <c r="H133" s="5">
        <v>56.666670000000003</v>
      </c>
      <c r="I133" s="5">
        <v>80</v>
      </c>
      <c r="J133" s="5">
        <v>90</v>
      </c>
      <c r="K133" s="5">
        <v>70</v>
      </c>
      <c r="L133" s="5">
        <v>70</v>
      </c>
      <c r="M133" s="5">
        <v>80</v>
      </c>
      <c r="N133" s="5">
        <v>80</v>
      </c>
      <c r="O133" s="5">
        <v>50</v>
      </c>
      <c r="P133" s="5">
        <v>36.666670000000003</v>
      </c>
      <c r="Q133" s="5">
        <v>50</v>
      </c>
      <c r="R133" s="5">
        <v>73.333340000000007</v>
      </c>
      <c r="S133" s="5">
        <v>76.666659999999993</v>
      </c>
      <c r="T133" s="5">
        <v>76.666659999999993</v>
      </c>
      <c r="U133" s="5">
        <v>90</v>
      </c>
      <c r="V133" s="5">
        <v>60</v>
      </c>
      <c r="W133" s="5">
        <v>63.333329999999997</v>
      </c>
      <c r="X133" s="5">
        <v>46.666670000000003</v>
      </c>
      <c r="Y133" s="5">
        <v>73.333340000000007</v>
      </c>
      <c r="Z133" s="5"/>
      <c r="AA133" s="5"/>
      <c r="AB133" s="5"/>
      <c r="AC133" s="5"/>
    </row>
    <row r="134" spans="1:49" x14ac:dyDescent="0.25">
      <c r="A134" s="5">
        <v>146</v>
      </c>
      <c r="B134" s="5">
        <v>36.666670000000003</v>
      </c>
      <c r="C134" s="5">
        <v>23.33333</v>
      </c>
      <c r="D134" s="5">
        <v>33.333329999999997</v>
      </c>
      <c r="E134" s="5">
        <v>33.333329999999997</v>
      </c>
      <c r="F134" s="5">
        <v>80</v>
      </c>
      <c r="G134" s="5">
        <v>73.333340000000007</v>
      </c>
      <c r="H134" s="5">
        <v>76.666659999999993</v>
      </c>
      <c r="I134" s="5">
        <v>90</v>
      </c>
      <c r="J134" s="5">
        <v>93.333340000000007</v>
      </c>
      <c r="K134" s="5">
        <v>83.333340000000007</v>
      </c>
      <c r="L134" s="5">
        <v>80</v>
      </c>
      <c r="M134" s="5">
        <v>90</v>
      </c>
      <c r="N134" s="5">
        <v>83.333340000000007</v>
      </c>
      <c r="O134" s="5">
        <v>76.666659999999993</v>
      </c>
      <c r="P134" s="5">
        <v>53.333329999999997</v>
      </c>
      <c r="Q134" s="5">
        <v>70</v>
      </c>
      <c r="R134" s="5">
        <v>86.666659999999993</v>
      </c>
      <c r="S134" s="5">
        <v>86.666659999999993</v>
      </c>
      <c r="T134" s="5">
        <v>96.666659999999993</v>
      </c>
      <c r="U134" s="5">
        <v>93.333340000000007</v>
      </c>
      <c r="V134" s="5">
        <v>76.666659999999993</v>
      </c>
      <c r="W134" s="5">
        <v>73.333340000000007</v>
      </c>
      <c r="X134" s="5">
        <v>56.666670000000003</v>
      </c>
      <c r="Y134" s="5">
        <v>86.666659999999993</v>
      </c>
      <c r="Z134" s="5"/>
      <c r="AA134" s="5"/>
      <c r="AB134" s="5"/>
      <c r="AC134" s="5"/>
    </row>
    <row r="135" spans="1:49" x14ac:dyDescent="0.25">
      <c r="A135" s="5">
        <v>172</v>
      </c>
      <c r="B135" s="5">
        <v>46.666670000000003</v>
      </c>
      <c r="C135" s="5">
        <v>36.666670000000003</v>
      </c>
      <c r="D135" s="5">
        <v>53.333329999999997</v>
      </c>
      <c r="E135" s="5">
        <v>60</v>
      </c>
      <c r="F135" s="5">
        <v>96.666659999999993</v>
      </c>
      <c r="G135" s="5">
        <v>86.666659999999993</v>
      </c>
      <c r="H135" s="5">
        <v>90</v>
      </c>
      <c r="I135" s="5">
        <v>100</v>
      </c>
      <c r="J135" s="5">
        <v>96.666659999999993</v>
      </c>
      <c r="K135" s="5">
        <v>90</v>
      </c>
      <c r="L135" s="5">
        <v>90</v>
      </c>
      <c r="M135" s="5">
        <v>96.666659999999993</v>
      </c>
      <c r="N135" s="5">
        <v>86.666659999999993</v>
      </c>
      <c r="O135" s="5">
        <v>90</v>
      </c>
      <c r="P135" s="5">
        <v>63.333329999999997</v>
      </c>
      <c r="Q135" s="5">
        <v>90</v>
      </c>
      <c r="R135" s="5">
        <v>93.333340000000007</v>
      </c>
      <c r="S135" s="5">
        <v>93.333340000000007</v>
      </c>
      <c r="T135" s="5">
        <v>100</v>
      </c>
      <c r="U135" s="5">
        <v>96.666659999999993</v>
      </c>
      <c r="V135" s="5">
        <v>76.666659999999993</v>
      </c>
      <c r="W135" s="5">
        <v>86.666659999999993</v>
      </c>
      <c r="X135" s="5">
        <v>80</v>
      </c>
      <c r="Y135" s="5">
        <v>96.666659999999993</v>
      </c>
      <c r="Z135" s="5"/>
      <c r="AA135" s="5"/>
      <c r="AB135" s="5"/>
      <c r="AC135" s="5"/>
    </row>
    <row r="136" spans="1:49" x14ac:dyDescent="0.25">
      <c r="A136" s="5">
        <v>196</v>
      </c>
      <c r="B136" s="5">
        <v>70</v>
      </c>
      <c r="C136" s="5">
        <v>56.666670000000003</v>
      </c>
      <c r="D136" s="5">
        <v>63.333329999999997</v>
      </c>
      <c r="E136" s="5">
        <v>63.333329999999997</v>
      </c>
      <c r="F136" s="5">
        <v>96.666659999999993</v>
      </c>
      <c r="G136" s="5">
        <v>93.333340000000007</v>
      </c>
      <c r="H136" s="5">
        <v>93.333340000000007</v>
      </c>
      <c r="I136" s="5">
        <v>100</v>
      </c>
      <c r="J136" s="5">
        <v>100</v>
      </c>
      <c r="K136" s="5">
        <v>93.333340000000007</v>
      </c>
      <c r="L136" s="5">
        <v>93.333340000000007</v>
      </c>
      <c r="M136" s="5">
        <v>96.666659999999993</v>
      </c>
      <c r="N136" s="5">
        <v>86.666659999999993</v>
      </c>
      <c r="O136" s="5">
        <v>96.666659999999993</v>
      </c>
      <c r="P136" s="5">
        <v>76.666659999999993</v>
      </c>
      <c r="Q136" s="5">
        <v>90</v>
      </c>
      <c r="R136" s="5">
        <v>96.666659999999993</v>
      </c>
      <c r="S136" s="5">
        <v>96.666659999999993</v>
      </c>
      <c r="T136" s="5">
        <v>100</v>
      </c>
      <c r="U136" s="5">
        <v>100</v>
      </c>
      <c r="V136" s="5">
        <v>86.666659999999993</v>
      </c>
      <c r="W136" s="5">
        <v>90</v>
      </c>
      <c r="X136" s="5">
        <v>80</v>
      </c>
      <c r="Y136" s="5">
        <v>96.666659999999993</v>
      </c>
      <c r="Z136" s="5"/>
      <c r="AA136" s="5"/>
      <c r="AB136" s="5"/>
      <c r="AC136" s="5"/>
    </row>
    <row r="137" spans="1:49" x14ac:dyDescent="0.25">
      <c r="A137" s="5">
        <v>220</v>
      </c>
      <c r="B137" s="5">
        <v>83.333340000000007</v>
      </c>
      <c r="C137" s="5">
        <v>63.333329999999997</v>
      </c>
      <c r="D137" s="5">
        <v>86.666659999999993</v>
      </c>
      <c r="E137" s="5">
        <v>76.666659999999993</v>
      </c>
      <c r="F137" s="5">
        <v>96.666659999999993</v>
      </c>
      <c r="G137" s="5">
        <v>96.666659999999993</v>
      </c>
      <c r="H137" s="5">
        <v>96.666659999999993</v>
      </c>
      <c r="I137" s="5">
        <v>100</v>
      </c>
      <c r="J137" s="5">
        <v>100</v>
      </c>
      <c r="K137" s="5">
        <v>93.333340000000007</v>
      </c>
      <c r="L137" s="5">
        <v>96.666659999999993</v>
      </c>
      <c r="M137" s="5">
        <v>100</v>
      </c>
      <c r="N137" s="5">
        <v>86.666659999999993</v>
      </c>
      <c r="O137" s="5">
        <v>96.666659999999993</v>
      </c>
      <c r="P137" s="5">
        <v>86.666659999999993</v>
      </c>
      <c r="Q137" s="5">
        <v>96.666659999999993</v>
      </c>
      <c r="R137" s="5">
        <v>100</v>
      </c>
      <c r="S137" s="5">
        <v>100</v>
      </c>
      <c r="T137" s="5">
        <v>100</v>
      </c>
      <c r="U137" s="5">
        <v>100</v>
      </c>
      <c r="V137" s="5">
        <v>90</v>
      </c>
      <c r="W137" s="5">
        <v>93.333340000000007</v>
      </c>
      <c r="X137" s="5">
        <v>80</v>
      </c>
      <c r="Y137" s="5">
        <v>96.666659999999993</v>
      </c>
      <c r="Z137" s="5"/>
      <c r="AA137" s="5"/>
      <c r="AB137" s="5"/>
      <c r="AC137" s="5"/>
    </row>
    <row r="138" spans="1:49" x14ac:dyDescent="0.25">
      <c r="A138" s="5">
        <v>244</v>
      </c>
      <c r="B138" s="5">
        <v>93.333340000000007</v>
      </c>
      <c r="C138" s="5">
        <v>73.333340000000007</v>
      </c>
      <c r="D138" s="5">
        <v>90</v>
      </c>
      <c r="E138" s="5">
        <v>90</v>
      </c>
      <c r="F138" s="5">
        <v>96.666659999999993</v>
      </c>
      <c r="G138" s="5">
        <v>96.666659999999993</v>
      </c>
      <c r="H138" s="5">
        <v>96.666659999999993</v>
      </c>
      <c r="I138" s="5">
        <v>100</v>
      </c>
      <c r="J138" s="5">
        <v>100</v>
      </c>
      <c r="K138" s="5">
        <v>96.666659999999993</v>
      </c>
      <c r="L138" s="5">
        <v>96.666659999999993</v>
      </c>
      <c r="M138" s="5">
        <v>100</v>
      </c>
      <c r="N138" s="5">
        <v>86.666659999999993</v>
      </c>
      <c r="O138" s="5">
        <v>96.666659999999993</v>
      </c>
      <c r="P138" s="5">
        <v>93.333340000000007</v>
      </c>
      <c r="Q138" s="5">
        <v>96.666659999999993</v>
      </c>
      <c r="R138" s="5">
        <v>100</v>
      </c>
      <c r="S138" s="5">
        <v>100</v>
      </c>
      <c r="T138" s="5">
        <v>100</v>
      </c>
      <c r="U138" s="5">
        <v>100</v>
      </c>
      <c r="V138" s="5">
        <v>90</v>
      </c>
      <c r="W138" s="5">
        <v>96.666659999999993</v>
      </c>
      <c r="X138" s="5">
        <v>80</v>
      </c>
      <c r="Y138" s="5">
        <v>96.666659999999993</v>
      </c>
      <c r="Z138" s="5"/>
      <c r="AA138" s="5"/>
      <c r="AB138" s="5"/>
      <c r="AC138" s="5"/>
    </row>
    <row r="139" spans="1:49" x14ac:dyDescent="0.25">
      <c r="A139" s="5">
        <v>288</v>
      </c>
      <c r="B139" s="5">
        <v>93.333340000000007</v>
      </c>
      <c r="C139" s="5">
        <v>83.333340000000007</v>
      </c>
      <c r="D139" s="5">
        <v>96.666659999999993</v>
      </c>
      <c r="E139" s="5">
        <v>96.666659999999993</v>
      </c>
      <c r="F139" s="5">
        <v>100</v>
      </c>
      <c r="G139" s="5">
        <v>96.666659999999993</v>
      </c>
      <c r="H139" s="5">
        <v>100</v>
      </c>
      <c r="I139" s="5">
        <v>100</v>
      </c>
      <c r="J139" s="5">
        <v>100</v>
      </c>
      <c r="K139" s="5">
        <v>100</v>
      </c>
      <c r="L139" s="5">
        <v>100</v>
      </c>
      <c r="M139" s="5">
        <v>100</v>
      </c>
      <c r="N139" s="5">
        <v>93.333340000000007</v>
      </c>
      <c r="O139" s="5">
        <v>100</v>
      </c>
      <c r="P139" s="5">
        <v>96.666659999999993</v>
      </c>
      <c r="Q139" s="5">
        <v>100</v>
      </c>
      <c r="R139" s="5">
        <v>100</v>
      </c>
      <c r="S139" s="5">
        <v>100</v>
      </c>
      <c r="T139" s="5">
        <v>100</v>
      </c>
      <c r="U139" s="5">
        <v>100</v>
      </c>
      <c r="V139" s="5">
        <v>93.333340000000007</v>
      </c>
      <c r="W139" s="5">
        <v>100</v>
      </c>
      <c r="X139" s="5">
        <v>93.333340000000007</v>
      </c>
      <c r="Y139" s="5">
        <v>96.666659999999993</v>
      </c>
      <c r="Z139" s="5"/>
      <c r="AA139" s="5"/>
      <c r="AB139" s="5"/>
      <c r="AC139" s="5"/>
    </row>
    <row r="140" spans="1:49" x14ac:dyDescent="0.25">
      <c r="A140" s="5"/>
      <c r="B140" s="5"/>
      <c r="C140" s="5"/>
      <c r="D140" s="5"/>
      <c r="E140" s="5"/>
      <c r="F140" s="5"/>
      <c r="G140" s="5"/>
      <c r="H140" s="5"/>
      <c r="I140" s="5"/>
      <c r="J140" s="5"/>
      <c r="K140" s="5"/>
      <c r="L140" s="5"/>
      <c r="M140" s="5"/>
      <c r="N140" s="5"/>
      <c r="O140" s="5"/>
      <c r="P140" s="5"/>
      <c r="Q140" s="5"/>
      <c r="R140" s="5"/>
      <c r="S140" s="5"/>
      <c r="T140" s="5"/>
      <c r="U140" s="5"/>
      <c r="V140" s="5"/>
      <c r="W140" s="5"/>
      <c r="X140" s="5"/>
      <c r="Y140" s="5"/>
      <c r="Z140" s="5"/>
      <c r="AA140" s="5"/>
      <c r="AB140" s="5"/>
      <c r="AC140" s="5"/>
      <c r="AD140" s="5"/>
      <c r="AE140" s="5"/>
      <c r="AF140" s="5"/>
      <c r="AG140" s="5"/>
      <c r="AH140" s="5"/>
      <c r="AI140" s="5"/>
      <c r="AJ140" s="5"/>
      <c r="AK140" s="5"/>
      <c r="AL140" s="5"/>
      <c r="AM140" s="5"/>
      <c r="AN140" s="5"/>
      <c r="AO140" s="5"/>
      <c r="AP140" s="5"/>
      <c r="AQ140" s="5"/>
      <c r="AR140" s="5"/>
      <c r="AS140" s="5"/>
      <c r="AT140" s="5"/>
      <c r="AU140" s="5"/>
      <c r="AV140" s="5"/>
      <c r="AW140" s="5"/>
    </row>
    <row r="141" spans="1:49" x14ac:dyDescent="0.25">
      <c r="A141" s="5" t="s">
        <v>81</v>
      </c>
      <c r="B141" s="5"/>
      <c r="C141" s="5"/>
      <c r="D141" s="5"/>
      <c r="E141" s="5"/>
      <c r="F141" s="5"/>
      <c r="G141" s="5"/>
      <c r="H141" s="5"/>
      <c r="I141" s="5"/>
      <c r="J141" s="5"/>
      <c r="K141" s="5"/>
      <c r="L141" s="5"/>
      <c r="M141" s="5"/>
      <c r="N141" s="5"/>
      <c r="O141" s="5"/>
      <c r="P141" s="5"/>
      <c r="Q141" s="5"/>
      <c r="R141" s="5"/>
      <c r="S141" s="5"/>
      <c r="T141" s="5"/>
      <c r="U141" s="5"/>
      <c r="V141" s="5"/>
      <c r="W141" s="5"/>
      <c r="X141" s="5"/>
      <c r="Y141" s="5"/>
      <c r="Z141" s="5"/>
      <c r="AA141" s="5"/>
      <c r="AB141" s="5"/>
      <c r="AC141" s="5"/>
      <c r="AD141" s="5"/>
      <c r="AE141" s="5"/>
      <c r="AF141" s="5"/>
      <c r="AG141" s="5"/>
      <c r="AH141" s="5"/>
      <c r="AI141" s="5"/>
      <c r="AJ141" s="5"/>
      <c r="AK141" s="5"/>
      <c r="AL141" s="5"/>
      <c r="AM141" s="5"/>
      <c r="AN141" s="5"/>
      <c r="AO141" s="5"/>
      <c r="AP141" s="5"/>
      <c r="AQ141" s="5"/>
      <c r="AR141" s="5"/>
      <c r="AS141" s="5"/>
      <c r="AT141" s="5"/>
      <c r="AU141" s="5"/>
      <c r="AV141" s="5"/>
      <c r="AW141" s="5"/>
    </row>
    <row r="142" spans="1:49" x14ac:dyDescent="0.25">
      <c r="A142" s="6" t="s">
        <v>74</v>
      </c>
      <c r="B142" s="30" t="s">
        <v>35</v>
      </c>
      <c r="C142" s="30"/>
      <c r="D142" s="30"/>
      <c r="E142" s="30"/>
      <c r="F142" s="31"/>
      <c r="G142" s="31"/>
      <c r="H142" s="31"/>
      <c r="I142" s="31"/>
      <c r="J142" s="31"/>
      <c r="K142" s="31"/>
      <c r="L142" s="31"/>
      <c r="M142" s="31"/>
      <c r="N142" s="31"/>
      <c r="O142" s="31"/>
      <c r="P142" s="31"/>
      <c r="Q142" s="31"/>
      <c r="R142" s="30"/>
      <c r="S142" s="30"/>
      <c r="T142" s="30"/>
      <c r="U142" s="30"/>
      <c r="V142" s="30"/>
      <c r="W142" s="30"/>
      <c r="X142" s="30"/>
      <c r="Y142" s="30"/>
      <c r="Z142" s="30"/>
      <c r="AA142" s="30"/>
      <c r="AB142" s="30"/>
      <c r="AC142" s="30"/>
    </row>
    <row r="143" spans="1:49" x14ac:dyDescent="0.25">
      <c r="A143" s="5">
        <v>0</v>
      </c>
      <c r="B143" s="5">
        <v>0</v>
      </c>
      <c r="C143" s="5">
        <v>0</v>
      </c>
      <c r="D143" s="5">
        <v>0</v>
      </c>
      <c r="E143" s="5">
        <v>0</v>
      </c>
      <c r="F143" s="5"/>
      <c r="G143" s="30" t="s">
        <v>75</v>
      </c>
      <c r="H143" s="30"/>
      <c r="I143" s="30"/>
      <c r="J143" s="30"/>
      <c r="K143" s="30" t="s">
        <v>76</v>
      </c>
      <c r="L143" s="30"/>
      <c r="M143" s="30"/>
      <c r="N143" s="30"/>
      <c r="O143" s="30" t="s">
        <v>77</v>
      </c>
      <c r="P143" s="30"/>
      <c r="Q143" s="30"/>
      <c r="R143" s="30"/>
      <c r="S143" s="30" t="s">
        <v>78</v>
      </c>
      <c r="T143" s="30"/>
      <c r="U143" s="30"/>
      <c r="V143" s="30"/>
      <c r="W143" s="30" t="s">
        <v>79</v>
      </c>
      <c r="X143" s="30"/>
      <c r="Y143" s="30"/>
      <c r="Z143" s="30"/>
      <c r="AC143" s="5"/>
    </row>
    <row r="144" spans="1:49" x14ac:dyDescent="0.25">
      <c r="A144" s="5">
        <v>96</v>
      </c>
      <c r="B144" s="5">
        <v>0</v>
      </c>
      <c r="C144" s="5">
        <v>0</v>
      </c>
      <c r="D144" s="5">
        <v>0</v>
      </c>
      <c r="E144" s="5">
        <v>0</v>
      </c>
      <c r="F144" s="5"/>
      <c r="G144" s="5">
        <v>0</v>
      </c>
      <c r="H144" s="5">
        <v>0</v>
      </c>
      <c r="I144" s="5">
        <v>0</v>
      </c>
      <c r="J144" s="5">
        <v>0</v>
      </c>
      <c r="K144" s="5">
        <v>0</v>
      </c>
      <c r="L144" s="5">
        <v>0</v>
      </c>
      <c r="M144" s="5">
        <v>0</v>
      </c>
      <c r="N144" s="5">
        <v>0</v>
      </c>
      <c r="O144" s="5">
        <v>0</v>
      </c>
      <c r="P144" s="5">
        <v>0</v>
      </c>
      <c r="Q144" s="5">
        <v>0</v>
      </c>
      <c r="R144" s="5">
        <v>0</v>
      </c>
      <c r="S144" s="5">
        <v>0</v>
      </c>
      <c r="T144" s="5">
        <v>0</v>
      </c>
      <c r="U144" s="5">
        <v>0</v>
      </c>
      <c r="V144" s="5">
        <v>0</v>
      </c>
      <c r="W144" s="5">
        <v>0</v>
      </c>
      <c r="X144" s="5">
        <v>0</v>
      </c>
      <c r="Y144" s="5">
        <v>0</v>
      </c>
      <c r="Z144" s="5">
        <v>0</v>
      </c>
      <c r="AC144" s="5"/>
    </row>
    <row r="145" spans="1:29" x14ac:dyDescent="0.25">
      <c r="A145" s="5">
        <v>108</v>
      </c>
      <c r="B145" s="5">
        <v>0</v>
      </c>
      <c r="C145" s="5">
        <v>3.3333330000000001</v>
      </c>
      <c r="D145" s="5">
        <v>3.3333330000000001</v>
      </c>
      <c r="E145" s="5">
        <v>0</v>
      </c>
      <c r="F145" s="5"/>
      <c r="G145" s="5">
        <v>3.3333330000000001</v>
      </c>
      <c r="H145" s="5">
        <v>0</v>
      </c>
      <c r="I145" s="5">
        <v>3.3333330000000001</v>
      </c>
      <c r="J145" s="5">
        <v>0</v>
      </c>
      <c r="K145" s="5">
        <v>0</v>
      </c>
      <c r="L145" s="5">
        <v>0</v>
      </c>
      <c r="M145" s="5">
        <v>0</v>
      </c>
      <c r="N145" s="5">
        <v>3.3333330000000001</v>
      </c>
      <c r="O145" s="5">
        <v>0</v>
      </c>
      <c r="P145" s="5">
        <v>0</v>
      </c>
      <c r="Q145" s="5">
        <v>6.6666670000000003</v>
      </c>
      <c r="R145" s="5">
        <v>6.6666670000000003</v>
      </c>
      <c r="S145" s="5">
        <v>6.6666670000000003</v>
      </c>
      <c r="T145" s="5">
        <v>0</v>
      </c>
      <c r="U145" s="5">
        <v>0</v>
      </c>
      <c r="V145" s="5">
        <v>6.6666670000000003</v>
      </c>
      <c r="W145" s="5">
        <v>0</v>
      </c>
      <c r="X145" s="5">
        <v>6.6666670000000003</v>
      </c>
      <c r="Y145" s="5">
        <v>0</v>
      </c>
      <c r="Z145" s="5">
        <v>0</v>
      </c>
      <c r="AC145" s="5"/>
    </row>
    <row r="146" spans="1:29" x14ac:dyDescent="0.25">
      <c r="A146" s="5">
        <v>120</v>
      </c>
      <c r="B146" s="5">
        <v>10</v>
      </c>
      <c r="C146" s="5">
        <v>20</v>
      </c>
      <c r="D146" s="5">
        <v>10</v>
      </c>
      <c r="E146" s="5">
        <v>3.3333330000000001</v>
      </c>
      <c r="F146" s="5"/>
      <c r="G146" s="5">
        <v>3.3333330000000001</v>
      </c>
      <c r="H146" s="5">
        <v>3.3333330000000001</v>
      </c>
      <c r="I146" s="5">
        <v>3.3333330000000001</v>
      </c>
      <c r="J146" s="5">
        <v>6.6666670000000003</v>
      </c>
      <c r="K146" s="5">
        <v>0</v>
      </c>
      <c r="L146" s="5">
        <v>13.33333</v>
      </c>
      <c r="M146" s="5">
        <v>0</v>
      </c>
      <c r="N146" s="5">
        <v>6.6666670000000003</v>
      </c>
      <c r="O146" s="5">
        <v>3.3333330000000001</v>
      </c>
      <c r="P146" s="5">
        <v>3.3333330000000001</v>
      </c>
      <c r="Q146" s="5">
        <v>13.33333</v>
      </c>
      <c r="R146" s="5">
        <v>6.6666670000000003</v>
      </c>
      <c r="S146" s="5">
        <v>6.6666670000000003</v>
      </c>
      <c r="T146" s="5">
        <v>3.3333330000000001</v>
      </c>
      <c r="U146" s="5">
        <v>3.3333330000000001</v>
      </c>
      <c r="V146" s="5">
        <v>6.6666670000000003</v>
      </c>
      <c r="W146" s="5">
        <v>3.3333330000000001</v>
      </c>
      <c r="X146" s="5">
        <v>6.6666670000000003</v>
      </c>
      <c r="Y146" s="5">
        <v>0</v>
      </c>
      <c r="Z146" s="5">
        <v>0</v>
      </c>
      <c r="AC146" s="5"/>
    </row>
    <row r="147" spans="1:29" x14ac:dyDescent="0.25">
      <c r="A147" s="5">
        <v>144</v>
      </c>
      <c r="B147" s="5">
        <v>33.333329999999997</v>
      </c>
      <c r="C147" s="5">
        <v>26.66667</v>
      </c>
      <c r="D147" s="5">
        <v>20</v>
      </c>
      <c r="E147" s="5">
        <v>13.33333</v>
      </c>
      <c r="F147" s="5"/>
      <c r="G147" s="5">
        <v>3.3333330000000001</v>
      </c>
      <c r="H147" s="5">
        <v>23.33333</v>
      </c>
      <c r="I147" s="5">
        <v>16.66667</v>
      </c>
      <c r="J147" s="5">
        <v>16.66667</v>
      </c>
      <c r="K147" s="5">
        <v>20</v>
      </c>
      <c r="L147" s="5">
        <v>20</v>
      </c>
      <c r="M147" s="5">
        <v>16.66667</v>
      </c>
      <c r="N147" s="5">
        <v>23.33333</v>
      </c>
      <c r="O147" s="5">
        <v>6.6666670000000003</v>
      </c>
      <c r="P147" s="5">
        <v>10</v>
      </c>
      <c r="Q147" s="5">
        <v>26.66667</v>
      </c>
      <c r="R147" s="5">
        <v>20</v>
      </c>
      <c r="S147" s="5">
        <v>10</v>
      </c>
      <c r="T147" s="5">
        <v>10</v>
      </c>
      <c r="U147" s="5">
        <v>13.33333</v>
      </c>
      <c r="V147" s="5">
        <v>10</v>
      </c>
      <c r="W147" s="5">
        <v>10</v>
      </c>
      <c r="X147" s="5">
        <v>13.33333</v>
      </c>
      <c r="Y147" s="5">
        <v>6.6666670000000003</v>
      </c>
      <c r="Z147" s="5">
        <v>6.6666670000000003</v>
      </c>
      <c r="AC147" s="5"/>
    </row>
    <row r="148" spans="1:29" x14ac:dyDescent="0.25">
      <c r="A148" s="5">
        <v>168</v>
      </c>
      <c r="B148" s="5">
        <v>46.666670000000003</v>
      </c>
      <c r="C148" s="5">
        <v>36.666670000000003</v>
      </c>
      <c r="D148" s="5">
        <v>36.666670000000003</v>
      </c>
      <c r="E148" s="5">
        <v>33.333329999999997</v>
      </c>
      <c r="F148" s="5"/>
      <c r="G148" s="5">
        <v>16.66667</v>
      </c>
      <c r="H148" s="5">
        <v>43.333329999999997</v>
      </c>
      <c r="I148" s="5">
        <v>33.333329999999997</v>
      </c>
      <c r="J148" s="5">
        <v>46.666670000000003</v>
      </c>
      <c r="K148" s="5">
        <v>36.666670000000003</v>
      </c>
      <c r="L148" s="5">
        <v>36.666670000000003</v>
      </c>
      <c r="M148" s="5">
        <v>46.666670000000003</v>
      </c>
      <c r="N148" s="5">
        <v>53.333329999999997</v>
      </c>
      <c r="O148" s="5">
        <v>13.33333</v>
      </c>
      <c r="P148" s="5">
        <v>36.666670000000003</v>
      </c>
      <c r="Q148" s="5">
        <v>46.666670000000003</v>
      </c>
      <c r="R148" s="5">
        <v>36.666670000000003</v>
      </c>
      <c r="S148" s="5">
        <v>16.66667</v>
      </c>
      <c r="T148" s="5">
        <v>36.666670000000003</v>
      </c>
      <c r="U148" s="5">
        <v>40</v>
      </c>
      <c r="V148" s="5">
        <v>33.333329999999997</v>
      </c>
      <c r="W148" s="5">
        <v>16.66667</v>
      </c>
      <c r="X148" s="5">
        <v>20</v>
      </c>
      <c r="Y148" s="5">
        <v>30</v>
      </c>
      <c r="Z148" s="5">
        <v>26.66667</v>
      </c>
      <c r="AC148" s="5"/>
    </row>
    <row r="149" spans="1:29" x14ac:dyDescent="0.25">
      <c r="A149" s="5">
        <v>192</v>
      </c>
      <c r="B149" s="5">
        <v>63.333329999999997</v>
      </c>
      <c r="C149" s="5">
        <v>53.333329999999997</v>
      </c>
      <c r="D149" s="5">
        <v>40</v>
      </c>
      <c r="E149" s="5">
        <v>33.333329999999997</v>
      </c>
      <c r="F149" s="5"/>
      <c r="G149" s="5">
        <v>33.333329999999997</v>
      </c>
      <c r="H149" s="5">
        <v>60</v>
      </c>
      <c r="I149" s="5">
        <v>63.333329999999997</v>
      </c>
      <c r="J149" s="5">
        <v>66.666659999999993</v>
      </c>
      <c r="K149" s="5">
        <v>46.666670000000003</v>
      </c>
      <c r="L149" s="5">
        <v>53.333329999999997</v>
      </c>
      <c r="M149" s="5">
        <v>63.333329999999997</v>
      </c>
      <c r="N149" s="5">
        <v>70</v>
      </c>
      <c r="O149" s="5">
        <v>26.66667</v>
      </c>
      <c r="P149" s="5">
        <v>50</v>
      </c>
      <c r="Q149" s="5">
        <v>60</v>
      </c>
      <c r="R149" s="5">
        <v>46.666670000000003</v>
      </c>
      <c r="S149" s="5">
        <v>50</v>
      </c>
      <c r="T149" s="5">
        <v>83.333340000000007</v>
      </c>
      <c r="U149" s="5">
        <v>63.333329999999997</v>
      </c>
      <c r="V149" s="5">
        <v>50</v>
      </c>
      <c r="W149" s="5">
        <v>23.33333</v>
      </c>
      <c r="X149" s="5">
        <v>43.333329999999997</v>
      </c>
      <c r="Y149" s="5">
        <v>33.333329999999997</v>
      </c>
      <c r="Z149" s="5">
        <v>40</v>
      </c>
      <c r="AC149" s="5"/>
    </row>
    <row r="150" spans="1:29" x14ac:dyDescent="0.25">
      <c r="A150" s="5">
        <v>216</v>
      </c>
      <c r="B150" s="5">
        <v>63.333329999999997</v>
      </c>
      <c r="C150" s="5">
        <v>56.666670000000003</v>
      </c>
      <c r="D150" s="5">
        <v>53.333329999999997</v>
      </c>
      <c r="E150" s="5">
        <v>56.666670000000003</v>
      </c>
      <c r="F150" s="5"/>
      <c r="G150" s="5">
        <v>66.666659999999993</v>
      </c>
      <c r="H150" s="5">
        <v>76.666659999999993</v>
      </c>
      <c r="I150" s="5">
        <v>70</v>
      </c>
      <c r="J150" s="5">
        <v>83.333340000000007</v>
      </c>
      <c r="K150" s="5">
        <v>70</v>
      </c>
      <c r="L150" s="5">
        <v>76.666659999999993</v>
      </c>
      <c r="M150" s="5">
        <v>70</v>
      </c>
      <c r="N150" s="5">
        <v>76.666659999999993</v>
      </c>
      <c r="O150" s="5">
        <v>40</v>
      </c>
      <c r="P150" s="5">
        <v>66.666659999999993</v>
      </c>
      <c r="Q150" s="5">
        <v>63.333329999999997</v>
      </c>
      <c r="R150" s="5">
        <v>56.666670000000003</v>
      </c>
      <c r="S150" s="5">
        <v>76.666659999999993</v>
      </c>
      <c r="T150" s="5">
        <v>90</v>
      </c>
      <c r="U150" s="5">
        <v>93.333340000000007</v>
      </c>
      <c r="V150" s="5">
        <v>76.666659999999993</v>
      </c>
      <c r="W150" s="5">
        <v>43.333329999999997</v>
      </c>
      <c r="X150" s="5">
        <v>56.666670000000003</v>
      </c>
      <c r="Y150" s="5">
        <v>63.333329999999997</v>
      </c>
      <c r="Z150" s="5">
        <v>53.333329999999997</v>
      </c>
      <c r="AC150" s="5"/>
    </row>
    <row r="151" spans="1:29" x14ac:dyDescent="0.25">
      <c r="A151" s="5">
        <v>240</v>
      </c>
      <c r="B151" s="5">
        <v>63.333329999999997</v>
      </c>
      <c r="C151" s="5">
        <v>66.666659999999993</v>
      </c>
      <c r="D151" s="5">
        <v>53.333329999999997</v>
      </c>
      <c r="E151" s="5">
        <v>70</v>
      </c>
      <c r="F151" s="5"/>
      <c r="G151" s="5">
        <v>80</v>
      </c>
      <c r="H151" s="5">
        <v>90</v>
      </c>
      <c r="I151" s="5">
        <v>73.333340000000007</v>
      </c>
      <c r="J151" s="5">
        <v>93.333340000000007</v>
      </c>
      <c r="K151" s="5">
        <v>90</v>
      </c>
      <c r="L151" s="5">
        <v>86.666659999999993</v>
      </c>
      <c r="M151" s="5">
        <v>76.666659999999993</v>
      </c>
      <c r="N151" s="5">
        <v>83.333340000000007</v>
      </c>
      <c r="O151" s="5">
        <v>63.333329999999997</v>
      </c>
      <c r="P151" s="5">
        <v>76.666659999999993</v>
      </c>
      <c r="Q151" s="5">
        <v>73.333340000000007</v>
      </c>
      <c r="R151" s="5">
        <v>80</v>
      </c>
      <c r="S151" s="5">
        <v>86.666659999999993</v>
      </c>
      <c r="T151" s="5">
        <v>93.333340000000007</v>
      </c>
      <c r="U151" s="5">
        <v>96.666659999999993</v>
      </c>
      <c r="V151" s="5">
        <v>96.666659999999993</v>
      </c>
      <c r="W151" s="5">
        <v>66.666659999999993</v>
      </c>
      <c r="X151" s="5">
        <v>70</v>
      </c>
      <c r="Y151" s="5">
        <v>70</v>
      </c>
      <c r="Z151" s="5">
        <v>66.666659999999993</v>
      </c>
      <c r="AC151" s="5"/>
    </row>
    <row r="152" spans="1:29" x14ac:dyDescent="0.25">
      <c r="A152" s="5">
        <v>288</v>
      </c>
      <c r="B152" s="5">
        <v>63.333329999999997</v>
      </c>
      <c r="C152" s="5">
        <v>66.666659999999993</v>
      </c>
      <c r="D152" s="5">
        <v>53.333329999999997</v>
      </c>
      <c r="E152" s="5">
        <v>83.333340000000007</v>
      </c>
      <c r="F152" s="5"/>
      <c r="G152" s="5">
        <v>90</v>
      </c>
      <c r="H152" s="5">
        <v>90</v>
      </c>
      <c r="I152" s="5">
        <v>80</v>
      </c>
      <c r="J152" s="5">
        <v>96.666659999999993</v>
      </c>
      <c r="K152" s="5">
        <v>93.333340000000007</v>
      </c>
      <c r="L152" s="5">
        <v>86.666659999999993</v>
      </c>
      <c r="M152" s="5">
        <v>83.333340000000007</v>
      </c>
      <c r="N152" s="5">
        <v>86.666659999999993</v>
      </c>
      <c r="O152" s="5">
        <v>73.333340000000007</v>
      </c>
      <c r="P152" s="5">
        <v>76.666659999999993</v>
      </c>
      <c r="Q152" s="5">
        <v>76.666659999999993</v>
      </c>
      <c r="R152" s="5">
        <v>83.333340000000007</v>
      </c>
      <c r="S152" s="5">
        <v>93.333340000000007</v>
      </c>
      <c r="T152" s="5">
        <v>96.666659999999993</v>
      </c>
      <c r="U152" s="5">
        <v>96.666659999999993</v>
      </c>
      <c r="V152" s="5">
        <v>96.666659999999993</v>
      </c>
      <c r="W152" s="5">
        <v>83.333340000000007</v>
      </c>
      <c r="X152" s="5">
        <v>76.666659999999993</v>
      </c>
      <c r="Y152" s="5">
        <v>76.666659999999993</v>
      </c>
      <c r="Z152" s="5">
        <v>80</v>
      </c>
      <c r="AC152" s="5"/>
    </row>
    <row r="153" spans="1:29" x14ac:dyDescent="0.25">
      <c r="A153" s="5">
        <v>360</v>
      </c>
      <c r="B153" s="5">
        <v>73.333340000000007</v>
      </c>
      <c r="C153" s="5">
        <v>70</v>
      </c>
      <c r="D153" s="5">
        <v>56.666670000000003</v>
      </c>
      <c r="E153" s="5">
        <v>83.333340000000007</v>
      </c>
      <c r="F153" s="5"/>
      <c r="G153" s="5">
        <v>90</v>
      </c>
      <c r="H153" s="5">
        <v>96.666659999999993</v>
      </c>
      <c r="I153" s="5">
        <v>86.666659999999993</v>
      </c>
      <c r="J153" s="5">
        <v>100</v>
      </c>
      <c r="K153" s="5">
        <v>100</v>
      </c>
      <c r="L153" s="5">
        <v>100</v>
      </c>
      <c r="M153" s="5">
        <v>90</v>
      </c>
      <c r="N153" s="5">
        <v>93.333340000000007</v>
      </c>
      <c r="O153" s="5">
        <v>80</v>
      </c>
      <c r="P153" s="5">
        <v>93.333340000000007</v>
      </c>
      <c r="Q153" s="5">
        <v>83.333340000000007</v>
      </c>
      <c r="R153" s="5">
        <v>86.666659999999993</v>
      </c>
      <c r="S153" s="5">
        <v>96.666659999999993</v>
      </c>
      <c r="T153" s="5">
        <v>100</v>
      </c>
      <c r="U153" s="5">
        <v>96.666659999999993</v>
      </c>
      <c r="V153" s="5">
        <v>96.666659999999993</v>
      </c>
      <c r="W153" s="5">
        <v>90</v>
      </c>
      <c r="X153" s="5">
        <v>80</v>
      </c>
      <c r="Y153" s="5">
        <v>80</v>
      </c>
      <c r="Z153" s="5">
        <v>86.666659999999993</v>
      </c>
      <c r="AC153" s="5"/>
    </row>
    <row r="154" spans="1:29" x14ac:dyDescent="0.25">
      <c r="G154" s="5">
        <v>96.666659999999993</v>
      </c>
      <c r="H154" s="5">
        <v>96.666659999999993</v>
      </c>
      <c r="I154" s="5">
        <v>86.666659999999993</v>
      </c>
      <c r="J154" s="5">
        <v>100</v>
      </c>
      <c r="K154" s="5">
        <v>100</v>
      </c>
      <c r="L154" s="5">
        <v>100</v>
      </c>
      <c r="M154" s="5">
        <v>93.333340000000007</v>
      </c>
      <c r="N154" s="5">
        <v>96.666659999999993</v>
      </c>
      <c r="O154" s="5">
        <v>86.666659999999993</v>
      </c>
      <c r="P154" s="5">
        <v>96.666659999999993</v>
      </c>
      <c r="Q154" s="5">
        <v>86.666659999999993</v>
      </c>
      <c r="R154" s="5">
        <v>90</v>
      </c>
      <c r="S154" s="5">
        <v>96.666659999999993</v>
      </c>
      <c r="T154" s="5">
        <v>100</v>
      </c>
      <c r="U154" s="5">
        <v>100</v>
      </c>
      <c r="V154" s="5">
        <v>100</v>
      </c>
      <c r="W154" s="5">
        <v>93.333340000000007</v>
      </c>
      <c r="X154" s="5">
        <v>86.666659999999993</v>
      </c>
      <c r="Y154" s="5">
        <v>80</v>
      </c>
      <c r="Z154" s="5">
        <v>86.666659999999993</v>
      </c>
    </row>
  </sheetData>
  <mergeCells count="53">
    <mergeCell ref="Z142:AC142"/>
    <mergeCell ref="G143:J143"/>
    <mergeCell ref="K143:N143"/>
    <mergeCell ref="O143:R143"/>
    <mergeCell ref="S143:V143"/>
    <mergeCell ref="W143:Z143"/>
    <mergeCell ref="V142:Y142"/>
    <mergeCell ref="Q86:S86"/>
    <mergeCell ref="B142:E142"/>
    <mergeCell ref="F142:I142"/>
    <mergeCell ref="J142:M142"/>
    <mergeCell ref="N142:Q142"/>
    <mergeCell ref="R142:U142"/>
    <mergeCell ref="Q61:S61"/>
    <mergeCell ref="T61:V61"/>
    <mergeCell ref="Z126:AC126"/>
    <mergeCell ref="B126:E126"/>
    <mergeCell ref="R112:U112"/>
    <mergeCell ref="V112:Y112"/>
    <mergeCell ref="T86:V86"/>
    <mergeCell ref="B112:E112"/>
    <mergeCell ref="F112:I112"/>
    <mergeCell ref="J112:M112"/>
    <mergeCell ref="N112:Q112"/>
    <mergeCell ref="B86:D86"/>
    <mergeCell ref="E86:G86"/>
    <mergeCell ref="H86:J86"/>
    <mergeCell ref="K86:M86"/>
    <mergeCell ref="N86:P86"/>
    <mergeCell ref="B61:D61"/>
    <mergeCell ref="E61:G61"/>
    <mergeCell ref="H61:J61"/>
    <mergeCell ref="K61:M61"/>
    <mergeCell ref="N61:P61"/>
    <mergeCell ref="B31:F31"/>
    <mergeCell ref="G31:K31"/>
    <mergeCell ref="L31:P31"/>
    <mergeCell ref="Q31:U31"/>
    <mergeCell ref="B43:D43"/>
    <mergeCell ref="E43:G43"/>
    <mergeCell ref="H43:J43"/>
    <mergeCell ref="K43:M43"/>
    <mergeCell ref="N43:P43"/>
    <mergeCell ref="Q43:S43"/>
    <mergeCell ref="T43:V43"/>
    <mergeCell ref="B2:F2"/>
    <mergeCell ref="G2:K2"/>
    <mergeCell ref="L2:P2"/>
    <mergeCell ref="Q2:U2"/>
    <mergeCell ref="B16:F16"/>
    <mergeCell ref="G16:K16"/>
    <mergeCell ref="L16:P16"/>
    <mergeCell ref="Q16:U16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378A2E-1848-4675-93DB-3276EF8715D2}">
  <dimension ref="A1:G161"/>
  <sheetViews>
    <sheetView workbookViewId="0">
      <selection activeCell="A70" sqref="A70"/>
    </sheetView>
  </sheetViews>
  <sheetFormatPr defaultRowHeight="15" x14ac:dyDescent="0.25"/>
  <sheetData>
    <row r="1" spans="1:7" x14ac:dyDescent="0.25">
      <c r="A1" t="s">
        <v>86</v>
      </c>
    </row>
    <row r="2" spans="1:7" x14ac:dyDescent="0.25">
      <c r="A2" s="12" t="s">
        <v>55</v>
      </c>
      <c r="B2" s="32" t="s">
        <v>1064</v>
      </c>
      <c r="C2" s="32"/>
      <c r="D2" s="32"/>
      <c r="E2" s="33" t="s">
        <v>1066</v>
      </c>
      <c r="F2" s="32"/>
      <c r="G2" s="32"/>
    </row>
    <row r="3" spans="1:7" x14ac:dyDescent="0.25">
      <c r="A3" s="11">
        <v>0</v>
      </c>
      <c r="B3" s="11">
        <v>0</v>
      </c>
      <c r="C3" s="11">
        <v>0</v>
      </c>
      <c r="D3" s="11">
        <v>0</v>
      </c>
      <c r="E3" s="11">
        <v>0</v>
      </c>
      <c r="F3" s="11">
        <v>0</v>
      </c>
      <c r="G3" s="11">
        <v>0</v>
      </c>
    </row>
    <row r="4" spans="1:7" x14ac:dyDescent="0.25">
      <c r="A4" s="11">
        <v>6</v>
      </c>
      <c r="B4" s="11">
        <v>3</v>
      </c>
      <c r="C4" s="11">
        <v>2</v>
      </c>
      <c r="D4" s="11">
        <v>2</v>
      </c>
      <c r="E4" s="11">
        <v>0</v>
      </c>
      <c r="F4" s="11">
        <v>0</v>
      </c>
      <c r="G4" s="11">
        <v>0</v>
      </c>
    </row>
    <row r="5" spans="1:7" x14ac:dyDescent="0.25">
      <c r="A5" s="11">
        <v>12</v>
      </c>
      <c r="B5" s="11"/>
      <c r="C5" s="11"/>
      <c r="D5" s="11"/>
      <c r="E5" s="11"/>
      <c r="F5" s="11"/>
      <c r="G5" s="11"/>
    </row>
    <row r="6" spans="1:7" x14ac:dyDescent="0.25">
      <c r="A6" s="11">
        <v>18</v>
      </c>
      <c r="B6" s="11">
        <v>43</v>
      </c>
      <c r="C6" s="11">
        <v>43</v>
      </c>
      <c r="D6" s="11">
        <v>42</v>
      </c>
      <c r="E6" s="11">
        <v>18</v>
      </c>
      <c r="F6" s="11">
        <v>15</v>
      </c>
      <c r="G6" s="11">
        <v>13</v>
      </c>
    </row>
    <row r="7" spans="1:7" x14ac:dyDescent="0.25">
      <c r="A7" s="11">
        <v>24</v>
      </c>
      <c r="B7" s="11"/>
      <c r="C7" s="11"/>
      <c r="D7" s="11"/>
      <c r="E7" s="11"/>
      <c r="F7" s="11"/>
      <c r="G7" s="11"/>
    </row>
    <row r="8" spans="1:7" x14ac:dyDescent="0.25">
      <c r="A8" s="11">
        <v>30</v>
      </c>
      <c r="B8" s="11">
        <v>74</v>
      </c>
      <c r="C8" s="11">
        <v>76</v>
      </c>
      <c r="D8" s="11">
        <v>74</v>
      </c>
      <c r="E8" s="11">
        <v>53</v>
      </c>
      <c r="F8" s="11">
        <v>49</v>
      </c>
      <c r="G8" s="11">
        <v>46</v>
      </c>
    </row>
    <row r="9" spans="1:7" x14ac:dyDescent="0.25">
      <c r="A9" s="11">
        <v>36</v>
      </c>
      <c r="B9" s="11"/>
      <c r="C9" s="11"/>
      <c r="D9" s="11"/>
      <c r="E9" s="11"/>
      <c r="F9" s="11"/>
      <c r="G9" s="11"/>
    </row>
    <row r="10" spans="1:7" x14ac:dyDescent="0.25">
      <c r="A10" s="11">
        <v>42</v>
      </c>
      <c r="B10" s="11">
        <v>89</v>
      </c>
      <c r="C10" s="11">
        <v>87</v>
      </c>
      <c r="D10" s="11">
        <v>91</v>
      </c>
      <c r="E10" s="11">
        <v>73</v>
      </c>
      <c r="F10" s="11">
        <v>81</v>
      </c>
      <c r="G10" s="11">
        <v>70</v>
      </c>
    </row>
    <row r="11" spans="1:7" x14ac:dyDescent="0.25">
      <c r="A11" s="11">
        <v>48</v>
      </c>
      <c r="B11" s="11"/>
      <c r="C11" s="11"/>
      <c r="D11" s="11"/>
      <c r="E11" s="11"/>
      <c r="F11" s="11"/>
      <c r="G11" s="11"/>
    </row>
    <row r="12" spans="1:7" x14ac:dyDescent="0.25">
      <c r="A12" s="11">
        <v>54</v>
      </c>
      <c r="B12" s="11">
        <v>93</v>
      </c>
      <c r="C12" s="11">
        <v>90</v>
      </c>
      <c r="D12" s="11">
        <v>96</v>
      </c>
      <c r="E12" s="11">
        <v>83</v>
      </c>
      <c r="F12" s="11">
        <v>91</v>
      </c>
      <c r="G12" s="11">
        <v>77</v>
      </c>
    </row>
    <row r="13" spans="1:7" x14ac:dyDescent="0.25">
      <c r="A13" s="11">
        <v>60</v>
      </c>
      <c r="B13" s="11"/>
      <c r="C13" s="11"/>
      <c r="D13" s="11"/>
      <c r="E13" s="11"/>
      <c r="F13" s="11"/>
      <c r="G13" s="11"/>
    </row>
    <row r="14" spans="1:7" x14ac:dyDescent="0.25">
      <c r="A14" s="11">
        <v>66</v>
      </c>
      <c r="B14" s="11">
        <v>93</v>
      </c>
      <c r="C14" s="11">
        <v>94</v>
      </c>
      <c r="D14" s="11">
        <v>97</v>
      </c>
      <c r="E14" s="11">
        <v>85</v>
      </c>
      <c r="F14" s="11">
        <v>92</v>
      </c>
      <c r="G14" s="11">
        <v>82</v>
      </c>
    </row>
    <row r="15" spans="1:7" x14ac:dyDescent="0.25">
      <c r="A15" s="11">
        <v>72</v>
      </c>
      <c r="B15" s="11"/>
      <c r="C15" s="11"/>
      <c r="D15" s="11"/>
      <c r="E15" s="11"/>
      <c r="F15" s="11"/>
      <c r="G15" s="11"/>
    </row>
    <row r="16" spans="1:7" x14ac:dyDescent="0.25">
      <c r="A16" s="11">
        <v>78</v>
      </c>
      <c r="B16" s="11">
        <v>94</v>
      </c>
      <c r="C16" s="11">
        <v>94</v>
      </c>
      <c r="D16" s="11">
        <v>97</v>
      </c>
      <c r="E16" s="11">
        <v>88</v>
      </c>
      <c r="F16" s="11">
        <v>92</v>
      </c>
      <c r="G16" s="11">
        <v>85</v>
      </c>
    </row>
    <row r="17" spans="1:7" x14ac:dyDescent="0.25">
      <c r="A17" s="11">
        <v>84</v>
      </c>
      <c r="B17" s="11"/>
      <c r="C17" s="11"/>
      <c r="D17" s="11"/>
      <c r="E17" s="11"/>
      <c r="F17" s="11"/>
      <c r="G17" s="11"/>
    </row>
    <row r="18" spans="1:7" x14ac:dyDescent="0.25">
      <c r="A18" s="11">
        <v>90</v>
      </c>
      <c r="B18" s="11">
        <v>95</v>
      </c>
      <c r="C18" s="11">
        <v>94</v>
      </c>
      <c r="D18" s="11">
        <v>97</v>
      </c>
      <c r="E18" s="11">
        <v>89</v>
      </c>
      <c r="F18" s="11">
        <v>92</v>
      </c>
      <c r="G18" s="11">
        <v>85</v>
      </c>
    </row>
    <row r="19" spans="1:7" x14ac:dyDescent="0.25">
      <c r="A19" s="11">
        <v>96</v>
      </c>
      <c r="B19" s="11"/>
      <c r="C19" s="11"/>
      <c r="D19" s="11"/>
      <c r="E19" s="11"/>
      <c r="F19" s="11"/>
      <c r="G19" s="11"/>
    </row>
    <row r="20" spans="1:7" x14ac:dyDescent="0.25">
      <c r="A20" s="11">
        <v>102</v>
      </c>
      <c r="B20" s="11">
        <v>95</v>
      </c>
      <c r="C20" s="11">
        <v>94</v>
      </c>
      <c r="D20" s="11">
        <v>97</v>
      </c>
      <c r="E20" s="11">
        <v>89</v>
      </c>
      <c r="F20" s="11">
        <v>92</v>
      </c>
      <c r="G20" s="11">
        <v>85</v>
      </c>
    </row>
    <row r="22" spans="1:7" x14ac:dyDescent="0.25">
      <c r="A22" t="s">
        <v>7</v>
      </c>
    </row>
    <row r="23" spans="1:7" x14ac:dyDescent="0.25">
      <c r="A23" s="12" t="s">
        <v>1065</v>
      </c>
      <c r="B23" s="32" t="s">
        <v>35</v>
      </c>
      <c r="C23" s="32"/>
      <c r="D23" s="32"/>
      <c r="E23" s="33" t="s">
        <v>1066</v>
      </c>
      <c r="F23" s="32"/>
      <c r="G23" s="32"/>
    </row>
    <row r="24" spans="1:7" x14ac:dyDescent="0.25">
      <c r="A24" s="11">
        <v>12</v>
      </c>
      <c r="B24" s="11">
        <v>0</v>
      </c>
      <c r="C24" s="11">
        <v>0</v>
      </c>
      <c r="D24" s="11">
        <v>0</v>
      </c>
      <c r="E24" s="11">
        <v>0</v>
      </c>
      <c r="F24" s="11">
        <v>0</v>
      </c>
      <c r="G24" s="11">
        <v>0</v>
      </c>
    </row>
    <row r="25" spans="1:7" x14ac:dyDescent="0.25">
      <c r="A25" s="11">
        <v>24</v>
      </c>
      <c r="B25" s="11">
        <v>0</v>
      </c>
      <c r="C25" s="11">
        <v>0</v>
      </c>
      <c r="D25" s="11">
        <v>0</v>
      </c>
      <c r="E25" s="11">
        <v>0</v>
      </c>
      <c r="F25" s="11">
        <v>0</v>
      </c>
      <c r="G25" s="11">
        <v>0</v>
      </c>
    </row>
    <row r="26" spans="1:7" x14ac:dyDescent="0.25">
      <c r="A26" s="11">
        <v>36</v>
      </c>
      <c r="B26" s="11">
        <v>0</v>
      </c>
      <c r="C26" s="11">
        <v>0</v>
      </c>
      <c r="D26" s="11">
        <v>0</v>
      </c>
      <c r="E26" s="11">
        <v>0</v>
      </c>
      <c r="F26" s="11">
        <v>0</v>
      </c>
      <c r="G26" s="11">
        <v>0</v>
      </c>
    </row>
    <row r="27" spans="1:7" x14ac:dyDescent="0.25">
      <c r="A27" s="11">
        <v>48</v>
      </c>
      <c r="B27" s="11">
        <v>0</v>
      </c>
      <c r="C27" s="11">
        <v>0</v>
      </c>
      <c r="D27" s="11">
        <v>0</v>
      </c>
      <c r="E27" s="11">
        <v>0</v>
      </c>
      <c r="F27" s="11">
        <v>0</v>
      </c>
      <c r="G27" s="11">
        <v>0</v>
      </c>
    </row>
    <row r="28" spans="1:7" x14ac:dyDescent="0.25">
      <c r="A28" s="11">
        <v>60</v>
      </c>
      <c r="B28" s="11">
        <v>1</v>
      </c>
      <c r="C28" s="11">
        <v>1</v>
      </c>
      <c r="D28" s="11">
        <v>4</v>
      </c>
      <c r="E28" s="11">
        <v>1</v>
      </c>
      <c r="F28" s="11">
        <v>0</v>
      </c>
      <c r="G28" s="11">
        <v>0</v>
      </c>
    </row>
    <row r="29" spans="1:7" x14ac:dyDescent="0.25">
      <c r="A29" s="11">
        <v>72</v>
      </c>
      <c r="B29" s="11">
        <v>7</v>
      </c>
      <c r="C29" s="11">
        <v>3</v>
      </c>
      <c r="D29" s="11">
        <v>9</v>
      </c>
      <c r="E29" s="11">
        <v>1</v>
      </c>
      <c r="F29" s="11">
        <v>0</v>
      </c>
      <c r="G29" s="11">
        <v>0</v>
      </c>
    </row>
    <row r="30" spans="1:7" x14ac:dyDescent="0.25">
      <c r="A30" s="11">
        <v>84</v>
      </c>
      <c r="B30" s="11">
        <v>9</v>
      </c>
      <c r="C30" s="11">
        <v>4</v>
      </c>
      <c r="D30" s="11">
        <v>10</v>
      </c>
      <c r="E30" s="11">
        <v>2</v>
      </c>
      <c r="F30" s="11">
        <v>1</v>
      </c>
      <c r="G30" s="11">
        <v>0</v>
      </c>
    </row>
    <row r="31" spans="1:7" x14ac:dyDescent="0.25">
      <c r="A31" s="11">
        <v>96</v>
      </c>
      <c r="B31" s="11">
        <v>17</v>
      </c>
      <c r="C31" s="11">
        <v>8</v>
      </c>
      <c r="D31" s="11">
        <v>20</v>
      </c>
      <c r="E31" s="11">
        <v>2</v>
      </c>
      <c r="F31" s="11">
        <v>2</v>
      </c>
      <c r="G31" s="11">
        <v>2</v>
      </c>
    </row>
    <row r="32" spans="1:7" x14ac:dyDescent="0.25">
      <c r="A32" s="11">
        <v>108</v>
      </c>
      <c r="B32" s="11">
        <v>38</v>
      </c>
      <c r="C32" s="11">
        <v>18</v>
      </c>
      <c r="D32" s="11">
        <v>27</v>
      </c>
      <c r="E32" s="11">
        <v>5</v>
      </c>
      <c r="F32" s="11">
        <v>4</v>
      </c>
      <c r="G32" s="11">
        <v>5</v>
      </c>
    </row>
    <row r="33" spans="1:7" x14ac:dyDescent="0.25">
      <c r="A33" s="11">
        <v>120</v>
      </c>
      <c r="B33" s="11">
        <v>56</v>
      </c>
      <c r="C33" s="11">
        <v>33</v>
      </c>
      <c r="D33" s="11">
        <v>48</v>
      </c>
      <c r="E33" s="11">
        <v>8</v>
      </c>
      <c r="F33" s="11">
        <v>7</v>
      </c>
      <c r="G33" s="11">
        <v>6</v>
      </c>
    </row>
    <row r="34" spans="1:7" x14ac:dyDescent="0.25">
      <c r="A34" s="11">
        <v>132</v>
      </c>
      <c r="B34" s="11">
        <v>63</v>
      </c>
      <c r="C34" s="11">
        <v>49</v>
      </c>
      <c r="D34" s="11">
        <v>61</v>
      </c>
      <c r="E34" s="11">
        <v>11</v>
      </c>
      <c r="F34" s="11">
        <v>13</v>
      </c>
      <c r="G34" s="11">
        <v>8</v>
      </c>
    </row>
    <row r="35" spans="1:7" x14ac:dyDescent="0.25">
      <c r="A35" s="11">
        <v>144</v>
      </c>
      <c r="B35" s="11">
        <v>69</v>
      </c>
      <c r="C35" s="11">
        <v>61</v>
      </c>
      <c r="D35" s="11">
        <v>72</v>
      </c>
      <c r="E35" s="11">
        <v>15</v>
      </c>
      <c r="F35" s="11">
        <v>18</v>
      </c>
      <c r="G35" s="11">
        <v>13</v>
      </c>
    </row>
    <row r="36" spans="1:7" x14ac:dyDescent="0.25">
      <c r="A36" s="11">
        <v>156</v>
      </c>
      <c r="B36" s="11">
        <v>74</v>
      </c>
      <c r="C36" s="11">
        <v>69</v>
      </c>
      <c r="D36" s="11">
        <v>77</v>
      </c>
      <c r="E36" s="11">
        <v>18</v>
      </c>
      <c r="F36" s="11">
        <v>24</v>
      </c>
      <c r="G36" s="11">
        <v>19</v>
      </c>
    </row>
    <row r="37" spans="1:7" x14ac:dyDescent="0.25">
      <c r="A37" s="11">
        <v>168</v>
      </c>
      <c r="B37" s="11">
        <v>78</v>
      </c>
      <c r="C37" s="11">
        <v>75</v>
      </c>
      <c r="D37" s="11">
        <v>84</v>
      </c>
      <c r="E37" s="11">
        <v>23</v>
      </c>
      <c r="F37" s="11">
        <v>27</v>
      </c>
      <c r="G37" s="11">
        <v>27</v>
      </c>
    </row>
    <row r="38" spans="1:7" x14ac:dyDescent="0.25">
      <c r="A38" s="11">
        <v>180</v>
      </c>
      <c r="B38" s="11">
        <v>82</v>
      </c>
      <c r="C38" s="11">
        <v>79</v>
      </c>
      <c r="D38" s="11">
        <v>85</v>
      </c>
      <c r="E38" s="11">
        <v>30</v>
      </c>
      <c r="F38" s="11">
        <v>27</v>
      </c>
      <c r="G38" s="11">
        <v>28</v>
      </c>
    </row>
    <row r="39" spans="1:7" x14ac:dyDescent="0.25">
      <c r="A39" s="11">
        <v>192</v>
      </c>
      <c r="B39" s="11">
        <v>83</v>
      </c>
      <c r="C39" s="11">
        <v>80</v>
      </c>
      <c r="D39" s="11">
        <v>87</v>
      </c>
      <c r="E39" s="11">
        <v>30</v>
      </c>
      <c r="F39" s="11">
        <v>28</v>
      </c>
      <c r="G39" s="11">
        <v>28</v>
      </c>
    </row>
    <row r="40" spans="1:7" x14ac:dyDescent="0.25">
      <c r="A40" s="11">
        <v>204</v>
      </c>
      <c r="B40" s="11">
        <v>83</v>
      </c>
      <c r="C40" s="11">
        <v>82</v>
      </c>
      <c r="D40" s="11">
        <v>87</v>
      </c>
      <c r="E40" s="11">
        <v>30</v>
      </c>
      <c r="F40" s="11">
        <v>29</v>
      </c>
      <c r="G40" s="11">
        <v>28</v>
      </c>
    </row>
    <row r="41" spans="1:7" x14ac:dyDescent="0.25">
      <c r="A41" s="11">
        <v>216</v>
      </c>
      <c r="B41" s="11">
        <v>85</v>
      </c>
      <c r="C41" s="11">
        <v>84</v>
      </c>
      <c r="D41" s="11">
        <v>88</v>
      </c>
      <c r="E41" s="11">
        <v>30</v>
      </c>
      <c r="F41" s="11">
        <v>29</v>
      </c>
      <c r="G41" s="11">
        <v>28</v>
      </c>
    </row>
    <row r="42" spans="1:7" x14ac:dyDescent="0.25">
      <c r="A42" s="11">
        <v>228</v>
      </c>
      <c r="B42" s="11">
        <v>88</v>
      </c>
      <c r="C42" s="11">
        <v>85</v>
      </c>
      <c r="D42" s="11">
        <v>88</v>
      </c>
      <c r="E42" s="11">
        <v>31</v>
      </c>
      <c r="F42" s="11">
        <v>29</v>
      </c>
      <c r="G42" s="11">
        <v>28</v>
      </c>
    </row>
    <row r="43" spans="1:7" x14ac:dyDescent="0.25">
      <c r="A43" s="11">
        <v>240</v>
      </c>
      <c r="B43" s="11">
        <v>89</v>
      </c>
      <c r="C43" s="11">
        <v>88</v>
      </c>
      <c r="D43" s="11">
        <v>92</v>
      </c>
      <c r="E43" s="11">
        <v>31</v>
      </c>
      <c r="F43" s="11">
        <v>29</v>
      </c>
      <c r="G43" s="11">
        <v>28</v>
      </c>
    </row>
    <row r="45" spans="1:7" x14ac:dyDescent="0.25">
      <c r="A45" t="s">
        <v>1067</v>
      </c>
    </row>
    <row r="46" spans="1:7" x14ac:dyDescent="0.25">
      <c r="A46" s="12" t="s">
        <v>55</v>
      </c>
      <c r="B46" s="32" t="s">
        <v>35</v>
      </c>
      <c r="C46" s="32"/>
      <c r="D46" s="32"/>
      <c r="E46" s="33" t="s">
        <v>1066</v>
      </c>
      <c r="F46" s="32"/>
      <c r="G46" s="32"/>
    </row>
    <row r="47" spans="1:7" x14ac:dyDescent="0.25">
      <c r="A47" s="11">
        <v>12</v>
      </c>
      <c r="B47" s="11">
        <v>0</v>
      </c>
      <c r="C47" s="11">
        <v>0</v>
      </c>
      <c r="D47" s="11">
        <v>0</v>
      </c>
      <c r="E47" s="11">
        <v>0</v>
      </c>
      <c r="F47" s="11">
        <v>0</v>
      </c>
      <c r="G47" s="11">
        <v>0</v>
      </c>
    </row>
    <row r="48" spans="1:7" x14ac:dyDescent="0.25">
      <c r="A48" s="11">
        <v>24</v>
      </c>
      <c r="B48" s="11">
        <v>0</v>
      </c>
      <c r="C48" s="11">
        <v>0</v>
      </c>
      <c r="D48" s="11">
        <v>0</v>
      </c>
      <c r="E48" s="11">
        <v>0</v>
      </c>
      <c r="F48" s="11">
        <v>0</v>
      </c>
      <c r="G48" s="11">
        <v>0</v>
      </c>
    </row>
    <row r="49" spans="1:7" x14ac:dyDescent="0.25">
      <c r="A49" s="11">
        <v>36</v>
      </c>
      <c r="B49" s="11">
        <v>0</v>
      </c>
      <c r="C49" s="11">
        <v>0</v>
      </c>
      <c r="D49" s="11">
        <v>0</v>
      </c>
      <c r="E49" s="11">
        <v>0</v>
      </c>
      <c r="F49" s="11">
        <v>0</v>
      </c>
      <c r="G49" s="11">
        <v>0</v>
      </c>
    </row>
    <row r="50" spans="1:7" x14ac:dyDescent="0.25">
      <c r="A50" s="11">
        <v>48</v>
      </c>
      <c r="B50" s="11">
        <v>0</v>
      </c>
      <c r="C50" s="11">
        <v>0</v>
      </c>
      <c r="D50" s="11">
        <v>0</v>
      </c>
      <c r="E50" s="11">
        <v>0</v>
      </c>
      <c r="F50" s="11">
        <v>0</v>
      </c>
      <c r="G50" s="11">
        <v>0</v>
      </c>
    </row>
    <row r="51" spans="1:7" x14ac:dyDescent="0.25">
      <c r="A51" s="11">
        <v>60</v>
      </c>
      <c r="B51" s="11">
        <v>0</v>
      </c>
      <c r="C51" s="11">
        <v>0</v>
      </c>
      <c r="D51" s="11">
        <v>0</v>
      </c>
      <c r="E51" s="11">
        <v>0</v>
      </c>
      <c r="F51" s="11">
        <v>0</v>
      </c>
      <c r="G51" s="11">
        <v>0</v>
      </c>
    </row>
    <row r="52" spans="1:7" x14ac:dyDescent="0.25">
      <c r="A52" s="11">
        <v>72</v>
      </c>
      <c r="B52" s="11">
        <v>1</v>
      </c>
      <c r="C52" s="11">
        <v>0</v>
      </c>
      <c r="D52" s="11">
        <v>1</v>
      </c>
      <c r="E52" s="11">
        <v>0</v>
      </c>
      <c r="F52" s="11">
        <v>0</v>
      </c>
      <c r="G52" s="11">
        <v>0</v>
      </c>
    </row>
    <row r="53" spans="1:7" x14ac:dyDescent="0.25">
      <c r="A53" s="11">
        <v>84</v>
      </c>
      <c r="B53" s="11">
        <v>1</v>
      </c>
      <c r="C53" s="11">
        <v>0</v>
      </c>
      <c r="D53" s="11">
        <v>1</v>
      </c>
      <c r="E53" s="11">
        <v>1</v>
      </c>
      <c r="F53" s="11">
        <v>0</v>
      </c>
      <c r="G53" s="11">
        <v>0</v>
      </c>
    </row>
    <row r="54" spans="1:7" x14ac:dyDescent="0.25">
      <c r="A54" s="11">
        <v>96</v>
      </c>
      <c r="B54" s="11">
        <v>1</v>
      </c>
      <c r="C54" s="11">
        <v>0</v>
      </c>
      <c r="D54" s="11">
        <v>1</v>
      </c>
      <c r="E54" s="11">
        <v>1</v>
      </c>
      <c r="F54" s="11">
        <v>0</v>
      </c>
      <c r="G54" s="11">
        <v>0</v>
      </c>
    </row>
    <row r="55" spans="1:7" x14ac:dyDescent="0.25">
      <c r="A55" s="11">
        <v>108</v>
      </c>
      <c r="B55" s="11">
        <v>2</v>
      </c>
      <c r="C55" s="11">
        <v>2</v>
      </c>
      <c r="D55" s="11">
        <v>1</v>
      </c>
      <c r="E55" s="11">
        <v>1</v>
      </c>
      <c r="F55" s="11">
        <v>0</v>
      </c>
      <c r="G55" s="11">
        <v>1</v>
      </c>
    </row>
    <row r="56" spans="1:7" x14ac:dyDescent="0.25">
      <c r="A56" s="11">
        <v>120</v>
      </c>
      <c r="B56" s="11">
        <v>7</v>
      </c>
      <c r="C56" s="11">
        <v>7</v>
      </c>
      <c r="D56" s="11">
        <v>3</v>
      </c>
      <c r="E56" s="11">
        <v>1</v>
      </c>
      <c r="F56" s="11">
        <v>0</v>
      </c>
      <c r="G56" s="11">
        <v>2</v>
      </c>
    </row>
    <row r="57" spans="1:7" x14ac:dyDescent="0.25">
      <c r="A57" s="11">
        <v>132</v>
      </c>
      <c r="B57" s="11">
        <v>11</v>
      </c>
      <c r="C57" s="11">
        <v>17</v>
      </c>
      <c r="D57" s="11">
        <v>6</v>
      </c>
      <c r="E57" s="11">
        <v>1</v>
      </c>
      <c r="F57" s="11">
        <v>1</v>
      </c>
      <c r="G57" s="11">
        <v>2</v>
      </c>
    </row>
    <row r="58" spans="1:7" x14ac:dyDescent="0.25">
      <c r="A58" s="11">
        <v>144</v>
      </c>
      <c r="B58" s="11">
        <v>19</v>
      </c>
      <c r="C58" s="11">
        <v>33</v>
      </c>
      <c r="D58" s="11">
        <v>11</v>
      </c>
      <c r="E58" s="11">
        <v>3</v>
      </c>
      <c r="F58" s="11">
        <v>3</v>
      </c>
      <c r="G58" s="11">
        <v>3</v>
      </c>
    </row>
    <row r="59" spans="1:7" x14ac:dyDescent="0.25">
      <c r="A59" s="11">
        <v>156</v>
      </c>
      <c r="B59" s="11">
        <v>26</v>
      </c>
      <c r="C59" s="11">
        <v>39</v>
      </c>
      <c r="D59" s="11">
        <v>19</v>
      </c>
      <c r="E59" s="11">
        <v>3</v>
      </c>
      <c r="F59" s="11">
        <v>4</v>
      </c>
      <c r="G59" s="11">
        <v>3</v>
      </c>
    </row>
    <row r="60" spans="1:7" x14ac:dyDescent="0.25">
      <c r="A60" s="11">
        <v>168</v>
      </c>
      <c r="B60" s="11">
        <v>35</v>
      </c>
      <c r="C60" s="11">
        <v>41</v>
      </c>
      <c r="D60" s="11">
        <v>23</v>
      </c>
      <c r="E60" s="11">
        <v>4</v>
      </c>
      <c r="F60" s="11">
        <v>5</v>
      </c>
      <c r="G60" s="11">
        <v>7</v>
      </c>
    </row>
    <row r="61" spans="1:7" x14ac:dyDescent="0.25">
      <c r="A61" s="11">
        <v>180</v>
      </c>
      <c r="B61" s="11">
        <v>39</v>
      </c>
      <c r="C61" s="11">
        <v>45</v>
      </c>
      <c r="D61" s="11">
        <v>27</v>
      </c>
      <c r="E61" s="11">
        <v>7</v>
      </c>
      <c r="F61" s="11">
        <v>6</v>
      </c>
      <c r="G61" s="11">
        <v>7</v>
      </c>
    </row>
    <row r="62" spans="1:7" x14ac:dyDescent="0.25">
      <c r="A62" s="11">
        <v>192</v>
      </c>
      <c r="B62" s="11">
        <v>45</v>
      </c>
      <c r="C62" s="11">
        <v>45</v>
      </c>
      <c r="D62" s="11">
        <v>35</v>
      </c>
      <c r="E62" s="11">
        <v>7</v>
      </c>
      <c r="F62" s="11">
        <v>10</v>
      </c>
      <c r="G62" s="11">
        <v>10</v>
      </c>
    </row>
    <row r="63" spans="1:7" x14ac:dyDescent="0.25">
      <c r="A63" s="11">
        <v>204</v>
      </c>
      <c r="B63" s="11">
        <v>49</v>
      </c>
      <c r="C63" s="11">
        <v>51</v>
      </c>
      <c r="D63" s="11">
        <v>43</v>
      </c>
      <c r="E63" s="11">
        <v>7</v>
      </c>
      <c r="F63" s="11">
        <v>12</v>
      </c>
      <c r="G63" s="11">
        <v>10</v>
      </c>
    </row>
    <row r="64" spans="1:7" x14ac:dyDescent="0.25">
      <c r="A64" s="11">
        <v>216</v>
      </c>
      <c r="B64" s="11">
        <v>51</v>
      </c>
      <c r="C64" s="11">
        <v>53</v>
      </c>
      <c r="D64" s="11">
        <v>43</v>
      </c>
      <c r="E64" s="11">
        <v>8</v>
      </c>
      <c r="F64" s="11">
        <v>12</v>
      </c>
      <c r="G64" s="11">
        <v>10</v>
      </c>
    </row>
    <row r="65" spans="1:7" x14ac:dyDescent="0.25">
      <c r="A65" s="11">
        <v>228</v>
      </c>
      <c r="B65" s="11">
        <v>55</v>
      </c>
      <c r="C65" s="11">
        <v>56</v>
      </c>
      <c r="D65" s="11">
        <v>45</v>
      </c>
      <c r="E65" s="11">
        <v>9</v>
      </c>
      <c r="F65" s="11">
        <v>12</v>
      </c>
      <c r="G65" s="11">
        <v>11</v>
      </c>
    </row>
    <row r="66" spans="1:7" x14ac:dyDescent="0.25">
      <c r="A66" s="11">
        <v>240</v>
      </c>
      <c r="B66" s="11">
        <v>59</v>
      </c>
      <c r="C66" s="11">
        <v>61</v>
      </c>
      <c r="D66" s="11">
        <v>46</v>
      </c>
      <c r="E66" s="11">
        <v>9</v>
      </c>
      <c r="F66" s="11">
        <v>12</v>
      </c>
      <c r="G66" s="11">
        <v>11</v>
      </c>
    </row>
    <row r="69" spans="1:7" x14ac:dyDescent="0.25">
      <c r="A69" t="s">
        <v>1068</v>
      </c>
    </row>
    <row r="70" spans="1:7" x14ac:dyDescent="0.25">
      <c r="A70" s="12" t="s">
        <v>1065</v>
      </c>
      <c r="B70" s="32" t="s">
        <v>35</v>
      </c>
      <c r="C70" s="32"/>
      <c r="D70" s="32"/>
      <c r="E70" s="33" t="s">
        <v>1066</v>
      </c>
      <c r="F70" s="32"/>
      <c r="G70" s="32"/>
    </row>
    <row r="71" spans="1:7" x14ac:dyDescent="0.25">
      <c r="A71" s="11">
        <v>12</v>
      </c>
      <c r="B71" s="11">
        <v>0</v>
      </c>
      <c r="C71" s="11">
        <v>0</v>
      </c>
      <c r="D71" s="11">
        <v>0</v>
      </c>
      <c r="E71" s="11">
        <v>0</v>
      </c>
      <c r="F71" s="11">
        <v>0</v>
      </c>
      <c r="G71" s="11">
        <v>0</v>
      </c>
    </row>
    <row r="72" spans="1:7" x14ac:dyDescent="0.25">
      <c r="A72" s="11">
        <v>24</v>
      </c>
      <c r="B72" s="11">
        <v>0</v>
      </c>
      <c r="C72" s="11">
        <v>0</v>
      </c>
      <c r="D72" s="11">
        <v>0</v>
      </c>
      <c r="E72" s="11">
        <v>0</v>
      </c>
      <c r="F72" s="11">
        <v>0</v>
      </c>
      <c r="G72" s="11">
        <v>0</v>
      </c>
    </row>
    <row r="73" spans="1:7" x14ac:dyDescent="0.25">
      <c r="A73" s="11">
        <v>36</v>
      </c>
      <c r="B73" s="11">
        <v>0</v>
      </c>
      <c r="C73" s="11">
        <v>0</v>
      </c>
      <c r="D73" s="11">
        <v>0</v>
      </c>
      <c r="E73" s="11">
        <v>0</v>
      </c>
      <c r="F73" s="11">
        <v>0</v>
      </c>
      <c r="G73" s="11">
        <v>0</v>
      </c>
    </row>
    <row r="74" spans="1:7" x14ac:dyDescent="0.25">
      <c r="A74" s="11">
        <v>48</v>
      </c>
      <c r="B74" s="11">
        <v>0</v>
      </c>
      <c r="C74" s="11">
        <v>0</v>
      </c>
      <c r="D74" s="11">
        <v>0</v>
      </c>
      <c r="E74" s="11">
        <v>0</v>
      </c>
      <c r="F74" s="11">
        <v>0</v>
      </c>
      <c r="G74" s="11">
        <v>0</v>
      </c>
    </row>
    <row r="75" spans="1:7" x14ac:dyDescent="0.25">
      <c r="A75" s="11">
        <v>60</v>
      </c>
      <c r="B75" s="11">
        <v>0</v>
      </c>
      <c r="C75" s="11">
        <v>0</v>
      </c>
      <c r="D75" s="11">
        <v>0</v>
      </c>
      <c r="E75" s="11">
        <v>0</v>
      </c>
      <c r="F75" s="11">
        <v>0</v>
      </c>
      <c r="G75" s="11">
        <v>0</v>
      </c>
    </row>
    <row r="76" spans="1:7" x14ac:dyDescent="0.25">
      <c r="A76" s="11">
        <v>72</v>
      </c>
      <c r="B76" s="11">
        <v>0</v>
      </c>
      <c r="C76" s="11">
        <v>0</v>
      </c>
      <c r="D76" s="11">
        <v>0</v>
      </c>
      <c r="E76" s="11">
        <v>0</v>
      </c>
      <c r="F76" s="11">
        <v>0</v>
      </c>
      <c r="G76" s="11">
        <v>0</v>
      </c>
    </row>
    <row r="77" spans="1:7" x14ac:dyDescent="0.25">
      <c r="A77" s="11">
        <v>84</v>
      </c>
      <c r="B77" s="11">
        <v>0</v>
      </c>
      <c r="C77" s="11">
        <v>0</v>
      </c>
      <c r="D77" s="11">
        <v>0</v>
      </c>
      <c r="E77" s="11">
        <v>0</v>
      </c>
      <c r="F77" s="11">
        <v>0</v>
      </c>
      <c r="G77" s="11">
        <v>0</v>
      </c>
    </row>
    <row r="78" spans="1:7" x14ac:dyDescent="0.25">
      <c r="A78" s="11">
        <v>96</v>
      </c>
      <c r="B78" s="11">
        <v>0</v>
      </c>
      <c r="C78" s="11">
        <v>1</v>
      </c>
      <c r="D78" s="11">
        <v>0</v>
      </c>
      <c r="E78" s="11">
        <v>0</v>
      </c>
      <c r="F78" s="11">
        <v>0</v>
      </c>
      <c r="G78" s="11">
        <v>0</v>
      </c>
    </row>
    <row r="79" spans="1:7" x14ac:dyDescent="0.25">
      <c r="A79" s="11">
        <v>108</v>
      </c>
      <c r="B79" s="11">
        <v>1</v>
      </c>
      <c r="C79" s="11">
        <v>1</v>
      </c>
      <c r="D79" s="11">
        <v>1</v>
      </c>
      <c r="E79" s="11">
        <v>0</v>
      </c>
      <c r="F79" s="11">
        <v>0</v>
      </c>
      <c r="G79" s="11">
        <v>0</v>
      </c>
    </row>
    <row r="80" spans="1:7" x14ac:dyDescent="0.25">
      <c r="A80" s="11">
        <v>120</v>
      </c>
      <c r="B80" s="11">
        <v>7</v>
      </c>
      <c r="C80" s="11">
        <v>9</v>
      </c>
      <c r="D80" s="11">
        <v>6</v>
      </c>
      <c r="E80" s="11">
        <v>0</v>
      </c>
      <c r="F80" s="11">
        <v>0</v>
      </c>
      <c r="G80" s="11">
        <v>0</v>
      </c>
    </row>
    <row r="81" spans="1:7" x14ac:dyDescent="0.25">
      <c r="A81" s="11">
        <v>132</v>
      </c>
      <c r="B81" s="11">
        <v>12</v>
      </c>
      <c r="C81" s="11">
        <v>16</v>
      </c>
      <c r="D81" s="11">
        <v>15</v>
      </c>
      <c r="E81" s="11">
        <v>0</v>
      </c>
      <c r="F81" s="11">
        <v>0</v>
      </c>
      <c r="G81" s="11">
        <v>0</v>
      </c>
    </row>
    <row r="82" spans="1:7" x14ac:dyDescent="0.25">
      <c r="A82" s="11">
        <v>144</v>
      </c>
      <c r="B82" s="11">
        <v>22</v>
      </c>
      <c r="C82" s="11">
        <v>24</v>
      </c>
      <c r="D82" s="11">
        <v>23</v>
      </c>
      <c r="E82" s="11">
        <v>0</v>
      </c>
      <c r="F82" s="11">
        <v>0</v>
      </c>
      <c r="G82" s="11">
        <v>0</v>
      </c>
    </row>
    <row r="83" spans="1:7" x14ac:dyDescent="0.25">
      <c r="A83" s="11">
        <v>156</v>
      </c>
      <c r="B83" s="11">
        <v>32</v>
      </c>
      <c r="C83" s="11">
        <v>34</v>
      </c>
      <c r="D83" s="11">
        <v>29</v>
      </c>
      <c r="E83" s="11">
        <v>1</v>
      </c>
      <c r="F83" s="11">
        <v>0</v>
      </c>
      <c r="G83" s="11">
        <v>0</v>
      </c>
    </row>
    <row r="84" spans="1:7" x14ac:dyDescent="0.25">
      <c r="A84" s="11">
        <v>168</v>
      </c>
      <c r="B84" s="11">
        <v>40</v>
      </c>
      <c r="C84" s="11">
        <v>42</v>
      </c>
      <c r="D84" s="11">
        <v>35</v>
      </c>
      <c r="E84" s="11">
        <v>1</v>
      </c>
      <c r="F84" s="11">
        <v>0</v>
      </c>
      <c r="G84" s="11">
        <v>1</v>
      </c>
    </row>
    <row r="85" spans="1:7" x14ac:dyDescent="0.25">
      <c r="A85" s="11">
        <v>180</v>
      </c>
      <c r="B85" s="11">
        <v>48</v>
      </c>
      <c r="C85" s="11">
        <v>50</v>
      </c>
      <c r="D85" s="11">
        <v>40</v>
      </c>
      <c r="E85" s="11">
        <v>2</v>
      </c>
      <c r="F85" s="11">
        <v>0</v>
      </c>
      <c r="G85" s="11">
        <v>1</v>
      </c>
    </row>
    <row r="86" spans="1:7" x14ac:dyDescent="0.25">
      <c r="A86" s="11">
        <v>192</v>
      </c>
      <c r="B86" s="11">
        <v>54</v>
      </c>
      <c r="C86" s="11">
        <v>56</v>
      </c>
      <c r="D86" s="11">
        <v>49</v>
      </c>
      <c r="E86" s="11">
        <v>7</v>
      </c>
      <c r="F86" s="11">
        <v>0</v>
      </c>
      <c r="G86" s="11">
        <v>3</v>
      </c>
    </row>
    <row r="87" spans="1:7" x14ac:dyDescent="0.25">
      <c r="A87" s="11">
        <v>204</v>
      </c>
      <c r="B87" s="11">
        <v>57</v>
      </c>
      <c r="C87" s="11">
        <v>58</v>
      </c>
      <c r="D87" s="11">
        <v>53</v>
      </c>
      <c r="E87" s="11">
        <v>9</v>
      </c>
      <c r="F87" s="11">
        <v>1</v>
      </c>
      <c r="G87" s="11">
        <v>5</v>
      </c>
    </row>
    <row r="88" spans="1:7" x14ac:dyDescent="0.25">
      <c r="A88" s="11">
        <v>216</v>
      </c>
      <c r="B88" s="11">
        <v>60</v>
      </c>
      <c r="C88" s="11">
        <v>58</v>
      </c>
      <c r="D88" s="11">
        <v>60</v>
      </c>
      <c r="E88" s="11">
        <v>10</v>
      </c>
      <c r="F88" s="11">
        <v>6</v>
      </c>
      <c r="G88" s="11">
        <v>7</v>
      </c>
    </row>
    <row r="89" spans="1:7" x14ac:dyDescent="0.25">
      <c r="A89" s="11">
        <v>228</v>
      </c>
      <c r="B89" s="11">
        <v>67</v>
      </c>
      <c r="C89" s="11">
        <v>62</v>
      </c>
      <c r="D89" s="11">
        <v>67</v>
      </c>
      <c r="E89" s="11">
        <v>15</v>
      </c>
      <c r="F89" s="11">
        <v>9</v>
      </c>
      <c r="G89" s="11">
        <v>11</v>
      </c>
    </row>
    <row r="90" spans="1:7" x14ac:dyDescent="0.25">
      <c r="A90" s="11">
        <v>240</v>
      </c>
      <c r="B90" s="11">
        <v>67</v>
      </c>
      <c r="C90" s="11">
        <v>62</v>
      </c>
      <c r="D90" s="11">
        <v>67</v>
      </c>
      <c r="E90" s="11">
        <v>15</v>
      </c>
      <c r="F90" s="11">
        <v>9</v>
      </c>
      <c r="G90" s="11">
        <v>11</v>
      </c>
    </row>
    <row r="92" spans="1:7" x14ac:dyDescent="0.25">
      <c r="A92" t="s">
        <v>1069</v>
      </c>
    </row>
    <row r="93" spans="1:7" x14ac:dyDescent="0.25">
      <c r="A93" s="12" t="s">
        <v>55</v>
      </c>
      <c r="B93" s="32" t="s">
        <v>35</v>
      </c>
      <c r="C93" s="32"/>
      <c r="D93" s="32"/>
      <c r="E93" s="33" t="s">
        <v>1066</v>
      </c>
      <c r="F93" s="32"/>
      <c r="G93" s="32"/>
    </row>
    <row r="94" spans="1:7" x14ac:dyDescent="0.25">
      <c r="A94" s="11">
        <v>12</v>
      </c>
      <c r="B94" s="11">
        <v>0</v>
      </c>
      <c r="C94" s="11">
        <v>0</v>
      </c>
      <c r="D94" s="11">
        <v>0</v>
      </c>
      <c r="E94" s="11">
        <v>0</v>
      </c>
      <c r="F94" s="11">
        <v>0</v>
      </c>
      <c r="G94" s="11">
        <v>0</v>
      </c>
    </row>
    <row r="95" spans="1:7" x14ac:dyDescent="0.25">
      <c r="A95" s="11">
        <v>24</v>
      </c>
      <c r="B95" s="11">
        <v>0</v>
      </c>
      <c r="C95" s="11">
        <v>0</v>
      </c>
      <c r="D95" s="11">
        <v>0</v>
      </c>
      <c r="E95" s="11">
        <v>0</v>
      </c>
      <c r="F95" s="11">
        <v>0</v>
      </c>
      <c r="G95" s="11">
        <v>0</v>
      </c>
    </row>
    <row r="96" spans="1:7" x14ac:dyDescent="0.25">
      <c r="A96" s="11">
        <v>36</v>
      </c>
      <c r="B96" s="11">
        <v>0</v>
      </c>
      <c r="C96" s="11">
        <v>0</v>
      </c>
      <c r="D96" s="11">
        <v>0</v>
      </c>
      <c r="E96" s="11">
        <v>0</v>
      </c>
      <c r="F96" s="11">
        <v>0</v>
      </c>
      <c r="G96" s="11">
        <v>0</v>
      </c>
    </row>
    <row r="97" spans="1:7" x14ac:dyDescent="0.25">
      <c r="A97" s="11">
        <v>48</v>
      </c>
      <c r="B97" s="11">
        <v>0</v>
      </c>
      <c r="C97" s="11">
        <v>0</v>
      </c>
      <c r="D97" s="11">
        <v>0</v>
      </c>
      <c r="E97" s="11">
        <v>0</v>
      </c>
      <c r="F97" s="11">
        <v>0</v>
      </c>
      <c r="G97" s="11">
        <v>0</v>
      </c>
    </row>
    <row r="98" spans="1:7" x14ac:dyDescent="0.25">
      <c r="A98" s="11">
        <v>60</v>
      </c>
      <c r="B98" s="11">
        <v>3</v>
      </c>
      <c r="C98" s="11">
        <v>4</v>
      </c>
      <c r="D98" s="11">
        <v>4</v>
      </c>
      <c r="E98" s="11">
        <v>0</v>
      </c>
      <c r="F98" s="11">
        <v>0</v>
      </c>
      <c r="G98" s="11">
        <v>0</v>
      </c>
    </row>
    <row r="99" spans="1:7" x14ac:dyDescent="0.25">
      <c r="A99" s="11">
        <v>72</v>
      </c>
      <c r="B99" s="11">
        <v>7</v>
      </c>
      <c r="C99" s="11">
        <v>13</v>
      </c>
      <c r="D99" s="11">
        <v>9</v>
      </c>
      <c r="E99" s="11">
        <v>0</v>
      </c>
      <c r="F99" s="11">
        <v>0</v>
      </c>
      <c r="G99" s="11">
        <v>0</v>
      </c>
    </row>
    <row r="100" spans="1:7" x14ac:dyDescent="0.25">
      <c r="A100" s="11">
        <v>84</v>
      </c>
      <c r="B100" s="11">
        <v>11</v>
      </c>
      <c r="C100" s="11">
        <v>15</v>
      </c>
      <c r="D100" s="11">
        <v>14</v>
      </c>
      <c r="E100" s="11">
        <v>1</v>
      </c>
      <c r="F100" s="11">
        <v>0</v>
      </c>
      <c r="G100" s="11">
        <v>1</v>
      </c>
    </row>
    <row r="101" spans="1:7" x14ac:dyDescent="0.25">
      <c r="A101" s="11">
        <v>96</v>
      </c>
      <c r="B101" s="11">
        <v>34</v>
      </c>
      <c r="C101" s="11">
        <v>44</v>
      </c>
      <c r="D101" s="11">
        <v>37</v>
      </c>
      <c r="E101" s="11">
        <v>2</v>
      </c>
      <c r="F101" s="11">
        <v>4</v>
      </c>
      <c r="G101" s="11">
        <v>3</v>
      </c>
    </row>
    <row r="102" spans="1:7" x14ac:dyDescent="0.25">
      <c r="A102" s="11">
        <v>108</v>
      </c>
      <c r="B102" s="11">
        <v>61</v>
      </c>
      <c r="C102" s="11">
        <v>66</v>
      </c>
      <c r="D102" s="11">
        <v>53</v>
      </c>
      <c r="E102" s="11">
        <v>9</v>
      </c>
      <c r="F102" s="11">
        <v>8</v>
      </c>
      <c r="G102" s="11">
        <v>11</v>
      </c>
    </row>
    <row r="103" spans="1:7" x14ac:dyDescent="0.25">
      <c r="A103" s="11">
        <v>120</v>
      </c>
      <c r="B103" s="11">
        <v>71</v>
      </c>
      <c r="C103" s="11">
        <v>77</v>
      </c>
      <c r="D103" s="11">
        <v>68</v>
      </c>
      <c r="E103" s="11">
        <v>15</v>
      </c>
      <c r="F103" s="11">
        <v>11</v>
      </c>
      <c r="G103" s="11">
        <v>15</v>
      </c>
    </row>
    <row r="104" spans="1:7" x14ac:dyDescent="0.25">
      <c r="A104" s="11">
        <v>132</v>
      </c>
      <c r="B104" s="11">
        <v>83</v>
      </c>
      <c r="C104" s="11">
        <v>83</v>
      </c>
      <c r="D104" s="11">
        <v>82</v>
      </c>
      <c r="E104" s="11">
        <v>19</v>
      </c>
      <c r="F104" s="11">
        <v>15</v>
      </c>
      <c r="G104" s="11">
        <v>22</v>
      </c>
    </row>
    <row r="105" spans="1:7" x14ac:dyDescent="0.25">
      <c r="A105" s="11">
        <v>144</v>
      </c>
      <c r="B105" s="11">
        <v>86</v>
      </c>
      <c r="C105" s="11">
        <v>86</v>
      </c>
      <c r="D105" s="11">
        <v>88</v>
      </c>
      <c r="E105" s="11">
        <v>25</v>
      </c>
      <c r="F105" s="11">
        <v>21</v>
      </c>
      <c r="G105" s="11">
        <v>26</v>
      </c>
    </row>
    <row r="106" spans="1:7" x14ac:dyDescent="0.25">
      <c r="A106" s="11">
        <v>156</v>
      </c>
      <c r="B106" s="11">
        <v>86</v>
      </c>
      <c r="C106" s="11">
        <v>92</v>
      </c>
      <c r="D106" s="11">
        <v>90</v>
      </c>
      <c r="E106" s="11">
        <v>29</v>
      </c>
      <c r="F106" s="11">
        <v>23</v>
      </c>
      <c r="G106" s="11">
        <v>27</v>
      </c>
    </row>
    <row r="107" spans="1:7" x14ac:dyDescent="0.25">
      <c r="A107" s="11">
        <v>168</v>
      </c>
      <c r="B107" s="11">
        <v>87</v>
      </c>
      <c r="C107" s="11">
        <v>92</v>
      </c>
      <c r="D107" s="11">
        <v>92</v>
      </c>
      <c r="E107" s="11">
        <v>29</v>
      </c>
      <c r="F107" s="11">
        <v>24</v>
      </c>
      <c r="G107" s="11">
        <v>29</v>
      </c>
    </row>
    <row r="108" spans="1:7" x14ac:dyDescent="0.25">
      <c r="A108" s="11">
        <v>180</v>
      </c>
      <c r="B108" s="11">
        <v>88</v>
      </c>
      <c r="C108" s="11">
        <v>93</v>
      </c>
      <c r="D108" s="11">
        <v>93</v>
      </c>
      <c r="E108" s="11">
        <v>31</v>
      </c>
      <c r="F108" s="11">
        <v>24</v>
      </c>
      <c r="G108" s="11">
        <v>31</v>
      </c>
    </row>
    <row r="109" spans="1:7" x14ac:dyDescent="0.25">
      <c r="A109" s="11">
        <v>192</v>
      </c>
      <c r="B109" s="11">
        <v>89</v>
      </c>
      <c r="C109" s="11">
        <v>93</v>
      </c>
      <c r="D109" s="11">
        <v>93</v>
      </c>
      <c r="E109" s="11">
        <v>31</v>
      </c>
      <c r="F109" s="11">
        <v>24</v>
      </c>
      <c r="G109" s="11">
        <v>31</v>
      </c>
    </row>
    <row r="110" spans="1:7" x14ac:dyDescent="0.25">
      <c r="A110" s="11">
        <v>204</v>
      </c>
      <c r="B110" s="11">
        <v>89</v>
      </c>
      <c r="C110" s="11">
        <v>93</v>
      </c>
      <c r="D110" s="11">
        <v>93</v>
      </c>
      <c r="E110" s="11">
        <v>31</v>
      </c>
      <c r="F110" s="11">
        <v>24</v>
      </c>
      <c r="G110" s="11">
        <v>31</v>
      </c>
    </row>
    <row r="111" spans="1:7" x14ac:dyDescent="0.25">
      <c r="A111" s="11">
        <v>216</v>
      </c>
      <c r="B111" s="11">
        <v>90</v>
      </c>
      <c r="C111" s="11">
        <v>93</v>
      </c>
      <c r="D111" s="11">
        <v>94</v>
      </c>
      <c r="E111" s="11">
        <v>31</v>
      </c>
      <c r="F111" s="11">
        <v>24</v>
      </c>
      <c r="G111" s="11">
        <v>32</v>
      </c>
    </row>
    <row r="112" spans="1:7" x14ac:dyDescent="0.25">
      <c r="A112" s="11">
        <v>228</v>
      </c>
      <c r="B112" s="11">
        <v>90</v>
      </c>
      <c r="C112" s="11">
        <v>93</v>
      </c>
      <c r="D112" s="11">
        <v>94</v>
      </c>
      <c r="E112" s="11">
        <v>31</v>
      </c>
      <c r="F112" s="11">
        <v>24</v>
      </c>
      <c r="G112" s="11">
        <v>32</v>
      </c>
    </row>
    <row r="113" spans="1:7" x14ac:dyDescent="0.25">
      <c r="A113" s="11">
        <v>240</v>
      </c>
      <c r="B113" s="11">
        <v>90</v>
      </c>
      <c r="C113" s="11">
        <v>93</v>
      </c>
      <c r="D113" s="11">
        <v>94</v>
      </c>
      <c r="E113" s="11">
        <v>31</v>
      </c>
      <c r="F113" s="11">
        <v>24</v>
      </c>
      <c r="G113" s="11">
        <v>32</v>
      </c>
    </row>
    <row r="116" spans="1:7" x14ac:dyDescent="0.25">
      <c r="A116" t="s">
        <v>1070</v>
      </c>
    </row>
    <row r="117" spans="1:7" x14ac:dyDescent="0.25">
      <c r="A117" s="12" t="s">
        <v>1065</v>
      </c>
      <c r="B117" s="32" t="s">
        <v>35</v>
      </c>
      <c r="C117" s="32"/>
      <c r="D117" s="32"/>
      <c r="E117" s="32" t="s">
        <v>1066</v>
      </c>
      <c r="F117" s="32"/>
      <c r="G117" s="32"/>
    </row>
    <row r="118" spans="1:7" x14ac:dyDescent="0.25">
      <c r="A118" s="11">
        <v>12</v>
      </c>
      <c r="B118" s="11">
        <v>0</v>
      </c>
      <c r="C118" s="11">
        <v>0</v>
      </c>
      <c r="D118" s="11">
        <v>0</v>
      </c>
      <c r="E118" s="11">
        <v>0</v>
      </c>
      <c r="F118" s="11">
        <v>0</v>
      </c>
      <c r="G118" s="11">
        <v>0</v>
      </c>
    </row>
    <row r="119" spans="1:7" x14ac:dyDescent="0.25">
      <c r="A119" s="11">
        <v>24</v>
      </c>
      <c r="B119" s="11">
        <v>0</v>
      </c>
      <c r="C119" s="11">
        <v>0</v>
      </c>
      <c r="D119" s="11">
        <v>0</v>
      </c>
      <c r="E119" s="11">
        <v>0</v>
      </c>
      <c r="F119" s="11">
        <v>0</v>
      </c>
      <c r="G119" s="11">
        <v>0</v>
      </c>
    </row>
    <row r="120" spans="1:7" x14ac:dyDescent="0.25">
      <c r="A120" s="11">
        <v>36</v>
      </c>
      <c r="B120" s="11">
        <v>0</v>
      </c>
      <c r="C120" s="11">
        <v>0</v>
      </c>
      <c r="D120" s="11">
        <v>0</v>
      </c>
      <c r="E120" s="11">
        <v>0</v>
      </c>
      <c r="F120" s="11">
        <v>0</v>
      </c>
      <c r="G120" s="11">
        <v>0</v>
      </c>
    </row>
    <row r="121" spans="1:7" x14ac:dyDescent="0.25">
      <c r="A121" s="11">
        <v>48</v>
      </c>
      <c r="B121" s="11">
        <v>0</v>
      </c>
      <c r="C121" s="11">
        <v>0</v>
      </c>
      <c r="D121" s="11">
        <v>0</v>
      </c>
      <c r="E121" s="11">
        <v>0</v>
      </c>
      <c r="F121" s="11">
        <v>0</v>
      </c>
      <c r="G121" s="11">
        <v>0</v>
      </c>
    </row>
    <row r="122" spans="1:7" x14ac:dyDescent="0.25">
      <c r="A122" s="11">
        <v>60</v>
      </c>
      <c r="B122" s="11">
        <v>4</v>
      </c>
      <c r="C122" s="11">
        <v>2</v>
      </c>
      <c r="D122" s="11">
        <v>0</v>
      </c>
      <c r="E122" s="11">
        <v>0</v>
      </c>
      <c r="F122" s="11">
        <v>0</v>
      </c>
      <c r="G122" s="11">
        <v>0</v>
      </c>
    </row>
    <row r="123" spans="1:7" x14ac:dyDescent="0.25">
      <c r="A123" s="11">
        <v>72</v>
      </c>
      <c r="B123" s="11">
        <v>7</v>
      </c>
      <c r="C123" s="11">
        <v>2</v>
      </c>
      <c r="D123" s="11">
        <v>2</v>
      </c>
      <c r="E123" s="11">
        <v>0</v>
      </c>
      <c r="F123" s="11">
        <v>0</v>
      </c>
      <c r="G123" s="11">
        <v>1</v>
      </c>
    </row>
    <row r="124" spans="1:7" x14ac:dyDescent="0.25">
      <c r="A124" s="11">
        <v>84</v>
      </c>
      <c r="B124" s="11">
        <v>9</v>
      </c>
      <c r="C124" s="11">
        <v>6</v>
      </c>
      <c r="D124" s="11">
        <v>3</v>
      </c>
      <c r="E124" s="11">
        <v>0</v>
      </c>
      <c r="F124" s="11">
        <v>0</v>
      </c>
      <c r="G124" s="11">
        <v>1</v>
      </c>
    </row>
    <row r="125" spans="1:7" x14ac:dyDescent="0.25">
      <c r="A125" s="11">
        <v>96</v>
      </c>
      <c r="B125" s="11">
        <v>17</v>
      </c>
      <c r="C125" s="11">
        <v>14</v>
      </c>
      <c r="D125" s="11">
        <v>8</v>
      </c>
      <c r="E125" s="11">
        <v>0</v>
      </c>
      <c r="F125" s="11">
        <v>0</v>
      </c>
      <c r="G125" s="11">
        <v>1</v>
      </c>
    </row>
    <row r="126" spans="1:7" x14ac:dyDescent="0.25">
      <c r="A126" s="11">
        <v>108</v>
      </c>
      <c r="B126" s="11">
        <v>31</v>
      </c>
      <c r="C126" s="11">
        <v>27</v>
      </c>
      <c r="D126" s="11">
        <v>17</v>
      </c>
      <c r="E126" s="11">
        <v>2</v>
      </c>
      <c r="F126" s="11">
        <v>2</v>
      </c>
      <c r="G126" s="11">
        <v>3</v>
      </c>
    </row>
    <row r="127" spans="1:7" x14ac:dyDescent="0.25">
      <c r="A127" s="11">
        <v>120</v>
      </c>
      <c r="B127" s="11">
        <v>45</v>
      </c>
      <c r="C127" s="11">
        <v>51</v>
      </c>
      <c r="D127" s="11">
        <v>30</v>
      </c>
      <c r="E127" s="11">
        <v>4</v>
      </c>
      <c r="F127" s="11">
        <v>5</v>
      </c>
      <c r="G127" s="11">
        <v>4</v>
      </c>
    </row>
    <row r="128" spans="1:7" x14ac:dyDescent="0.25">
      <c r="A128" s="11">
        <v>132</v>
      </c>
      <c r="B128" s="11">
        <v>59</v>
      </c>
      <c r="C128" s="11">
        <v>67</v>
      </c>
      <c r="D128" s="11">
        <v>42</v>
      </c>
      <c r="E128" s="11">
        <v>4</v>
      </c>
      <c r="F128" s="11">
        <v>6</v>
      </c>
      <c r="G128" s="11">
        <v>7</v>
      </c>
    </row>
    <row r="129" spans="1:7" x14ac:dyDescent="0.25">
      <c r="A129" s="11">
        <v>144</v>
      </c>
      <c r="B129" s="11">
        <v>71</v>
      </c>
      <c r="C129" s="11">
        <v>74</v>
      </c>
      <c r="D129" s="11">
        <v>59</v>
      </c>
      <c r="E129" s="11">
        <v>8</v>
      </c>
      <c r="F129" s="11">
        <v>8</v>
      </c>
      <c r="G129" s="11">
        <v>9</v>
      </c>
    </row>
    <row r="130" spans="1:7" x14ac:dyDescent="0.25">
      <c r="A130" s="11">
        <v>156</v>
      </c>
      <c r="B130" s="11">
        <v>75</v>
      </c>
      <c r="C130" s="11">
        <v>79</v>
      </c>
      <c r="D130" s="11">
        <v>70</v>
      </c>
      <c r="E130" s="11">
        <v>8</v>
      </c>
      <c r="F130" s="11">
        <v>11</v>
      </c>
      <c r="G130" s="11">
        <v>17</v>
      </c>
    </row>
    <row r="131" spans="1:7" x14ac:dyDescent="0.25">
      <c r="A131" s="11">
        <v>168</v>
      </c>
      <c r="B131" s="11">
        <v>77</v>
      </c>
      <c r="C131" s="11">
        <v>88</v>
      </c>
      <c r="D131" s="11">
        <v>74</v>
      </c>
      <c r="E131" s="11">
        <v>14</v>
      </c>
      <c r="F131" s="11">
        <v>12</v>
      </c>
      <c r="G131" s="11">
        <v>23</v>
      </c>
    </row>
    <row r="132" spans="1:7" x14ac:dyDescent="0.25">
      <c r="A132" s="11">
        <v>180</v>
      </c>
      <c r="B132" s="11">
        <v>80</v>
      </c>
      <c r="C132" s="11">
        <v>89</v>
      </c>
      <c r="D132" s="11">
        <v>76</v>
      </c>
      <c r="E132" s="11">
        <v>21</v>
      </c>
      <c r="F132" s="11">
        <v>18</v>
      </c>
      <c r="G132" s="11">
        <v>26</v>
      </c>
    </row>
    <row r="133" spans="1:7" x14ac:dyDescent="0.25">
      <c r="A133" s="11">
        <v>192</v>
      </c>
      <c r="B133" s="11">
        <v>80</v>
      </c>
      <c r="C133" s="11">
        <v>91</v>
      </c>
      <c r="D133" s="11">
        <v>79</v>
      </c>
      <c r="E133" s="11">
        <v>21</v>
      </c>
      <c r="F133" s="11">
        <v>21</v>
      </c>
      <c r="G133" s="11">
        <v>26</v>
      </c>
    </row>
    <row r="134" spans="1:7" x14ac:dyDescent="0.25">
      <c r="A134" s="11">
        <v>204</v>
      </c>
      <c r="B134" s="11">
        <v>80</v>
      </c>
      <c r="C134" s="11">
        <v>91</v>
      </c>
      <c r="D134" s="11">
        <v>83</v>
      </c>
      <c r="E134" s="11">
        <v>21</v>
      </c>
      <c r="F134" s="11">
        <v>21</v>
      </c>
      <c r="G134" s="11">
        <v>26</v>
      </c>
    </row>
    <row r="135" spans="1:7" x14ac:dyDescent="0.25">
      <c r="A135" s="11">
        <v>216</v>
      </c>
      <c r="B135" s="11">
        <v>81</v>
      </c>
      <c r="C135" s="11">
        <v>93</v>
      </c>
      <c r="D135" s="11">
        <v>86</v>
      </c>
      <c r="E135" s="11">
        <v>21</v>
      </c>
      <c r="F135" s="11">
        <v>21</v>
      </c>
      <c r="G135" s="11">
        <v>26</v>
      </c>
    </row>
    <row r="136" spans="1:7" x14ac:dyDescent="0.25">
      <c r="A136" s="11">
        <v>228</v>
      </c>
      <c r="B136" s="11">
        <v>81</v>
      </c>
      <c r="C136" s="11">
        <v>94</v>
      </c>
      <c r="D136" s="11">
        <v>86</v>
      </c>
      <c r="E136" s="11">
        <v>21</v>
      </c>
      <c r="F136" s="11">
        <v>21</v>
      </c>
      <c r="G136" s="11">
        <v>26</v>
      </c>
    </row>
    <row r="137" spans="1:7" x14ac:dyDescent="0.25">
      <c r="A137" s="11">
        <v>240</v>
      </c>
      <c r="B137" s="11">
        <v>81</v>
      </c>
      <c r="C137" s="11">
        <v>94</v>
      </c>
      <c r="D137" s="11">
        <v>86</v>
      </c>
      <c r="E137" s="11">
        <v>21</v>
      </c>
      <c r="F137" s="11">
        <v>21</v>
      </c>
      <c r="G137" s="11">
        <v>26</v>
      </c>
    </row>
    <row r="140" spans="1:7" x14ac:dyDescent="0.25">
      <c r="A140" t="s">
        <v>1071</v>
      </c>
    </row>
    <row r="141" spans="1:7" x14ac:dyDescent="0.25">
      <c r="A141" s="12" t="s">
        <v>1065</v>
      </c>
      <c r="B141" s="32" t="s">
        <v>35</v>
      </c>
      <c r="C141" s="32"/>
      <c r="D141" s="32"/>
      <c r="E141" s="33" t="s">
        <v>1066</v>
      </c>
      <c r="F141" s="32"/>
      <c r="G141" s="32"/>
    </row>
    <row r="142" spans="1:7" x14ac:dyDescent="0.25">
      <c r="A142" s="11">
        <v>12</v>
      </c>
      <c r="B142" s="11">
        <v>0</v>
      </c>
      <c r="C142" s="11">
        <v>0</v>
      </c>
      <c r="D142" s="11">
        <v>0</v>
      </c>
      <c r="E142" s="11">
        <v>0</v>
      </c>
      <c r="F142" s="11">
        <v>0</v>
      </c>
      <c r="G142" s="11">
        <v>0</v>
      </c>
    </row>
    <row r="143" spans="1:7" x14ac:dyDescent="0.25">
      <c r="A143" s="11">
        <v>24</v>
      </c>
      <c r="B143" s="11">
        <v>0</v>
      </c>
      <c r="C143" s="11">
        <v>0</v>
      </c>
      <c r="D143" s="11">
        <v>0</v>
      </c>
      <c r="E143" s="11">
        <v>0</v>
      </c>
      <c r="F143" s="11">
        <v>0</v>
      </c>
      <c r="G143" s="11">
        <v>0</v>
      </c>
    </row>
    <row r="144" spans="1:7" x14ac:dyDescent="0.25">
      <c r="A144" s="11">
        <v>36</v>
      </c>
      <c r="B144" s="11">
        <v>0</v>
      </c>
      <c r="C144" s="11">
        <v>0</v>
      </c>
      <c r="D144" s="11">
        <v>0</v>
      </c>
      <c r="E144" s="11">
        <v>0</v>
      </c>
      <c r="F144" s="11">
        <v>0</v>
      </c>
      <c r="G144" s="11">
        <v>0</v>
      </c>
    </row>
    <row r="145" spans="1:7" x14ac:dyDescent="0.25">
      <c r="A145" s="11">
        <v>48</v>
      </c>
      <c r="B145" s="11">
        <v>0</v>
      </c>
      <c r="C145" s="11">
        <v>0</v>
      </c>
      <c r="D145" s="11">
        <v>0</v>
      </c>
      <c r="E145" s="11">
        <v>0</v>
      </c>
      <c r="F145" s="11">
        <v>0</v>
      </c>
      <c r="G145" s="11">
        <v>0</v>
      </c>
    </row>
    <row r="146" spans="1:7" x14ac:dyDescent="0.25">
      <c r="A146" s="11">
        <v>60</v>
      </c>
      <c r="B146" s="11">
        <v>0</v>
      </c>
      <c r="C146" s="11">
        <v>1</v>
      </c>
      <c r="D146" s="11">
        <v>0</v>
      </c>
      <c r="E146" s="11">
        <v>0</v>
      </c>
      <c r="F146" s="11">
        <v>0</v>
      </c>
      <c r="G146" s="11">
        <v>0</v>
      </c>
    </row>
    <row r="147" spans="1:7" x14ac:dyDescent="0.25">
      <c r="A147" s="11">
        <v>72</v>
      </c>
      <c r="B147" s="11">
        <v>0</v>
      </c>
      <c r="C147" s="11">
        <v>5</v>
      </c>
      <c r="D147" s="11">
        <v>1</v>
      </c>
      <c r="E147" s="11">
        <v>0</v>
      </c>
      <c r="F147" s="11">
        <v>0</v>
      </c>
      <c r="G147" s="11">
        <v>0</v>
      </c>
    </row>
    <row r="148" spans="1:7" x14ac:dyDescent="0.25">
      <c r="A148" s="11">
        <v>84</v>
      </c>
      <c r="B148" s="11">
        <v>2</v>
      </c>
      <c r="C148" s="11">
        <v>11</v>
      </c>
      <c r="D148" s="11">
        <v>3</v>
      </c>
      <c r="E148" s="11">
        <v>0</v>
      </c>
      <c r="F148" s="11">
        <v>0</v>
      </c>
      <c r="G148" s="11">
        <v>0</v>
      </c>
    </row>
    <row r="149" spans="1:7" x14ac:dyDescent="0.25">
      <c r="A149" s="11">
        <v>96</v>
      </c>
      <c r="B149" s="11">
        <v>3</v>
      </c>
      <c r="C149" s="11">
        <v>14</v>
      </c>
      <c r="D149" s="11">
        <v>6</v>
      </c>
      <c r="E149" s="11">
        <v>0</v>
      </c>
      <c r="F149" s="11">
        <v>0</v>
      </c>
      <c r="G149" s="11">
        <v>0</v>
      </c>
    </row>
    <row r="150" spans="1:7" x14ac:dyDescent="0.25">
      <c r="A150" s="11">
        <v>108</v>
      </c>
      <c r="B150" s="11">
        <v>14</v>
      </c>
      <c r="C150" s="11">
        <v>23</v>
      </c>
      <c r="D150" s="11">
        <v>15</v>
      </c>
      <c r="E150" s="11">
        <v>0</v>
      </c>
      <c r="F150" s="11">
        <v>0</v>
      </c>
      <c r="G150" s="11">
        <v>0</v>
      </c>
    </row>
    <row r="151" spans="1:7" x14ac:dyDescent="0.25">
      <c r="A151" s="11">
        <v>120</v>
      </c>
      <c r="B151" s="11">
        <v>23</v>
      </c>
      <c r="C151" s="11">
        <v>35</v>
      </c>
      <c r="D151" s="11">
        <v>20</v>
      </c>
      <c r="E151" s="11">
        <v>1</v>
      </c>
      <c r="F151" s="11">
        <v>0</v>
      </c>
      <c r="G151" s="11">
        <v>0</v>
      </c>
    </row>
    <row r="152" spans="1:7" x14ac:dyDescent="0.25">
      <c r="A152" s="11">
        <v>132</v>
      </c>
      <c r="B152" s="11">
        <v>34</v>
      </c>
      <c r="C152" s="11">
        <v>56</v>
      </c>
      <c r="D152" s="11">
        <v>28</v>
      </c>
      <c r="E152" s="11">
        <v>3</v>
      </c>
      <c r="F152" s="11">
        <v>3</v>
      </c>
      <c r="G152" s="11">
        <v>0</v>
      </c>
    </row>
    <row r="153" spans="1:7" x14ac:dyDescent="0.25">
      <c r="A153" s="11">
        <v>144</v>
      </c>
      <c r="B153" s="11">
        <v>44</v>
      </c>
      <c r="C153" s="11">
        <v>61</v>
      </c>
      <c r="D153" s="11">
        <v>36</v>
      </c>
      <c r="E153" s="11">
        <v>11</v>
      </c>
      <c r="F153" s="11">
        <v>11</v>
      </c>
      <c r="G153" s="11">
        <v>0</v>
      </c>
    </row>
    <row r="154" spans="1:7" x14ac:dyDescent="0.25">
      <c r="A154" s="11">
        <v>156</v>
      </c>
      <c r="B154" s="11">
        <v>53</v>
      </c>
      <c r="C154" s="11">
        <v>66</v>
      </c>
      <c r="D154" s="11">
        <v>43</v>
      </c>
      <c r="E154" s="11">
        <v>18</v>
      </c>
      <c r="F154" s="11">
        <v>19</v>
      </c>
      <c r="G154" s="11">
        <v>0</v>
      </c>
    </row>
    <row r="155" spans="1:7" x14ac:dyDescent="0.25">
      <c r="A155" s="11">
        <v>168</v>
      </c>
      <c r="B155" s="11">
        <v>64</v>
      </c>
      <c r="C155" s="11">
        <v>74</v>
      </c>
      <c r="D155" s="11">
        <v>54</v>
      </c>
      <c r="E155" s="11">
        <v>22</v>
      </c>
      <c r="F155" s="11">
        <v>27</v>
      </c>
      <c r="G155" s="11">
        <v>4</v>
      </c>
    </row>
    <row r="156" spans="1:7" x14ac:dyDescent="0.25">
      <c r="A156" s="11">
        <v>180</v>
      </c>
      <c r="B156" s="11">
        <v>70</v>
      </c>
      <c r="C156" s="11">
        <v>82</v>
      </c>
      <c r="D156" s="11">
        <v>57</v>
      </c>
      <c r="E156" s="11">
        <v>22</v>
      </c>
      <c r="F156" s="11">
        <v>31</v>
      </c>
      <c r="G156" s="11">
        <v>5</v>
      </c>
    </row>
    <row r="157" spans="1:7" x14ac:dyDescent="0.25">
      <c r="A157" s="11">
        <v>192</v>
      </c>
      <c r="B157" s="11">
        <v>71</v>
      </c>
      <c r="C157" s="11">
        <v>85</v>
      </c>
      <c r="D157" s="11">
        <v>64</v>
      </c>
      <c r="E157" s="11">
        <v>24</v>
      </c>
      <c r="F157" s="11">
        <v>32</v>
      </c>
      <c r="G157" s="11">
        <v>8</v>
      </c>
    </row>
    <row r="158" spans="1:7" x14ac:dyDescent="0.25">
      <c r="A158" s="11">
        <v>204</v>
      </c>
      <c r="B158" s="11">
        <v>75</v>
      </c>
      <c r="C158" s="11">
        <v>85</v>
      </c>
      <c r="D158" s="11">
        <v>65</v>
      </c>
      <c r="E158" s="11">
        <v>26</v>
      </c>
      <c r="F158" s="11">
        <v>32</v>
      </c>
      <c r="G158" s="11">
        <v>9</v>
      </c>
    </row>
    <row r="159" spans="1:7" x14ac:dyDescent="0.25">
      <c r="A159" s="11">
        <v>216</v>
      </c>
      <c r="B159" s="11">
        <v>76</v>
      </c>
      <c r="C159" s="11">
        <v>88</v>
      </c>
      <c r="D159" s="11">
        <v>70</v>
      </c>
      <c r="E159" s="11">
        <v>27</v>
      </c>
      <c r="F159" s="11">
        <v>32</v>
      </c>
      <c r="G159" s="11">
        <v>11</v>
      </c>
    </row>
    <row r="160" spans="1:7" x14ac:dyDescent="0.25">
      <c r="A160" s="11">
        <v>228</v>
      </c>
      <c r="B160" s="11">
        <v>83</v>
      </c>
      <c r="C160" s="11">
        <v>89</v>
      </c>
      <c r="D160" s="11">
        <v>77</v>
      </c>
      <c r="E160" s="11">
        <v>29</v>
      </c>
      <c r="F160" s="11">
        <v>34</v>
      </c>
      <c r="G160" s="11">
        <v>11</v>
      </c>
    </row>
    <row r="161" spans="1:7" x14ac:dyDescent="0.25">
      <c r="A161" s="11">
        <v>240</v>
      </c>
      <c r="B161" s="11">
        <v>83</v>
      </c>
      <c r="C161" s="11">
        <v>89</v>
      </c>
      <c r="D161" s="11">
        <v>77</v>
      </c>
      <c r="E161" s="11">
        <v>29</v>
      </c>
      <c r="F161" s="11">
        <v>34</v>
      </c>
      <c r="G161" s="11">
        <v>11</v>
      </c>
    </row>
  </sheetData>
  <mergeCells count="14">
    <mergeCell ref="B2:D2"/>
    <mergeCell ref="E2:G2"/>
    <mergeCell ref="B23:D23"/>
    <mergeCell ref="E23:G23"/>
    <mergeCell ref="B117:D117"/>
    <mergeCell ref="E117:G117"/>
    <mergeCell ref="B141:D141"/>
    <mergeCell ref="E141:G141"/>
    <mergeCell ref="B46:D46"/>
    <mergeCell ref="E46:G46"/>
    <mergeCell ref="B70:D70"/>
    <mergeCell ref="E70:G70"/>
    <mergeCell ref="B93:D93"/>
    <mergeCell ref="E93:G9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72C416-5693-40DB-A0C3-B5F64A19C2FF}">
  <dimension ref="A1:I42"/>
  <sheetViews>
    <sheetView workbookViewId="0">
      <selection activeCell="A31" sqref="A31:I42"/>
    </sheetView>
  </sheetViews>
  <sheetFormatPr defaultRowHeight="15" x14ac:dyDescent="0.25"/>
  <sheetData>
    <row r="1" spans="1:9" x14ac:dyDescent="0.25">
      <c r="A1" t="s">
        <v>86</v>
      </c>
    </row>
    <row r="2" spans="1:9" x14ac:dyDescent="0.25">
      <c r="A2" s="12" t="s">
        <v>55</v>
      </c>
      <c r="B2" s="32" t="s">
        <v>1050</v>
      </c>
      <c r="C2" s="32"/>
      <c r="D2" s="32"/>
      <c r="E2" s="32"/>
      <c r="F2" s="32" t="s">
        <v>1051</v>
      </c>
      <c r="G2" s="32"/>
      <c r="H2" s="32"/>
      <c r="I2" s="32"/>
    </row>
    <row r="3" spans="1:9" x14ac:dyDescent="0.25">
      <c r="A3" s="11">
        <v>0</v>
      </c>
      <c r="B3" s="11">
        <v>0</v>
      </c>
      <c r="C3" s="11">
        <v>0</v>
      </c>
      <c r="D3" s="11">
        <v>0</v>
      </c>
      <c r="E3" s="11">
        <v>0</v>
      </c>
      <c r="F3" s="11">
        <v>0</v>
      </c>
      <c r="G3" s="11">
        <v>0</v>
      </c>
      <c r="H3" s="11">
        <v>0</v>
      </c>
      <c r="I3" s="11">
        <v>0</v>
      </c>
    </row>
    <row r="4" spans="1:9" x14ac:dyDescent="0.25">
      <c r="A4" s="11">
        <v>18</v>
      </c>
      <c r="B4" s="11">
        <v>0</v>
      </c>
      <c r="C4" s="11">
        <v>2</v>
      </c>
      <c r="D4" s="11">
        <v>0</v>
      </c>
      <c r="E4" s="11">
        <v>2</v>
      </c>
      <c r="F4" s="11">
        <v>0</v>
      </c>
      <c r="G4" s="11">
        <v>0</v>
      </c>
      <c r="H4" s="11">
        <v>0</v>
      </c>
      <c r="I4" s="11">
        <v>2</v>
      </c>
    </row>
    <row r="5" spans="1:9" x14ac:dyDescent="0.25">
      <c r="A5" s="11">
        <v>22</v>
      </c>
      <c r="B5" s="11">
        <v>4</v>
      </c>
      <c r="C5" s="11">
        <v>8</v>
      </c>
      <c r="D5" s="11">
        <v>4</v>
      </c>
      <c r="E5" s="11">
        <v>6</v>
      </c>
      <c r="F5" s="11">
        <v>2</v>
      </c>
      <c r="G5" s="11">
        <v>10</v>
      </c>
      <c r="H5" s="11">
        <v>6</v>
      </c>
      <c r="I5" s="11">
        <v>4</v>
      </c>
    </row>
    <row r="6" spans="1:9" x14ac:dyDescent="0.25">
      <c r="A6" s="11">
        <v>33</v>
      </c>
      <c r="B6" s="11">
        <v>26</v>
      </c>
      <c r="C6" s="11">
        <v>20</v>
      </c>
      <c r="D6" s="11">
        <v>28</v>
      </c>
      <c r="E6" s="11">
        <v>22</v>
      </c>
      <c r="F6" s="11">
        <v>24</v>
      </c>
      <c r="G6" s="11">
        <v>34</v>
      </c>
      <c r="H6" s="11">
        <v>26</v>
      </c>
      <c r="I6" s="11">
        <v>20</v>
      </c>
    </row>
    <row r="7" spans="1:9" x14ac:dyDescent="0.25">
      <c r="A7" s="11">
        <v>40</v>
      </c>
      <c r="B7" s="11">
        <v>36</v>
      </c>
      <c r="C7" s="11">
        <v>30</v>
      </c>
      <c r="D7" s="11">
        <v>32</v>
      </c>
      <c r="E7" s="11">
        <v>32</v>
      </c>
      <c r="F7" s="11">
        <v>44</v>
      </c>
      <c r="G7" s="11">
        <v>50</v>
      </c>
      <c r="H7" s="11">
        <v>40</v>
      </c>
      <c r="I7" s="11">
        <v>40</v>
      </c>
    </row>
    <row r="8" spans="1:9" x14ac:dyDescent="0.25">
      <c r="A8" s="11">
        <v>47</v>
      </c>
      <c r="B8" s="11">
        <v>56</v>
      </c>
      <c r="C8" s="11">
        <v>48</v>
      </c>
      <c r="D8" s="11">
        <v>68</v>
      </c>
      <c r="E8" s="11">
        <v>72</v>
      </c>
      <c r="F8" s="11">
        <v>78</v>
      </c>
      <c r="G8" s="11">
        <v>70</v>
      </c>
      <c r="H8" s="11">
        <v>40</v>
      </c>
      <c r="I8" s="11">
        <v>80</v>
      </c>
    </row>
    <row r="9" spans="1:9" x14ac:dyDescent="0.25">
      <c r="A9" s="11">
        <v>52</v>
      </c>
      <c r="B9" s="11">
        <v>72</v>
      </c>
      <c r="C9" s="11">
        <v>72</v>
      </c>
      <c r="D9" s="11">
        <v>72</v>
      </c>
      <c r="E9" s="11">
        <v>88</v>
      </c>
      <c r="F9" s="11">
        <v>86</v>
      </c>
      <c r="G9" s="11">
        <v>88</v>
      </c>
      <c r="H9" s="11">
        <v>84</v>
      </c>
      <c r="I9" s="11">
        <v>88</v>
      </c>
    </row>
    <row r="10" spans="1:9" x14ac:dyDescent="0.25">
      <c r="A10" s="11">
        <v>65</v>
      </c>
      <c r="B10" s="11">
        <v>82</v>
      </c>
      <c r="C10" s="11">
        <v>88</v>
      </c>
      <c r="D10" s="11">
        <v>82</v>
      </c>
      <c r="E10" s="11">
        <v>98</v>
      </c>
      <c r="F10" s="11">
        <v>90</v>
      </c>
      <c r="G10" s="11">
        <v>88</v>
      </c>
      <c r="H10" s="11">
        <v>88</v>
      </c>
      <c r="I10" s="11">
        <v>92</v>
      </c>
    </row>
    <row r="11" spans="1:9" x14ac:dyDescent="0.25">
      <c r="A11" s="11">
        <v>75</v>
      </c>
      <c r="B11" s="11">
        <v>86</v>
      </c>
      <c r="C11" s="11">
        <v>94</v>
      </c>
      <c r="D11" s="11">
        <v>88</v>
      </c>
      <c r="E11" s="11">
        <v>100</v>
      </c>
      <c r="F11" s="11">
        <v>92</v>
      </c>
      <c r="G11" s="11">
        <v>94</v>
      </c>
      <c r="H11" s="11">
        <v>92</v>
      </c>
      <c r="I11" s="11">
        <v>100</v>
      </c>
    </row>
    <row r="12" spans="1:9" x14ac:dyDescent="0.25">
      <c r="A12" s="11">
        <v>93</v>
      </c>
      <c r="B12" s="11">
        <v>92</v>
      </c>
      <c r="C12" s="11">
        <v>96</v>
      </c>
      <c r="D12" s="11">
        <v>94</v>
      </c>
      <c r="E12" s="11">
        <v>100</v>
      </c>
      <c r="F12" s="11">
        <v>92</v>
      </c>
      <c r="G12" s="11">
        <v>94</v>
      </c>
      <c r="H12" s="11">
        <v>94</v>
      </c>
      <c r="I12" s="11">
        <v>100</v>
      </c>
    </row>
    <row r="13" spans="1:9" x14ac:dyDescent="0.25">
      <c r="A13" s="11">
        <v>117</v>
      </c>
      <c r="B13" s="11">
        <v>92</v>
      </c>
      <c r="C13" s="11">
        <v>96</v>
      </c>
      <c r="D13" s="11">
        <v>94</v>
      </c>
      <c r="E13" s="11">
        <v>100</v>
      </c>
      <c r="F13" s="11">
        <v>92</v>
      </c>
      <c r="G13" s="11">
        <v>94</v>
      </c>
      <c r="H13" s="11">
        <v>94</v>
      </c>
      <c r="I13" s="11">
        <v>100</v>
      </c>
    </row>
    <row r="14" spans="1:9" x14ac:dyDescent="0.25">
      <c r="A14" s="11">
        <v>132</v>
      </c>
      <c r="B14" s="11">
        <v>92</v>
      </c>
      <c r="C14" s="11">
        <v>96</v>
      </c>
      <c r="D14" s="11">
        <v>94</v>
      </c>
      <c r="E14" s="11">
        <v>100</v>
      </c>
      <c r="F14" s="11">
        <v>92</v>
      </c>
      <c r="G14" s="11">
        <v>94</v>
      </c>
      <c r="H14" s="11">
        <v>94</v>
      </c>
      <c r="I14" s="11">
        <v>100</v>
      </c>
    </row>
    <row r="16" spans="1:9" x14ac:dyDescent="0.25">
      <c r="A16" t="s">
        <v>1052</v>
      </c>
    </row>
    <row r="17" spans="1:9" x14ac:dyDescent="0.25">
      <c r="A17" s="12" t="s">
        <v>55</v>
      </c>
      <c r="B17" s="32" t="s">
        <v>35</v>
      </c>
      <c r="C17" s="32"/>
      <c r="D17" s="32"/>
      <c r="E17" s="32"/>
      <c r="F17" s="32" t="s">
        <v>1053</v>
      </c>
      <c r="G17" s="32"/>
      <c r="H17" s="32"/>
      <c r="I17" s="32"/>
    </row>
    <row r="18" spans="1:9" x14ac:dyDescent="0.25">
      <c r="A18" s="11">
        <v>0</v>
      </c>
      <c r="B18" s="11">
        <v>0</v>
      </c>
      <c r="C18" s="11">
        <v>0</v>
      </c>
      <c r="D18" s="11">
        <v>0</v>
      </c>
      <c r="E18" s="11">
        <v>0</v>
      </c>
      <c r="F18" s="11">
        <v>0</v>
      </c>
      <c r="G18" s="11">
        <v>0</v>
      </c>
      <c r="H18" s="11">
        <v>0</v>
      </c>
      <c r="I18" s="11">
        <v>0</v>
      </c>
    </row>
    <row r="19" spans="1:9" x14ac:dyDescent="0.25">
      <c r="A19" s="11">
        <v>72</v>
      </c>
      <c r="B19" s="11">
        <v>0</v>
      </c>
      <c r="C19" s="11">
        <v>0</v>
      </c>
      <c r="D19" s="11">
        <v>2</v>
      </c>
      <c r="E19" s="11">
        <v>2</v>
      </c>
      <c r="F19" s="11">
        <v>0</v>
      </c>
      <c r="G19" s="11">
        <v>2</v>
      </c>
      <c r="H19" s="11">
        <v>0</v>
      </c>
      <c r="I19" s="11">
        <v>2</v>
      </c>
    </row>
    <row r="20" spans="1:9" x14ac:dyDescent="0.25">
      <c r="A20" s="11">
        <v>96</v>
      </c>
      <c r="B20" s="11">
        <v>0</v>
      </c>
      <c r="C20" s="11">
        <v>0</v>
      </c>
      <c r="D20" s="11">
        <v>2</v>
      </c>
      <c r="E20" s="11">
        <v>6</v>
      </c>
      <c r="F20" s="11">
        <v>0</v>
      </c>
      <c r="G20" s="11">
        <v>2</v>
      </c>
      <c r="H20" s="11">
        <v>0</v>
      </c>
      <c r="I20" s="11">
        <v>4</v>
      </c>
    </row>
    <row r="21" spans="1:9" x14ac:dyDescent="0.25">
      <c r="A21" s="11">
        <v>120</v>
      </c>
      <c r="B21" s="11">
        <v>12</v>
      </c>
      <c r="C21" s="11">
        <v>2</v>
      </c>
      <c r="D21" s="11">
        <v>4</v>
      </c>
      <c r="E21" s="11">
        <v>10</v>
      </c>
      <c r="F21" s="11">
        <v>14</v>
      </c>
      <c r="G21" s="11">
        <v>8</v>
      </c>
      <c r="H21" s="11">
        <v>10</v>
      </c>
      <c r="I21" s="11">
        <v>14</v>
      </c>
    </row>
    <row r="22" spans="1:9" x14ac:dyDescent="0.25">
      <c r="A22" s="11">
        <v>144</v>
      </c>
      <c r="B22" s="11">
        <v>24</v>
      </c>
      <c r="C22" s="11">
        <v>8</v>
      </c>
      <c r="D22" s="11">
        <v>12</v>
      </c>
      <c r="E22" s="11">
        <v>22</v>
      </c>
      <c r="F22" s="11">
        <v>28</v>
      </c>
      <c r="G22" s="11">
        <v>18</v>
      </c>
      <c r="H22" s="11">
        <v>18</v>
      </c>
      <c r="I22" s="11">
        <v>24</v>
      </c>
    </row>
    <row r="23" spans="1:9" x14ac:dyDescent="0.25">
      <c r="A23" s="11">
        <v>168</v>
      </c>
      <c r="B23" s="11">
        <v>32</v>
      </c>
      <c r="C23" s="11">
        <v>16</v>
      </c>
      <c r="D23" s="11">
        <v>16</v>
      </c>
      <c r="E23" s="11">
        <v>26</v>
      </c>
      <c r="F23" s="11">
        <v>38</v>
      </c>
      <c r="G23" s="11">
        <v>24</v>
      </c>
      <c r="H23" s="11">
        <v>22</v>
      </c>
      <c r="I23" s="11">
        <v>30</v>
      </c>
    </row>
    <row r="24" spans="1:9" x14ac:dyDescent="0.25">
      <c r="A24" s="11">
        <v>192</v>
      </c>
      <c r="B24" s="11">
        <v>38</v>
      </c>
      <c r="C24" s="11">
        <v>22</v>
      </c>
      <c r="D24" s="11">
        <v>20</v>
      </c>
      <c r="E24" s="11">
        <v>34</v>
      </c>
      <c r="F24" s="11">
        <v>48</v>
      </c>
      <c r="G24" s="11">
        <v>30</v>
      </c>
      <c r="H24" s="11">
        <v>24</v>
      </c>
      <c r="I24" s="11">
        <v>40</v>
      </c>
    </row>
    <row r="25" spans="1:9" x14ac:dyDescent="0.25">
      <c r="A25" s="11">
        <v>216</v>
      </c>
      <c r="B25" s="11">
        <v>46</v>
      </c>
      <c r="C25" s="11">
        <v>30</v>
      </c>
      <c r="D25" s="11">
        <v>26</v>
      </c>
      <c r="E25" s="11">
        <v>42</v>
      </c>
      <c r="F25" s="11">
        <v>52</v>
      </c>
      <c r="G25" s="11">
        <v>36</v>
      </c>
      <c r="H25" s="11">
        <v>28</v>
      </c>
      <c r="I25" s="11">
        <v>46</v>
      </c>
    </row>
    <row r="26" spans="1:9" x14ac:dyDescent="0.25">
      <c r="A26" s="11">
        <v>240</v>
      </c>
      <c r="B26" s="11">
        <v>54</v>
      </c>
      <c r="C26" s="11">
        <v>38</v>
      </c>
      <c r="D26" s="11">
        <v>26</v>
      </c>
      <c r="E26" s="11">
        <v>46</v>
      </c>
      <c r="F26" s="11">
        <v>56</v>
      </c>
      <c r="G26" s="11">
        <v>36</v>
      </c>
      <c r="H26" s="11">
        <v>28</v>
      </c>
      <c r="I26" s="11">
        <v>48</v>
      </c>
    </row>
    <row r="27" spans="1:9" x14ac:dyDescent="0.25">
      <c r="A27" s="11">
        <v>288</v>
      </c>
      <c r="B27" s="11">
        <v>56</v>
      </c>
      <c r="C27" s="11">
        <v>38</v>
      </c>
      <c r="D27" s="11">
        <v>28</v>
      </c>
      <c r="E27" s="11">
        <v>50</v>
      </c>
      <c r="F27" s="11">
        <v>56</v>
      </c>
      <c r="G27" s="11">
        <v>38</v>
      </c>
      <c r="H27" s="11">
        <v>30</v>
      </c>
      <c r="I27" s="11">
        <v>50</v>
      </c>
    </row>
    <row r="28" spans="1:9" x14ac:dyDescent="0.25">
      <c r="A28" s="11">
        <v>336</v>
      </c>
      <c r="B28" s="11">
        <v>56</v>
      </c>
      <c r="C28" s="11">
        <v>38</v>
      </c>
      <c r="D28" s="11">
        <v>28</v>
      </c>
      <c r="E28" s="11">
        <v>50</v>
      </c>
      <c r="F28" s="11">
        <v>56</v>
      </c>
      <c r="G28" s="11">
        <v>38</v>
      </c>
      <c r="H28" s="11">
        <v>30</v>
      </c>
      <c r="I28" s="11">
        <v>50</v>
      </c>
    </row>
    <row r="30" spans="1:9" x14ac:dyDescent="0.25">
      <c r="A30" t="s">
        <v>1054</v>
      </c>
    </row>
    <row r="31" spans="1:9" x14ac:dyDescent="0.25">
      <c r="A31" s="12" t="s">
        <v>55</v>
      </c>
      <c r="B31" s="32" t="s">
        <v>35</v>
      </c>
      <c r="C31" s="32"/>
      <c r="D31" s="32"/>
      <c r="E31" s="32"/>
      <c r="F31" s="32" t="s">
        <v>1055</v>
      </c>
      <c r="G31" s="32"/>
      <c r="H31" s="32"/>
      <c r="I31" s="32"/>
    </row>
    <row r="32" spans="1:9" x14ac:dyDescent="0.25">
      <c r="A32" s="11">
        <v>0</v>
      </c>
      <c r="B32" s="11">
        <v>0</v>
      </c>
      <c r="C32" s="11">
        <v>0</v>
      </c>
      <c r="D32" s="11">
        <v>0</v>
      </c>
      <c r="E32" s="11">
        <v>0</v>
      </c>
      <c r="F32" s="11">
        <v>0</v>
      </c>
      <c r="G32" s="11">
        <v>0</v>
      </c>
      <c r="H32" s="11">
        <v>0</v>
      </c>
      <c r="I32" s="11">
        <v>0</v>
      </c>
    </row>
    <row r="33" spans="1:9" x14ac:dyDescent="0.25">
      <c r="A33" s="11">
        <v>96</v>
      </c>
      <c r="B33" s="11">
        <v>0</v>
      </c>
      <c r="C33" s="11">
        <v>0</v>
      </c>
      <c r="D33" s="11">
        <v>0</v>
      </c>
      <c r="E33" s="11">
        <v>0</v>
      </c>
      <c r="F33" s="11">
        <v>0</v>
      </c>
      <c r="G33" s="11">
        <v>0</v>
      </c>
      <c r="H33" s="11">
        <v>0</v>
      </c>
      <c r="I33" s="11">
        <v>0</v>
      </c>
    </row>
    <row r="34" spans="1:9" x14ac:dyDescent="0.25">
      <c r="A34" s="11">
        <v>108</v>
      </c>
      <c r="B34" s="11">
        <v>0</v>
      </c>
      <c r="C34" s="11">
        <v>0</v>
      </c>
      <c r="D34" s="11">
        <v>0</v>
      </c>
      <c r="E34" s="11">
        <v>0</v>
      </c>
      <c r="F34" s="11">
        <v>0</v>
      </c>
      <c r="G34" s="11">
        <v>0</v>
      </c>
      <c r="H34" s="11">
        <v>0</v>
      </c>
      <c r="I34" s="11">
        <v>0</v>
      </c>
    </row>
    <row r="35" spans="1:9" x14ac:dyDescent="0.25">
      <c r="A35" s="11">
        <v>120</v>
      </c>
      <c r="B35" s="11">
        <v>2</v>
      </c>
      <c r="C35" s="11">
        <v>2</v>
      </c>
      <c r="D35" s="11">
        <v>0</v>
      </c>
      <c r="E35" s="11">
        <v>0</v>
      </c>
      <c r="F35" s="11">
        <v>0</v>
      </c>
      <c r="G35" s="11">
        <v>0</v>
      </c>
      <c r="H35" s="11">
        <v>2</v>
      </c>
      <c r="I35" s="11">
        <v>0</v>
      </c>
    </row>
    <row r="36" spans="1:9" x14ac:dyDescent="0.25">
      <c r="A36" s="11">
        <v>144</v>
      </c>
      <c r="B36" s="11">
        <v>2</v>
      </c>
      <c r="C36" s="11">
        <v>2</v>
      </c>
      <c r="D36" s="11">
        <v>4</v>
      </c>
      <c r="E36" s="11">
        <v>0</v>
      </c>
      <c r="F36" s="11">
        <v>0</v>
      </c>
      <c r="G36" s="11">
        <v>2</v>
      </c>
      <c r="H36" s="11">
        <v>8</v>
      </c>
      <c r="I36" s="11">
        <v>0</v>
      </c>
    </row>
    <row r="37" spans="1:9" x14ac:dyDescent="0.25">
      <c r="A37" s="11">
        <v>168</v>
      </c>
      <c r="B37" s="11">
        <v>4</v>
      </c>
      <c r="C37" s="11">
        <v>6</v>
      </c>
      <c r="D37" s="11">
        <v>4</v>
      </c>
      <c r="E37" s="11">
        <v>2</v>
      </c>
      <c r="F37" s="11">
        <v>2</v>
      </c>
      <c r="G37" s="11">
        <v>4</v>
      </c>
      <c r="H37" s="11">
        <v>8</v>
      </c>
      <c r="I37" s="11">
        <v>2</v>
      </c>
    </row>
    <row r="38" spans="1:9" x14ac:dyDescent="0.25">
      <c r="A38" s="11">
        <v>192</v>
      </c>
      <c r="B38" s="11">
        <v>4</v>
      </c>
      <c r="C38" s="11">
        <v>6</v>
      </c>
      <c r="D38" s="11">
        <v>8</v>
      </c>
      <c r="E38" s="11">
        <v>2</v>
      </c>
      <c r="F38" s="11">
        <v>2</v>
      </c>
      <c r="G38" s="11">
        <v>4</v>
      </c>
      <c r="H38" s="11">
        <v>14</v>
      </c>
      <c r="I38" s="11">
        <v>2</v>
      </c>
    </row>
    <row r="39" spans="1:9" x14ac:dyDescent="0.25">
      <c r="A39" s="11">
        <v>216</v>
      </c>
      <c r="B39" s="11">
        <v>6</v>
      </c>
      <c r="C39" s="11">
        <v>8</v>
      </c>
      <c r="D39" s="11">
        <v>8</v>
      </c>
      <c r="E39" s="11">
        <v>2</v>
      </c>
      <c r="F39" s="11">
        <v>4</v>
      </c>
      <c r="G39" s="11">
        <v>4</v>
      </c>
      <c r="H39" s="11">
        <v>14</v>
      </c>
      <c r="I39" s="11">
        <v>4</v>
      </c>
    </row>
    <row r="40" spans="1:9" x14ac:dyDescent="0.25">
      <c r="A40" s="11">
        <v>240</v>
      </c>
      <c r="B40" s="11">
        <v>8</v>
      </c>
      <c r="C40" s="11">
        <v>10</v>
      </c>
      <c r="D40" s="11">
        <v>8</v>
      </c>
      <c r="E40" s="11">
        <v>6</v>
      </c>
      <c r="F40" s="11">
        <v>4</v>
      </c>
      <c r="G40" s="11">
        <v>4</v>
      </c>
      <c r="H40" s="11">
        <v>14</v>
      </c>
      <c r="I40" s="11">
        <v>4</v>
      </c>
    </row>
    <row r="41" spans="1:9" x14ac:dyDescent="0.25">
      <c r="A41" s="11">
        <v>288</v>
      </c>
      <c r="B41" s="11">
        <v>12</v>
      </c>
      <c r="C41" s="11">
        <v>18</v>
      </c>
      <c r="D41" s="11">
        <v>14</v>
      </c>
      <c r="E41" s="11">
        <v>6</v>
      </c>
      <c r="F41" s="11">
        <v>8</v>
      </c>
      <c r="G41" s="11">
        <v>4</v>
      </c>
      <c r="H41" s="11">
        <v>18</v>
      </c>
      <c r="I41" s="11">
        <v>8</v>
      </c>
    </row>
    <row r="42" spans="1:9" x14ac:dyDescent="0.25">
      <c r="A42" s="11">
        <v>360</v>
      </c>
      <c r="B42" s="11">
        <v>12</v>
      </c>
      <c r="C42" s="11">
        <v>18</v>
      </c>
      <c r="D42" s="11">
        <v>14</v>
      </c>
      <c r="E42" s="11">
        <v>6</v>
      </c>
      <c r="F42" s="11">
        <v>8</v>
      </c>
      <c r="G42" s="11">
        <v>4</v>
      </c>
      <c r="H42" s="11">
        <v>18</v>
      </c>
      <c r="I42" s="11">
        <v>8</v>
      </c>
    </row>
  </sheetData>
  <mergeCells count="6">
    <mergeCell ref="B2:E2"/>
    <mergeCell ref="F2:I2"/>
    <mergeCell ref="B17:E17"/>
    <mergeCell ref="F17:I17"/>
    <mergeCell ref="B31:E31"/>
    <mergeCell ref="F31:I3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A9B771-B2EE-4BDC-8DA4-086CF97451FD}">
  <dimension ref="A1:P25"/>
  <sheetViews>
    <sheetView workbookViewId="0">
      <selection activeCell="E42" sqref="E42"/>
    </sheetView>
  </sheetViews>
  <sheetFormatPr defaultRowHeight="15" x14ac:dyDescent="0.25"/>
  <sheetData>
    <row r="1" spans="1:16" x14ac:dyDescent="0.25">
      <c r="A1" t="s">
        <v>1074</v>
      </c>
      <c r="J1" t="s">
        <v>1073</v>
      </c>
    </row>
    <row r="2" spans="1:16" x14ac:dyDescent="0.25">
      <c r="A2" s="12" t="s">
        <v>35</v>
      </c>
      <c r="B2" s="12" t="s">
        <v>16</v>
      </c>
      <c r="C2" s="12" t="s">
        <v>41</v>
      </c>
      <c r="D2" s="12" t="s">
        <v>36</v>
      </c>
      <c r="E2" s="12" t="s">
        <v>1027</v>
      </c>
      <c r="F2" s="12" t="s">
        <v>84</v>
      </c>
      <c r="J2" s="7" t="s">
        <v>35</v>
      </c>
      <c r="K2" s="7" t="s">
        <v>16</v>
      </c>
      <c r="L2" s="7" t="s">
        <v>41</v>
      </c>
      <c r="M2" s="7" t="s">
        <v>36</v>
      </c>
      <c r="N2" s="7" t="s">
        <v>1027</v>
      </c>
      <c r="O2" s="7" t="s">
        <v>84</v>
      </c>
      <c r="P2" s="7" t="s">
        <v>1028</v>
      </c>
    </row>
    <row r="3" spans="1:16" x14ac:dyDescent="0.25">
      <c r="A3" s="11">
        <v>6.4299999999999996E-2</v>
      </c>
      <c r="B3" s="11">
        <v>6.7900000000000002E-2</v>
      </c>
      <c r="C3" s="11">
        <v>0.1118</v>
      </c>
      <c r="D3" s="11">
        <v>9.7699999999999995E-2</v>
      </c>
      <c r="E3" s="11">
        <v>0.1152</v>
      </c>
      <c r="F3" s="11">
        <v>0.1101</v>
      </c>
      <c r="J3" s="5">
        <v>6.5299999999999997E-2</v>
      </c>
      <c r="K3" s="5">
        <v>3.4299999999999997E-2</v>
      </c>
      <c r="L3" s="5">
        <v>3.3300000000000003E-2</v>
      </c>
      <c r="M3" s="5">
        <v>3.0200000000000001E-2</v>
      </c>
      <c r="N3" s="5">
        <v>5.8900000000000001E-2</v>
      </c>
      <c r="O3" s="5">
        <v>5.8500000000000003E-2</v>
      </c>
      <c r="P3" s="5">
        <v>4.8800000000000003E-2</v>
      </c>
    </row>
    <row r="4" spans="1:16" x14ac:dyDescent="0.25">
      <c r="A4" s="11">
        <v>0.08</v>
      </c>
      <c r="B4" s="11">
        <v>5.3800000000000001E-2</v>
      </c>
      <c r="C4" s="11">
        <v>0.13500000000000001</v>
      </c>
      <c r="D4" s="11">
        <v>0.11990000000000001</v>
      </c>
      <c r="E4" s="11">
        <v>8.2799999999999999E-2</v>
      </c>
      <c r="F4" s="11">
        <v>8.9810000000000001E-2</v>
      </c>
      <c r="J4" s="5">
        <v>4.1300000000000003E-2</v>
      </c>
      <c r="K4" s="5">
        <v>1.8100000000000002E-2</v>
      </c>
      <c r="L4" s="5">
        <v>2.64E-2</v>
      </c>
      <c r="M4" s="5">
        <v>2.6700000000000002E-2</v>
      </c>
      <c r="N4" s="5">
        <v>5.5800000000000002E-2</v>
      </c>
      <c r="O4" s="5">
        <v>3.4000000000000002E-2</v>
      </c>
      <c r="P4" s="5">
        <v>6.4299999999999996E-2</v>
      </c>
    </row>
    <row r="5" spans="1:16" x14ac:dyDescent="0.25">
      <c r="A5" s="11">
        <v>0.1159</v>
      </c>
      <c r="B5" s="11">
        <v>8.0199999999999994E-2</v>
      </c>
      <c r="C5" s="11">
        <v>0.14580000000000001</v>
      </c>
      <c r="D5" s="11">
        <v>0.1056</v>
      </c>
      <c r="E5" s="11">
        <v>8.8099999999999998E-2</v>
      </c>
      <c r="F5" s="11">
        <v>6.4699999999999994E-2</v>
      </c>
      <c r="J5" s="5">
        <v>4.2200000000000001E-2</v>
      </c>
      <c r="K5" s="5">
        <v>2.8000000000000001E-2</v>
      </c>
      <c r="L5" s="5">
        <v>2.4899999999999999E-2</v>
      </c>
      <c r="M5" s="5">
        <v>2.3099999999999999E-2</v>
      </c>
      <c r="N5" s="5">
        <v>6.5000000000000002E-2</v>
      </c>
      <c r="O5" s="5">
        <v>4.3099999999999999E-2</v>
      </c>
      <c r="P5" s="5">
        <v>5.2200000000000003E-2</v>
      </c>
    </row>
    <row r="6" spans="1:16" x14ac:dyDescent="0.25">
      <c r="A6" s="11">
        <v>7.6999999999999999E-2</v>
      </c>
      <c r="B6" s="11">
        <v>0.1046</v>
      </c>
      <c r="C6" s="11">
        <v>0.11269999999999999</v>
      </c>
      <c r="D6" s="11">
        <v>0.1244</v>
      </c>
      <c r="E6" s="11">
        <v>0.10290000000000001</v>
      </c>
      <c r="F6" s="11">
        <v>7.5700000000000003E-2</v>
      </c>
      <c r="J6" s="5">
        <v>4.1500000000000002E-2</v>
      </c>
      <c r="K6" s="5">
        <v>2.3699999999999999E-2</v>
      </c>
      <c r="L6" s="5">
        <v>4.1700000000000001E-2</v>
      </c>
      <c r="M6" s="5">
        <v>4.53E-2</v>
      </c>
      <c r="N6" s="5">
        <v>3.32E-2</v>
      </c>
      <c r="O6" s="5">
        <v>7.3800000000000004E-2</v>
      </c>
      <c r="P6" s="5"/>
    </row>
    <row r="7" spans="1:16" x14ac:dyDescent="0.25">
      <c r="A7" s="11"/>
      <c r="B7" s="11"/>
      <c r="C7" s="11">
        <v>0.12130000000000001</v>
      </c>
      <c r="D7" s="11">
        <v>0.12280000000000001</v>
      </c>
      <c r="E7" s="11">
        <v>0.1487</v>
      </c>
      <c r="F7" s="11">
        <v>0.113</v>
      </c>
      <c r="J7" s="5">
        <v>4.8300000000000003E-2</v>
      </c>
      <c r="K7" s="5">
        <v>2.52E-2</v>
      </c>
      <c r="L7" s="5"/>
      <c r="M7" s="5"/>
      <c r="N7" s="5">
        <v>4.8899999999999999E-2</v>
      </c>
      <c r="O7" s="5">
        <v>4.8899999999999999E-2</v>
      </c>
      <c r="P7" s="5"/>
    </row>
    <row r="8" spans="1:16" x14ac:dyDescent="0.25">
      <c r="A8" s="11"/>
      <c r="B8" s="11"/>
      <c r="C8" s="11"/>
      <c r="D8" s="11"/>
      <c r="E8" s="11">
        <v>0.1108</v>
      </c>
      <c r="F8" s="11">
        <v>9.4299999999999995E-2</v>
      </c>
      <c r="J8" s="5">
        <v>8.2199999999999995E-2</v>
      </c>
      <c r="K8" s="5">
        <v>3.0599999999999999E-2</v>
      </c>
      <c r="L8" s="5"/>
      <c r="M8" s="5"/>
      <c r="N8" s="5">
        <v>7.4499999999999997E-2</v>
      </c>
      <c r="O8" s="5"/>
      <c r="P8" s="5"/>
    </row>
    <row r="9" spans="1:16" x14ac:dyDescent="0.25">
      <c r="J9" s="5">
        <v>6.6900000000000001E-2</v>
      </c>
      <c r="K9" s="5">
        <v>2.8899999999999999E-2</v>
      </c>
      <c r="L9" s="5"/>
      <c r="M9" s="5"/>
      <c r="N9" s="5">
        <v>7.7399999999999997E-2</v>
      </c>
      <c r="O9" s="5"/>
      <c r="P9" s="5"/>
    </row>
    <row r="10" spans="1:16" x14ac:dyDescent="0.25">
      <c r="J10" s="5">
        <v>6.7500000000000004E-2</v>
      </c>
      <c r="K10" s="5">
        <v>3.4500000000000003E-2</v>
      </c>
      <c r="L10" s="5"/>
      <c r="M10" s="5"/>
      <c r="N10" s="5">
        <v>4.8000000000000001E-2</v>
      </c>
      <c r="O10" s="5"/>
      <c r="P10" s="5"/>
    </row>
    <row r="11" spans="1:16" x14ac:dyDescent="0.25">
      <c r="J11" s="5">
        <v>7.4099999999999999E-2</v>
      </c>
      <c r="K11" s="5">
        <v>4.3799999999999999E-2</v>
      </c>
      <c r="L11" s="5"/>
      <c r="M11" s="5"/>
      <c r="N11" s="5"/>
      <c r="O11" s="5"/>
      <c r="P11" s="5"/>
    </row>
    <row r="12" spans="1:16" x14ac:dyDescent="0.25">
      <c r="J12" s="5">
        <v>6.1100000000000002E-2</v>
      </c>
      <c r="K12" s="5">
        <v>2.93E-2</v>
      </c>
      <c r="L12" s="5"/>
      <c r="M12" s="5"/>
      <c r="N12" s="5"/>
      <c r="O12" s="5"/>
      <c r="P12" s="5"/>
    </row>
    <row r="14" spans="1:16" x14ac:dyDescent="0.25">
      <c r="A14" t="s">
        <v>1075</v>
      </c>
      <c r="J14" t="s">
        <v>1072</v>
      </c>
    </row>
    <row r="15" spans="1:16" x14ac:dyDescent="0.25">
      <c r="A15" s="12" t="s">
        <v>35</v>
      </c>
      <c r="B15" s="12" t="s">
        <v>16</v>
      </c>
      <c r="C15" s="12" t="s">
        <v>41</v>
      </c>
      <c r="D15" s="12" t="s">
        <v>36</v>
      </c>
      <c r="E15" s="12" t="s">
        <v>1027</v>
      </c>
      <c r="F15" s="12" t="s">
        <v>84</v>
      </c>
      <c r="J15" s="12" t="s">
        <v>35</v>
      </c>
      <c r="K15" s="12" t="s">
        <v>16</v>
      </c>
      <c r="L15" s="12" t="s">
        <v>41</v>
      </c>
      <c r="M15" s="12" t="s">
        <v>36</v>
      </c>
      <c r="N15" s="12" t="s">
        <v>1027</v>
      </c>
      <c r="O15" s="12" t="s">
        <v>84</v>
      </c>
      <c r="P15" s="12" t="s">
        <v>1028</v>
      </c>
    </row>
    <row r="16" spans="1:16" x14ac:dyDescent="0.25">
      <c r="A16" s="11">
        <v>4.8999999999999998E-3</v>
      </c>
      <c r="B16" s="11">
        <v>5.4000000000000003E-3</v>
      </c>
      <c r="C16" s="11">
        <v>9.7000000000000003E-3</v>
      </c>
      <c r="D16" s="11">
        <v>9.1000000000000004E-3</v>
      </c>
      <c r="E16" s="11">
        <v>9.4000000000000004E-3</v>
      </c>
      <c r="F16" s="11">
        <v>8.8999999999999999E-3</v>
      </c>
      <c r="J16" s="11">
        <v>5.1999999999999998E-3</v>
      </c>
      <c r="K16" s="11">
        <v>3.0999999999999999E-3</v>
      </c>
      <c r="L16" s="11">
        <v>2.8999999999999998E-3</v>
      </c>
      <c r="M16" s="11">
        <v>2.5000000000000001E-3</v>
      </c>
      <c r="N16" s="11">
        <v>4.1999999999999997E-3</v>
      </c>
      <c r="O16" s="11">
        <v>4.7000000000000002E-3</v>
      </c>
      <c r="P16" s="11">
        <v>4.5999999999999999E-3</v>
      </c>
    </row>
    <row r="17" spans="1:16" x14ac:dyDescent="0.25">
      <c r="A17" s="11">
        <v>6.4000000000000003E-3</v>
      </c>
      <c r="B17" s="11">
        <v>4.3E-3</v>
      </c>
      <c r="C17" s="11">
        <v>1.0200000000000001E-2</v>
      </c>
      <c r="D17" s="11">
        <v>8.5000000000000006E-3</v>
      </c>
      <c r="E17" s="11">
        <v>7.7000000000000002E-3</v>
      </c>
      <c r="F17" s="11">
        <v>8.5000000000000006E-3</v>
      </c>
      <c r="J17" s="11">
        <v>3.3999999999999998E-3</v>
      </c>
      <c r="K17" s="11">
        <v>1.6000000000000001E-3</v>
      </c>
      <c r="L17" s="11">
        <v>2.2000000000000001E-3</v>
      </c>
      <c r="M17" s="11">
        <v>2.2000000000000001E-3</v>
      </c>
      <c r="N17" s="11">
        <v>4.8999999999999998E-3</v>
      </c>
      <c r="O17" s="11">
        <v>3.5999999999999999E-3</v>
      </c>
      <c r="P17" s="11">
        <v>5.7000000000000002E-3</v>
      </c>
    </row>
    <row r="18" spans="1:16" x14ac:dyDescent="0.25">
      <c r="A18" s="11">
        <v>8.5000000000000006E-3</v>
      </c>
      <c r="B18" s="11">
        <v>5.8999999999999999E-3</v>
      </c>
      <c r="C18" s="11">
        <v>1.04E-2</v>
      </c>
      <c r="D18" s="11">
        <v>8.9999999999999993E-3</v>
      </c>
      <c r="E18" s="11">
        <v>8.0999999999999996E-3</v>
      </c>
      <c r="F18" s="11">
        <v>5.7000000000000002E-3</v>
      </c>
      <c r="J18" s="11">
        <v>3.5000000000000001E-3</v>
      </c>
      <c r="K18" s="11">
        <v>2.5000000000000001E-3</v>
      </c>
      <c r="L18" s="11">
        <v>2.0999999999999999E-3</v>
      </c>
      <c r="M18" s="11">
        <v>1.9E-3</v>
      </c>
      <c r="N18" s="11">
        <v>5.4000000000000003E-3</v>
      </c>
      <c r="O18" s="11">
        <v>5.7000000000000002E-3</v>
      </c>
      <c r="P18" s="11">
        <v>5.7999999999999996E-3</v>
      </c>
    </row>
    <row r="19" spans="1:16" x14ac:dyDescent="0.25">
      <c r="A19" s="11">
        <v>6.4999999999999997E-3</v>
      </c>
      <c r="B19" s="11">
        <v>8.9999999999999993E-3</v>
      </c>
      <c r="C19" s="11">
        <v>9.4000000000000004E-3</v>
      </c>
      <c r="D19" s="11">
        <v>1.03E-2</v>
      </c>
      <c r="E19" s="11">
        <v>8.8999999999999999E-3</v>
      </c>
      <c r="F19" s="11">
        <v>6.1999999999999998E-3</v>
      </c>
      <c r="J19" s="11">
        <v>3.5999999999999999E-3</v>
      </c>
      <c r="K19" s="11">
        <v>2.2000000000000001E-3</v>
      </c>
      <c r="L19" s="11">
        <v>3.2000000000000002E-3</v>
      </c>
      <c r="M19" s="11">
        <v>3.3E-3</v>
      </c>
      <c r="N19" s="11">
        <v>4.4000000000000003E-3</v>
      </c>
      <c r="O19" s="11">
        <v>3.5999999999999999E-3</v>
      </c>
      <c r="P19" s="11"/>
    </row>
    <row r="20" spans="1:16" x14ac:dyDescent="0.25">
      <c r="A20" s="11"/>
      <c r="B20" s="11"/>
      <c r="C20" s="11">
        <v>9.1999999999999998E-3</v>
      </c>
      <c r="D20" s="11">
        <v>9.9000000000000008E-3</v>
      </c>
      <c r="E20" s="11">
        <v>1.14E-2</v>
      </c>
      <c r="F20" s="11">
        <v>9.1999999999999998E-3</v>
      </c>
      <c r="J20" s="11">
        <v>3.3999999999999998E-3</v>
      </c>
      <c r="K20" s="11">
        <v>2.3999999999999998E-3</v>
      </c>
      <c r="L20" s="11"/>
      <c r="M20" s="11"/>
      <c r="N20" s="11">
        <v>4.4999999999999997E-3</v>
      </c>
      <c r="O20" s="11"/>
      <c r="P20" s="11"/>
    </row>
    <row r="21" spans="1:16" x14ac:dyDescent="0.25">
      <c r="A21" s="11"/>
      <c r="B21" s="11"/>
      <c r="C21" s="11"/>
      <c r="D21" s="11"/>
      <c r="E21" s="11">
        <v>8.6E-3</v>
      </c>
      <c r="F21" s="11">
        <v>7.6E-3</v>
      </c>
      <c r="J21" s="11">
        <v>6.6E-3</v>
      </c>
      <c r="K21" s="11">
        <v>3.3E-3</v>
      </c>
      <c r="L21" s="11"/>
      <c r="M21" s="11"/>
      <c r="N21" s="11">
        <v>8.9999999999999993E-3</v>
      </c>
      <c r="O21" s="11"/>
      <c r="P21" s="11"/>
    </row>
    <row r="22" spans="1:16" x14ac:dyDescent="0.25">
      <c r="J22" s="11">
        <v>5.1000000000000004E-3</v>
      </c>
      <c r="K22" s="11">
        <v>2.7000000000000001E-3</v>
      </c>
      <c r="L22" s="11"/>
      <c r="M22" s="11"/>
      <c r="N22" s="11">
        <v>3.8999999999999998E-3</v>
      </c>
      <c r="O22" s="11"/>
      <c r="P22" s="11"/>
    </row>
    <row r="23" spans="1:16" x14ac:dyDescent="0.25">
      <c r="J23" s="11">
        <v>4.8999999999999998E-3</v>
      </c>
      <c r="K23" s="11">
        <v>2.8E-3</v>
      </c>
      <c r="L23" s="11"/>
      <c r="M23" s="11"/>
      <c r="N23" s="11"/>
      <c r="O23" s="11"/>
      <c r="P23" s="11"/>
    </row>
    <row r="24" spans="1:16" x14ac:dyDescent="0.25">
      <c r="J24" s="11">
        <v>5.3E-3</v>
      </c>
      <c r="K24" s="11">
        <v>3.3E-3</v>
      </c>
      <c r="L24" s="11"/>
      <c r="M24" s="11"/>
      <c r="N24" s="11"/>
      <c r="O24" s="11"/>
      <c r="P24" s="11"/>
    </row>
    <row r="25" spans="1:16" x14ac:dyDescent="0.25">
      <c r="J25" s="11">
        <v>4.4999999999999997E-3</v>
      </c>
      <c r="K25" s="11">
        <v>2.3E-3</v>
      </c>
      <c r="L25" s="11"/>
      <c r="M25" s="11"/>
      <c r="N25" s="11"/>
      <c r="O25" s="11"/>
      <c r="P25" s="1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Table S1 refseq_allLEA6_protein</vt:lpstr>
      <vt:lpstr>Table S2 raxml_trees_support</vt:lpstr>
      <vt:lpstr>Table S3 oligonucleotides</vt:lpstr>
      <vt:lpstr>Table S4 Cis_elements</vt:lpstr>
      <vt:lpstr>Table S5 refseq_fasta.name</vt:lpstr>
      <vt:lpstr>Table S6 germination_atlea6-2.1</vt:lpstr>
      <vt:lpstr>Table S7 Germination_gradient</vt:lpstr>
      <vt:lpstr>Table S8 Germination_atlea6-2.2</vt:lpstr>
      <vt:lpstr>Table S9 seedlings_rawdata</vt:lpstr>
      <vt:lpstr>Table S10 root_rawdata</vt:lpstr>
      <vt:lpstr>Table S11 aging_data</vt:lpstr>
      <vt:lpstr>Table S12 glassy_properties</vt:lpstr>
      <vt:lpstr>Table S13 dehydrat_assay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old Nicholay Diaz Ardila</dc:creator>
  <cp:lastModifiedBy>usuario</cp:lastModifiedBy>
  <dcterms:created xsi:type="dcterms:W3CDTF">2018-10-10T18:25:40Z</dcterms:created>
  <dcterms:modified xsi:type="dcterms:W3CDTF">2025-04-29T23:39:23Z</dcterms:modified>
</cp:coreProperties>
</file>